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ems\Documents\a EvA transcriptome paper\a a Scienific Reports\Tables\"/>
    </mc:Choice>
  </mc:AlternateContent>
  <bookViews>
    <workbookView xWindow="0" yWindow="0" windowWidth="17340" windowHeight="10575" activeTab="2"/>
  </bookViews>
  <sheets>
    <sheet name="E A male" sheetId="1" r:id="rId1"/>
    <sheet name="E A females" sheetId="2" r:id="rId2"/>
    <sheet name="mild mix male" sheetId="3" r:id="rId3"/>
    <sheet name="mild mix female" sheetId="4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CL16" i="1" l="1"/>
  <c r="CL15" i="1"/>
  <c r="CL14" i="1"/>
  <c r="CL13" i="1"/>
  <c r="CL12" i="1"/>
  <c r="CL11" i="1"/>
  <c r="CL10" i="1"/>
  <c r="CL9" i="1"/>
  <c r="CL8" i="1"/>
  <c r="CL7" i="1"/>
  <c r="BK7" i="1" l="1"/>
  <c r="BK8" i="1"/>
  <c r="BK9" i="1"/>
  <c r="BW23" i="2" l="1"/>
  <c r="BW22" i="2"/>
  <c r="BW21" i="2"/>
  <c r="BW20" i="2"/>
  <c r="BW19" i="2"/>
  <c r="BW18" i="2"/>
  <c r="BW17" i="2"/>
  <c r="BW16" i="2"/>
  <c r="BW15" i="2"/>
  <c r="BW14" i="2"/>
  <c r="BW13" i="2"/>
  <c r="BW12" i="2"/>
  <c r="BW11" i="2"/>
  <c r="BW10" i="2"/>
  <c r="BW9" i="2"/>
  <c r="BW8" i="2"/>
  <c r="BW7" i="2"/>
  <c r="BW6" i="2"/>
  <c r="BW5" i="2"/>
  <c r="BK20" i="2"/>
  <c r="BK19" i="2"/>
  <c r="BK18" i="2"/>
  <c r="BK17" i="2"/>
  <c r="BK16" i="2"/>
  <c r="BK15" i="2"/>
  <c r="BK14" i="2"/>
  <c r="BK13" i="2"/>
  <c r="BK12" i="2"/>
  <c r="BK11" i="2"/>
  <c r="BK10" i="2"/>
  <c r="BK9" i="2"/>
  <c r="BK8" i="2"/>
  <c r="BK7" i="2"/>
  <c r="BK6" i="2"/>
  <c r="BK5" i="2"/>
  <c r="AY87" i="2"/>
  <c r="AY86" i="2"/>
  <c r="AY85" i="2"/>
  <c r="AY84" i="2"/>
  <c r="AY83" i="2"/>
  <c r="AY82" i="2"/>
  <c r="AY81" i="2"/>
  <c r="AY80" i="2"/>
  <c r="AY79" i="2"/>
  <c r="AY78" i="2"/>
  <c r="AY15" i="2"/>
  <c r="AY14" i="2"/>
  <c r="AY13" i="2"/>
  <c r="AY12" i="2"/>
  <c r="AY11" i="2"/>
  <c r="AY10" i="2"/>
  <c r="AY9" i="2"/>
  <c r="AY8" i="2"/>
  <c r="AY7" i="2"/>
  <c r="AY6" i="2"/>
  <c r="AY5" i="2"/>
  <c r="AJ79" i="2"/>
  <c r="AJ78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X78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L5" i="2"/>
  <c r="L78" i="2"/>
  <c r="L16" i="2"/>
  <c r="L15" i="2"/>
  <c r="L14" i="2"/>
  <c r="L13" i="2"/>
  <c r="L12" i="2"/>
  <c r="L11" i="2"/>
  <c r="L10" i="2"/>
  <c r="L9" i="2"/>
  <c r="L8" i="2"/>
  <c r="L7" i="2"/>
  <c r="L6" i="2"/>
  <c r="BW96" i="1" l="1"/>
  <c r="BW95" i="1"/>
  <c r="BW94" i="1"/>
  <c r="BW93" i="1"/>
  <c r="BW92" i="1"/>
  <c r="BW91" i="1"/>
  <c r="BW90" i="1"/>
  <c r="BW89" i="1"/>
  <c r="BW88" i="1"/>
  <c r="BW87" i="1"/>
  <c r="BW86" i="1"/>
  <c r="BW85" i="1"/>
  <c r="BW84" i="1"/>
  <c r="BW83" i="1"/>
  <c r="BW82" i="1"/>
  <c r="BW81" i="1"/>
  <c r="BW80" i="1"/>
  <c r="BW79" i="1"/>
  <c r="BW78" i="1"/>
  <c r="BW77" i="1"/>
  <c r="BW76" i="1"/>
  <c r="BW75" i="1"/>
  <c r="BW74" i="1"/>
  <c r="BW73" i="1"/>
  <c r="BW72" i="1"/>
  <c r="BW71" i="1"/>
  <c r="BW70" i="1"/>
  <c r="BW69" i="1"/>
  <c r="BW68" i="1"/>
  <c r="BW29" i="1"/>
  <c r="BW28" i="1"/>
  <c r="BW27" i="1"/>
  <c r="BW26" i="1"/>
  <c r="BW25" i="1"/>
  <c r="BW24" i="1"/>
  <c r="BW23" i="1"/>
  <c r="BW22" i="1"/>
  <c r="BW21" i="1"/>
  <c r="BW20" i="1"/>
  <c r="BW19" i="1"/>
  <c r="BW18" i="1"/>
  <c r="BW17" i="1"/>
  <c r="BW16" i="1"/>
  <c r="BW15" i="1"/>
  <c r="BW14" i="1"/>
  <c r="BW13" i="1"/>
  <c r="BW12" i="1"/>
  <c r="BW11" i="1"/>
  <c r="BW10" i="1"/>
  <c r="BW9" i="1"/>
  <c r="BW8" i="1"/>
  <c r="BW7" i="1"/>
  <c r="BK84" i="1"/>
  <c r="BK83" i="1"/>
  <c r="BK82" i="1"/>
  <c r="BK81" i="1"/>
  <c r="BK80" i="1"/>
  <c r="BK79" i="1"/>
  <c r="BK78" i="1"/>
  <c r="BK77" i="1"/>
  <c r="BK76" i="1"/>
  <c r="BK75" i="1"/>
  <c r="BK74" i="1"/>
  <c r="BK73" i="1"/>
  <c r="BK72" i="1"/>
  <c r="BK71" i="1"/>
  <c r="BK70" i="1"/>
  <c r="BK69" i="1"/>
  <c r="BK68" i="1"/>
  <c r="BK24" i="1"/>
  <c r="BK23" i="1"/>
  <c r="BK2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AY77" i="1"/>
  <c r="AY76" i="1"/>
  <c r="AY75" i="1"/>
  <c r="AY74" i="1"/>
  <c r="AY73" i="1"/>
  <c r="AY72" i="1"/>
  <c r="AY71" i="1"/>
  <c r="AY70" i="1"/>
  <c r="AY69" i="1"/>
  <c r="AY68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17" i="1"/>
  <c r="AJ16" i="1"/>
  <c r="AJ15" i="1"/>
  <c r="AJ14" i="1"/>
  <c r="AJ13" i="1"/>
  <c r="AJ12" i="1"/>
  <c r="AJ11" i="1"/>
  <c r="AJ10" i="1"/>
  <c r="AJ9" i="1"/>
  <c r="AJ8" i="1"/>
  <c r="AJ7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10" i="1"/>
  <c r="X9" i="1"/>
  <c r="X8" i="1"/>
  <c r="X7" i="1"/>
  <c r="L71" i="1"/>
  <c r="L70" i="1"/>
  <c r="L69" i="1"/>
  <c r="L68" i="1"/>
  <c r="L9" i="1"/>
  <c r="L8" i="1"/>
  <c r="L7" i="1"/>
  <c r="AX78" i="2" l="1"/>
  <c r="AX79" i="2"/>
  <c r="AX80" i="2"/>
  <c r="AX81" i="2"/>
  <c r="AX82" i="2"/>
  <c r="AX83" i="2"/>
  <c r="AX84" i="2"/>
  <c r="AX85" i="2"/>
  <c r="AX86" i="2"/>
  <c r="AX87" i="2"/>
  <c r="AI78" i="2"/>
  <c r="AI79" i="2"/>
  <c r="W78" i="2"/>
  <c r="K78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5" i="2"/>
  <c r="AX5" i="2"/>
  <c r="AX6" i="2"/>
  <c r="AX7" i="2"/>
  <c r="AX8" i="2"/>
  <c r="AX9" i="2"/>
  <c r="AX10" i="2"/>
  <c r="AX11" i="2"/>
  <c r="AX12" i="2"/>
  <c r="AX13" i="2"/>
  <c r="AX14" i="2"/>
  <c r="AX15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K5" i="2"/>
  <c r="K6" i="2"/>
  <c r="K7" i="2"/>
  <c r="K8" i="2"/>
  <c r="K9" i="2"/>
  <c r="K10" i="2"/>
  <c r="K11" i="2"/>
  <c r="K12" i="2"/>
  <c r="K13" i="2"/>
  <c r="K14" i="2"/>
  <c r="K15" i="2"/>
  <c r="K16" i="2"/>
  <c r="BV96" i="1" l="1"/>
  <c r="BV95" i="1"/>
  <c r="BV94" i="1"/>
  <c r="BV93" i="1"/>
  <c r="BV92" i="1"/>
  <c r="BV91" i="1"/>
  <c r="BV90" i="1"/>
  <c r="BV89" i="1"/>
  <c r="BV88" i="1"/>
  <c r="BV87" i="1"/>
  <c r="BV86" i="1"/>
  <c r="BV85" i="1"/>
  <c r="BV84" i="1"/>
  <c r="BV83" i="1"/>
  <c r="BV82" i="1"/>
  <c r="BV81" i="1"/>
  <c r="BV80" i="1"/>
  <c r="BV79" i="1"/>
  <c r="BV78" i="1"/>
  <c r="BV77" i="1"/>
  <c r="BV76" i="1"/>
  <c r="BV75" i="1"/>
  <c r="BV74" i="1"/>
  <c r="BV73" i="1"/>
  <c r="BV72" i="1"/>
  <c r="BV71" i="1"/>
  <c r="BV70" i="1"/>
  <c r="BV69" i="1"/>
  <c r="BV68" i="1"/>
  <c r="BJ84" i="1"/>
  <c r="BJ83" i="1"/>
  <c r="BJ82" i="1"/>
  <c r="BJ81" i="1"/>
  <c r="BJ80" i="1"/>
  <c r="BJ79" i="1"/>
  <c r="BJ78" i="1"/>
  <c r="BJ77" i="1"/>
  <c r="BJ76" i="1"/>
  <c r="BJ75" i="1"/>
  <c r="BJ74" i="1"/>
  <c r="BJ73" i="1"/>
  <c r="BJ72" i="1"/>
  <c r="BJ71" i="1"/>
  <c r="BJ70" i="1"/>
  <c r="BJ69" i="1"/>
  <c r="BJ68" i="1"/>
  <c r="AX77" i="1"/>
  <c r="AX76" i="1"/>
  <c r="AX75" i="1"/>
  <c r="AX74" i="1"/>
  <c r="AX73" i="1"/>
  <c r="AX72" i="1"/>
  <c r="AX71" i="1"/>
  <c r="AX70" i="1"/>
  <c r="AX69" i="1"/>
  <c r="AX68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W73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2" i="1"/>
  <c r="W71" i="1"/>
  <c r="W70" i="1"/>
  <c r="W69" i="1"/>
  <c r="W68" i="1"/>
  <c r="K71" i="1"/>
  <c r="K70" i="1"/>
  <c r="K69" i="1"/>
  <c r="K68" i="1"/>
  <c r="BV29" i="1"/>
  <c r="BV28" i="1"/>
  <c r="BV27" i="1"/>
  <c r="BV26" i="1"/>
  <c r="BV25" i="1"/>
  <c r="BV24" i="1"/>
  <c r="BV23" i="1"/>
  <c r="BV22" i="1"/>
  <c r="BV21" i="1"/>
  <c r="BV20" i="1"/>
  <c r="BV19" i="1"/>
  <c r="BV18" i="1"/>
  <c r="BV17" i="1"/>
  <c r="BV16" i="1"/>
  <c r="BV15" i="1"/>
  <c r="BV14" i="1"/>
  <c r="BV13" i="1"/>
  <c r="BV12" i="1"/>
  <c r="BV11" i="1"/>
  <c r="BV10" i="1"/>
  <c r="BV9" i="1"/>
  <c r="BV8" i="1"/>
  <c r="BV7" i="1"/>
  <c r="BJ24" i="1"/>
  <c r="BJ23" i="1"/>
  <c r="BJ2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K9" i="1"/>
  <c r="K8" i="1"/>
  <c r="K7" i="1"/>
  <c r="W10" i="1"/>
  <c r="W9" i="1"/>
  <c r="W8" i="1"/>
  <c r="W7" i="1"/>
  <c r="AI7" i="1"/>
  <c r="AI17" i="1"/>
  <c r="AI16" i="1"/>
  <c r="AI15" i="1"/>
  <c r="AI14" i="1"/>
  <c r="AI13" i="1"/>
  <c r="AI12" i="1"/>
  <c r="AI11" i="1"/>
  <c r="AI10" i="1"/>
  <c r="AI9" i="1"/>
  <c r="AI8" i="1"/>
</calcChain>
</file>

<file path=xl/sharedStrings.xml><?xml version="1.0" encoding="utf-8"?>
<sst xmlns="http://schemas.openxmlformats.org/spreadsheetml/2006/main" count="5883" uniqueCount="930">
  <si>
    <t>gene_name</t>
  </si>
  <si>
    <t>ensembl_id</t>
  </si>
  <si>
    <t>cpm_case</t>
  </si>
  <si>
    <t>SELL</t>
  </si>
  <si>
    <t>ENSG00000188404.4</t>
  </si>
  <si>
    <t>HBB</t>
  </si>
  <si>
    <t>ENSG00000244734.1</t>
  </si>
  <si>
    <t>TCN1</t>
  </si>
  <si>
    <t>ENSG00000134827.3</t>
  </si>
  <si>
    <t>SERPINA3</t>
  </si>
  <si>
    <t>ENSG00000196136.10</t>
  </si>
  <si>
    <t>CA12</t>
  </si>
  <si>
    <t>ENSG00000074410.9</t>
  </si>
  <si>
    <t>IDO1</t>
  </si>
  <si>
    <t>ENSG00000131203.8</t>
  </si>
  <si>
    <t>KRT6A</t>
  </si>
  <si>
    <t>ENSG00000205420.6</t>
  </si>
  <si>
    <t>FKBP5</t>
  </si>
  <si>
    <t>ENSG00000096060.9</t>
  </si>
  <si>
    <t>S100A8</t>
  </si>
  <si>
    <t>ENSG00000143546.5</t>
  </si>
  <si>
    <t>IGHA1</t>
  </si>
  <si>
    <t>ENSG00000211895.3</t>
  </si>
  <si>
    <t>CEACAM5</t>
  </si>
  <si>
    <t>ENSG00000105388.10</t>
  </si>
  <si>
    <t>FGFBP1</t>
  </si>
  <si>
    <t>ENSG00000137440.3</t>
  </si>
  <si>
    <t>CSF3R</t>
  </si>
  <si>
    <t>ENSG00000119535.13</t>
  </si>
  <si>
    <t>IL8</t>
  </si>
  <si>
    <t>ENSG00000169429.6</t>
  </si>
  <si>
    <t>DUOX2</t>
  </si>
  <si>
    <t>ENSG00000140279.7</t>
  </si>
  <si>
    <t>SAA1</t>
  </si>
  <si>
    <t>ENSG00000173432.6</t>
  </si>
  <si>
    <t>ITGAX</t>
  </si>
  <si>
    <t>ENSG00000140678.12</t>
  </si>
  <si>
    <t>TNFRSF1B</t>
  </si>
  <si>
    <t>ENSG00000028137.12</t>
  </si>
  <si>
    <t>C15orf48</t>
  </si>
  <si>
    <t>ENSG00000166920.6</t>
  </si>
  <si>
    <t>BPIFB2</t>
  </si>
  <si>
    <t>ENSG00000078898.6</t>
  </si>
  <si>
    <t>PTN</t>
  </si>
  <si>
    <t>ENSG00000105894.7</t>
  </si>
  <si>
    <t>PSCA</t>
  </si>
  <si>
    <t>ENSG00000167653.4</t>
  </si>
  <si>
    <t>MXD1</t>
  </si>
  <si>
    <t>ENSG00000059728.6</t>
  </si>
  <si>
    <t>SLA</t>
  </si>
  <si>
    <t>ENSG00000155926.9</t>
  </si>
  <si>
    <t>LPCAT1</t>
  </si>
  <si>
    <t>ENSG00000153395.5</t>
  </si>
  <si>
    <t>AZGP1</t>
  </si>
  <si>
    <t>ENSG00000160862.8</t>
  </si>
  <si>
    <t>MNDA</t>
  </si>
  <si>
    <t>ENSG00000163563.7</t>
  </si>
  <si>
    <t>J01415.23</t>
  </si>
  <si>
    <t>ENSG00000211459.2</t>
  </si>
  <si>
    <t>AQP9</t>
  </si>
  <si>
    <t>ENSG00000103569.5</t>
  </si>
  <si>
    <t>GBP5</t>
  </si>
  <si>
    <t>ENSG00000154451.10</t>
  </si>
  <si>
    <t>HCLS1</t>
  </si>
  <si>
    <t>ENSG00000180353.6</t>
  </si>
  <si>
    <t>SAA2</t>
  </si>
  <si>
    <t>ENSG00000134339.4</t>
  </si>
  <si>
    <t>SOCS3</t>
  </si>
  <si>
    <t>ENSG00000184557.3</t>
  </si>
  <si>
    <t>RARRES1</t>
  </si>
  <si>
    <t>ENSG00000118849.5</t>
  </si>
  <si>
    <t>IRAK3</t>
  </si>
  <si>
    <t>ENSG00000090376.4</t>
  </si>
  <si>
    <t>Metazoa_SRP</t>
  </si>
  <si>
    <t>ENSG00000266422.1</t>
  </si>
  <si>
    <t>RN7SL1</t>
  </si>
  <si>
    <t>ENSG00000258486.1</t>
  </si>
  <si>
    <t>MUC13</t>
  </si>
  <si>
    <t>ENSG00000173702.3</t>
  </si>
  <si>
    <t>TFCP2L1</t>
  </si>
  <si>
    <t>ENSG00000115112.7</t>
  </si>
  <si>
    <t>NAMPTL</t>
  </si>
  <si>
    <t>ENSG00000229644.4</t>
  </si>
  <si>
    <t>RNASE1</t>
  </si>
  <si>
    <t>ENSG00000129538.9</t>
  </si>
  <si>
    <t>IFITM2</t>
  </si>
  <si>
    <t>ENSG00000185201.11</t>
  </si>
  <si>
    <t>MFSD2A</t>
  </si>
  <si>
    <t>ENSG00000168389.13</t>
  </si>
  <si>
    <t>RP11-124N14.4</t>
  </si>
  <si>
    <t>ENSG00000229124.1</t>
  </si>
  <si>
    <t>GBP2</t>
  </si>
  <si>
    <t>ENSG00000162645.8</t>
  </si>
  <si>
    <t>TMSB10</t>
  </si>
  <si>
    <t>ENSG00000034510.4</t>
  </si>
  <si>
    <t>SLC26A2</t>
  </si>
  <si>
    <t>ENSG00000155850.7</t>
  </si>
  <si>
    <t>ITGA6</t>
  </si>
  <si>
    <t>ENSG00000091409.10</t>
  </si>
  <si>
    <t>RP11-161H23.5</t>
  </si>
  <si>
    <t>ENSG00000258232.1</t>
  </si>
  <si>
    <t>SGK1</t>
  </si>
  <si>
    <t>ENSG00000118515.7</t>
  </si>
  <si>
    <t>TLR2</t>
  </si>
  <si>
    <t>ENSG00000137462.6</t>
  </si>
  <si>
    <t>NKX3-1</t>
  </si>
  <si>
    <t>ENSG00000167034.9</t>
  </si>
  <si>
    <t>MT-ND3</t>
  </si>
  <si>
    <t>ENSG00000198840.2</t>
  </si>
  <si>
    <t>SAT1</t>
  </si>
  <si>
    <t>ENSG00000130066.12</t>
  </si>
  <si>
    <t>CELF2</t>
  </si>
  <si>
    <t>ENSG00000048740.11</t>
  </si>
  <si>
    <t>IRS2</t>
  </si>
  <si>
    <t>ENSG00000185950.7</t>
  </si>
  <si>
    <t>MIR4485</t>
  </si>
  <si>
    <t>ENSG00000210082.2</t>
  </si>
  <si>
    <t>PTAFR</t>
  </si>
  <si>
    <t>ENSG00000169403.7</t>
  </si>
  <si>
    <t>MT-CO2</t>
  </si>
  <si>
    <t>ENSG00000198712.1</t>
  </si>
  <si>
    <t>BIRC3</t>
  </si>
  <si>
    <t>ENSG00000023445.8</t>
  </si>
  <si>
    <t>TMEM176B</t>
  </si>
  <si>
    <t>ENSG00000106565.12</t>
  </si>
  <si>
    <t>TNS3</t>
  </si>
  <si>
    <t>ENSG00000136205.12</t>
  </si>
  <si>
    <t>SLIT2</t>
  </si>
  <si>
    <t>ENSG00000145147.14</t>
  </si>
  <si>
    <t>GSTA2</t>
  </si>
  <si>
    <t>ENSG00000244067.1</t>
  </si>
  <si>
    <t>TMEM178A</t>
  </si>
  <si>
    <t>ENSG00000152154.6</t>
  </si>
  <si>
    <t>FHOD3</t>
  </si>
  <si>
    <t>ENSG00000134775.10</t>
  </si>
  <si>
    <t>CCDC81</t>
  </si>
  <si>
    <t>ENSG00000149201.5</t>
  </si>
  <si>
    <t>SEC14L3</t>
  </si>
  <si>
    <t>ENSG00000100012.7</t>
  </si>
  <si>
    <t>NTS</t>
  </si>
  <si>
    <t>ENSG00000133636.5</t>
  </si>
  <si>
    <t>SCGB1A1</t>
  </si>
  <si>
    <t>ENSG00000149021.2</t>
  </si>
  <si>
    <t>ISLR</t>
  </si>
  <si>
    <t>ENSG00000129009.8</t>
  </si>
  <si>
    <t>PTGFR</t>
  </si>
  <si>
    <t>ENSG00000122420.5</t>
  </si>
  <si>
    <t>DPP4</t>
  </si>
  <si>
    <t>ENSG00000197635.5</t>
  </si>
  <si>
    <t>EPB41L2</t>
  </si>
  <si>
    <t>ENSG00000079819.11</t>
  </si>
  <si>
    <t>SERPINB7</t>
  </si>
  <si>
    <t>ENSG00000166396.8</t>
  </si>
  <si>
    <t>ATP6V1B1</t>
  </si>
  <si>
    <t>ENSG00000116039.7</t>
  </si>
  <si>
    <t>MGP</t>
  </si>
  <si>
    <t>ENSG00000111341.5</t>
  </si>
  <si>
    <t>CYP2A13</t>
  </si>
  <si>
    <t>ENSG00000197838.4</t>
  </si>
  <si>
    <t>HSD17B13</t>
  </si>
  <si>
    <t>ENSG00000170509.7</t>
  </si>
  <si>
    <t>CTD-2531D15.4</t>
  </si>
  <si>
    <t>ENSG00000255446.1</t>
  </si>
  <si>
    <t>GPR116</t>
  </si>
  <si>
    <t>ENSG00000069122.13</t>
  </si>
  <si>
    <t>SCGB3A1</t>
  </si>
  <si>
    <t>ENSG00000161055.3</t>
  </si>
  <si>
    <t>MSLN</t>
  </si>
  <si>
    <t>ENSG00000102854.9</t>
  </si>
  <si>
    <t>NEAT1</t>
  </si>
  <si>
    <t>ENSG00000245532.3</t>
  </si>
  <si>
    <t>MALAT1</t>
  </si>
  <si>
    <t>ENSG00000251562.3</t>
  </si>
  <si>
    <t>UPK1B</t>
  </si>
  <si>
    <t>ENSG00000114638.3</t>
  </si>
  <si>
    <t>SRGN</t>
  </si>
  <si>
    <t>ENSG00000122862.4</t>
  </si>
  <si>
    <t>ADAM28</t>
  </si>
  <si>
    <t>ENSG00000042980.8</t>
  </si>
  <si>
    <t>EFNB3</t>
  </si>
  <si>
    <t>ENSG00000108947.4</t>
  </si>
  <si>
    <t>LMO3</t>
  </si>
  <si>
    <t>ENSG00000048540.10</t>
  </si>
  <si>
    <t>CYP2F1</t>
  </si>
  <si>
    <t>ENSG00000197446.4</t>
  </si>
  <si>
    <t>GALM</t>
  </si>
  <si>
    <t>ENSG00000143891.12</t>
  </si>
  <si>
    <t>STEAP4</t>
  </si>
  <si>
    <t>ENSG00000127954.8</t>
  </si>
  <si>
    <t>ADH1C</t>
  </si>
  <si>
    <t>ENSG00000248144.1</t>
  </si>
  <si>
    <t>ASTN2</t>
  </si>
  <si>
    <t>ENSG00000148219.12</t>
  </si>
  <si>
    <t>CORO2B</t>
  </si>
  <si>
    <t>ENSG00000103647.8</t>
  </si>
  <si>
    <t>FMO2</t>
  </si>
  <si>
    <t>ENSG00000094963.9</t>
  </si>
  <si>
    <t>SCARA3</t>
  </si>
  <si>
    <t>ENSG00000168077.8</t>
  </si>
  <si>
    <t>UGT2A1</t>
  </si>
  <si>
    <t>ENSG00000173610.6</t>
  </si>
  <si>
    <t>FOLR1</t>
  </si>
  <si>
    <t>ENSG00000110195.7</t>
  </si>
  <si>
    <t>CES1</t>
  </si>
  <si>
    <t>ENSG00000198848.8</t>
  </si>
  <si>
    <t>MAOB</t>
  </si>
  <si>
    <t>ENSG00000069535.11</t>
  </si>
  <si>
    <t>PROS1</t>
  </si>
  <si>
    <t>ENSG00000184500.10</t>
  </si>
  <si>
    <t>C16orf89</t>
  </si>
  <si>
    <t>ENSG00000153446.11</t>
  </si>
  <si>
    <t>FXYD1</t>
  </si>
  <si>
    <t>ENSG00000266964.1</t>
  </si>
  <si>
    <t>LTF</t>
  </si>
  <si>
    <t>ENSG00000012223.7</t>
  </si>
  <si>
    <t>ctl vs E lower</t>
  </si>
  <si>
    <t>ctl vs E median</t>
  </si>
  <si>
    <t>ctl vs E upper</t>
  </si>
  <si>
    <t>ctl vs Eex median</t>
  </si>
  <si>
    <t>ctl vs Eex upper</t>
  </si>
  <si>
    <t>ctl vs Eex lower</t>
  </si>
  <si>
    <t>RPL13AP7</t>
  </si>
  <si>
    <t>ENSG00000213885.3</t>
  </si>
  <si>
    <t>SLITRK6</t>
  </si>
  <si>
    <t>ENSG00000184564.8</t>
  </si>
  <si>
    <t>RPS17</t>
  </si>
  <si>
    <t>ENSG00000184779.8</t>
  </si>
  <si>
    <t>CLDN8</t>
  </si>
  <si>
    <t>ENSG00000156284.4</t>
  </si>
  <si>
    <t>WNT5B</t>
  </si>
  <si>
    <t>ENSG00000111186.8</t>
  </si>
  <si>
    <t>RP5-857K21.11</t>
  </si>
  <si>
    <t>ENSG00000198744.5</t>
  </si>
  <si>
    <t>FUT3</t>
  </si>
  <si>
    <t>ENSG00000171124.8</t>
  </si>
  <si>
    <t>TIMP1</t>
  </si>
  <si>
    <t>ENSG00000102265.7</t>
  </si>
  <si>
    <t>RP5-857K21.10</t>
  </si>
  <si>
    <t>ENSG00000248527.1</t>
  </si>
  <si>
    <t>MT-ND2</t>
  </si>
  <si>
    <t>ENSG00000198763.3</t>
  </si>
  <si>
    <t>MT-ND1</t>
  </si>
  <si>
    <t>ENSG00000198888.2</t>
  </si>
  <si>
    <t>GPT2</t>
  </si>
  <si>
    <t>ENSG00000166123.9</t>
  </si>
  <si>
    <t>S100P</t>
  </si>
  <si>
    <t>ENSG00000163993.6</t>
  </si>
  <si>
    <t>MUC4</t>
  </si>
  <si>
    <t>ENSG00000145113.17</t>
  </si>
  <si>
    <t>NSUN7</t>
  </si>
  <si>
    <t>ENSG00000179299.12</t>
  </si>
  <si>
    <t>MUC15</t>
  </si>
  <si>
    <t>ENSG00000169550.8</t>
  </si>
  <si>
    <t>IL1RN</t>
  </si>
  <si>
    <t>ENSG00000136689.14</t>
  </si>
  <si>
    <t>MUC5AC</t>
  </si>
  <si>
    <t>ENSG00000215182.6</t>
  </si>
  <si>
    <t>LCN2</t>
  </si>
  <si>
    <t>ENSG00000148346.7</t>
  </si>
  <si>
    <t>MT-ND5</t>
  </si>
  <si>
    <t>ENSG00000198786.2</t>
  </si>
  <si>
    <t>MT-ATP6</t>
  </si>
  <si>
    <t>ENSG00000198899.2</t>
  </si>
  <si>
    <t>MT-ATP8</t>
  </si>
  <si>
    <t>ENSG00000228253.1</t>
  </si>
  <si>
    <t>MT-ND6</t>
  </si>
  <si>
    <t>ENSG00000198695.2</t>
  </si>
  <si>
    <t>KAL1</t>
  </si>
  <si>
    <t>ENSG00000011201.6</t>
  </si>
  <si>
    <t>PER3</t>
  </si>
  <si>
    <t>ENSG00000049246.9</t>
  </si>
  <si>
    <t>PRR4</t>
  </si>
  <si>
    <t>ENSG00000111215.6</t>
  </si>
  <si>
    <t>HCAR3</t>
  </si>
  <si>
    <t>ENSG00000255398.2</t>
  </si>
  <si>
    <t>CSTA</t>
  </si>
  <si>
    <t>ENSG00000121552.3</t>
  </si>
  <si>
    <t>MT-CO1</t>
  </si>
  <si>
    <t>ENSG00000198804.2</t>
  </si>
  <si>
    <t>IER3</t>
  </si>
  <si>
    <t>ENSG00000137331.11</t>
  </si>
  <si>
    <t>S100A14</t>
  </si>
  <si>
    <t>ENSG00000189334.4</t>
  </si>
  <si>
    <t>MTND2P28</t>
  </si>
  <si>
    <t>ENSG00000225630.1</t>
  </si>
  <si>
    <t>BAIAP3</t>
  </si>
  <si>
    <t>ENSG00000007516.9</t>
  </si>
  <si>
    <t>MT-CYB</t>
  </si>
  <si>
    <t>ENSG00000198727.2</t>
  </si>
  <si>
    <t>AKR1C2</t>
  </si>
  <si>
    <t>ENSG00000151632.11</t>
  </si>
  <si>
    <t>TMEM45A</t>
  </si>
  <si>
    <t>ENSG00000181458.6</t>
  </si>
  <si>
    <t>SLC5A8</t>
  </si>
  <si>
    <t>ENSG00000256870.2</t>
  </si>
  <si>
    <t>TNC</t>
  </si>
  <si>
    <t>ENSG00000041982.10</t>
  </si>
  <si>
    <t>ANXA3</t>
  </si>
  <si>
    <t>ENSG00000138772.8</t>
  </si>
  <si>
    <t>SERPINB5</t>
  </si>
  <si>
    <t>ENSG00000206075.9</t>
  </si>
  <si>
    <t>KRT23</t>
  </si>
  <si>
    <t>ENSG00000108244.12</t>
  </si>
  <si>
    <t>DPYSL3</t>
  </si>
  <si>
    <t>ENSG00000113657.8</t>
  </si>
  <si>
    <t>CTC-575D19.1</t>
  </si>
  <si>
    <t>ENSG00000233913.6</t>
  </si>
  <si>
    <t>FAM107A</t>
  </si>
  <si>
    <t>ENSG00000168309.12</t>
  </si>
  <si>
    <t>RPLP2</t>
  </si>
  <si>
    <t>ENSG00000177600.4</t>
  </si>
  <si>
    <t>EPHX1</t>
  </si>
  <si>
    <t>ENSG00000143819.8</t>
  </si>
  <si>
    <t>C14orf132</t>
  </si>
  <si>
    <t>ENSG00000227051.4</t>
  </si>
  <si>
    <t>FCGRT</t>
  </si>
  <si>
    <t>ENSG00000104870.8</t>
  </si>
  <si>
    <t>RPLP1</t>
  </si>
  <si>
    <t>ENSG00000137818.7</t>
  </si>
  <si>
    <t>CES1P1</t>
  </si>
  <si>
    <t>ENSG00000228695.5</t>
  </si>
  <si>
    <t>C2orf40</t>
  </si>
  <si>
    <t>ENSG00000119147.5</t>
  </si>
  <si>
    <t>CLU</t>
  </si>
  <si>
    <t>ENSG00000120885.14</t>
  </si>
  <si>
    <t>FABP6</t>
  </si>
  <si>
    <t>ENSG00000170231.11</t>
  </si>
  <si>
    <t>ctl vs A lower</t>
  </si>
  <si>
    <t xml:space="preserve">ctl vs A median </t>
  </si>
  <si>
    <t>clt vs A upper</t>
  </si>
  <si>
    <t>ctl vs Aex lower</t>
  </si>
  <si>
    <t>ctl vs Aex median</t>
  </si>
  <si>
    <t>ctl vs Aex upper</t>
  </si>
  <si>
    <t>RN7SL2</t>
  </si>
  <si>
    <t>ENSG00000265150.1</t>
  </si>
  <si>
    <t>RNA45S5</t>
  </si>
  <si>
    <t>ENSG00000225840.1</t>
  </si>
  <si>
    <t>PILRB</t>
  </si>
  <si>
    <t>ENSG00000121716.12</t>
  </si>
  <si>
    <t>FOS</t>
  </si>
  <si>
    <t>ENSG00000170345.4</t>
  </si>
  <si>
    <t>MSMB</t>
  </si>
  <si>
    <t>ENSG00000138294.9</t>
  </si>
  <si>
    <t>GBP3</t>
  </si>
  <si>
    <t>ENSG00000117226.7</t>
  </si>
  <si>
    <t>SERPINB4</t>
  </si>
  <si>
    <t>ENSG00000206073.6</t>
  </si>
  <si>
    <t>RDH10</t>
  </si>
  <si>
    <t>ENSG00000121039.5</t>
  </si>
  <si>
    <t>PTPRC</t>
  </si>
  <si>
    <t>ENSG00000081237.14</t>
  </si>
  <si>
    <t>TM4SF1</t>
  </si>
  <si>
    <t>ENSG00000169908.6</t>
  </si>
  <si>
    <t>F3</t>
  </si>
  <si>
    <t>ENSG00000117525.9</t>
  </si>
  <si>
    <t>APRT</t>
  </si>
  <si>
    <t>ENSG00000198931.6</t>
  </si>
  <si>
    <t>COX6A1P2</t>
  </si>
  <si>
    <t>ENSG00000226976.1</t>
  </si>
  <si>
    <t>RPL9P8</t>
  </si>
  <si>
    <t>ENSG00000230903.4</t>
  </si>
  <si>
    <t>FAM166A</t>
  </si>
  <si>
    <t>ENSG00000188163.6</t>
  </si>
  <si>
    <t>SLC41A1</t>
  </si>
  <si>
    <t>ENSG00000133065.6</t>
  </si>
  <si>
    <t>RPS2P5</t>
  </si>
  <si>
    <t>ENSG00000240342.2</t>
  </si>
  <si>
    <t>ORAI1</t>
  </si>
  <si>
    <t>ENSG00000182500.7</t>
  </si>
  <si>
    <t>ENSG00000257341.1</t>
  </si>
  <si>
    <t>PDLIM4</t>
  </si>
  <si>
    <t>ENSG00000131435.8</t>
  </si>
  <si>
    <t>CKB</t>
  </si>
  <si>
    <t>ENSG00000166165.8</t>
  </si>
  <si>
    <t>HSPB1</t>
  </si>
  <si>
    <t>ENSG00000106211.8</t>
  </si>
  <si>
    <t>RP11-742N3.1</t>
  </si>
  <si>
    <t>ENSG00000227097.4</t>
  </si>
  <si>
    <t>EEF1A1P11</t>
  </si>
  <si>
    <t>ENSG00000228502.1</t>
  </si>
  <si>
    <t>SLC9A3R2</t>
  </si>
  <si>
    <t>ENSG00000065054.8</t>
  </si>
  <si>
    <t>RP11-761N21.2</t>
  </si>
  <si>
    <t>ENSG00000234287.1</t>
  </si>
  <si>
    <t>CCDC8</t>
  </si>
  <si>
    <t>ENSG00000169515.5</t>
  </si>
  <si>
    <t>PPDPF</t>
  </si>
  <si>
    <t>ENSG00000125534.5</t>
  </si>
  <si>
    <t>ITM2A</t>
  </si>
  <si>
    <t>ENSG00000078596.6</t>
  </si>
  <si>
    <t>TPSAB1</t>
  </si>
  <si>
    <t>ENSG00000172236.11</t>
  </si>
  <si>
    <t>KRT13</t>
  </si>
  <si>
    <t>ENSG00000171401.10</t>
  </si>
  <si>
    <t>PTPRH</t>
  </si>
  <si>
    <t>ENSG00000080031.5</t>
  </si>
  <si>
    <t>ATP10B</t>
  </si>
  <si>
    <t>ENSG00000118322.8</t>
  </si>
  <si>
    <t>LINC00342</t>
  </si>
  <si>
    <t>ENSG00000232931.1</t>
  </si>
  <si>
    <t>SLC6A14</t>
  </si>
  <si>
    <t>ENSG00000087916.7</t>
  </si>
  <si>
    <t>HDAC9</t>
  </si>
  <si>
    <t>ENSG00000048052.16</t>
  </si>
  <si>
    <t>LCP2</t>
  </si>
  <si>
    <t>ENSG00000043462.7</t>
  </si>
  <si>
    <t>SERPINB8</t>
  </si>
  <si>
    <t>ENSG00000166401.9</t>
  </si>
  <si>
    <t>SRPX2</t>
  </si>
  <si>
    <t>ENSG00000102359.5</t>
  </si>
  <si>
    <t>SERPINB2</t>
  </si>
  <si>
    <t>ENSG00000197632.4</t>
  </si>
  <si>
    <t>MTHFD2</t>
  </si>
  <si>
    <t>ENSG00000065911.7</t>
  </si>
  <si>
    <t>SERPINB11</t>
  </si>
  <si>
    <t>ENSG00000206072.8</t>
  </si>
  <si>
    <t>GPRC5A</t>
  </si>
  <si>
    <t>ENSG00000013588.5</t>
  </si>
  <si>
    <t>KLF9</t>
  </si>
  <si>
    <t>ENSG00000119138.3</t>
  </si>
  <si>
    <t>KCNE3</t>
  </si>
  <si>
    <t>ENSG00000175538.6</t>
  </si>
  <si>
    <t>CD44</t>
  </si>
  <si>
    <t>ENSG00000026508.11</t>
  </si>
  <si>
    <t>CORO1C</t>
  </si>
  <si>
    <t>ENSG00000110880.6</t>
  </si>
  <si>
    <t>SSFA2</t>
  </si>
  <si>
    <t>ENSG00000138434.11</t>
  </si>
  <si>
    <t>NAMPT</t>
  </si>
  <si>
    <t>ENSG00000105835.7</t>
  </si>
  <si>
    <t>SPEF1</t>
  </si>
  <si>
    <t>ENSG00000101222.8</t>
  </si>
  <si>
    <t>GAS6</t>
  </si>
  <si>
    <t>ENSG00000183087.9</t>
  </si>
  <si>
    <t>C7orf50</t>
  </si>
  <si>
    <t>ENSG00000146540.9</t>
  </si>
  <si>
    <t>HHLA2</t>
  </si>
  <si>
    <t>ENSG00000114455.9</t>
  </si>
  <si>
    <t>MGMT</t>
  </si>
  <si>
    <t>ENSG00000170430.9</t>
  </si>
  <si>
    <t>CAPS</t>
  </si>
  <si>
    <t>ENSG00000105519.7</t>
  </si>
  <si>
    <t>PNMAL1</t>
  </si>
  <si>
    <t>ENSG00000182013.13</t>
  </si>
  <si>
    <t>METRN</t>
  </si>
  <si>
    <t>ENSG00000103260.3</t>
  </si>
  <si>
    <t>NEK6</t>
  </si>
  <si>
    <t>ENSG00000119408.12</t>
  </si>
  <si>
    <t>CAPS2</t>
  </si>
  <si>
    <t>ENSG00000180881.15</t>
  </si>
  <si>
    <t>MDN1</t>
  </si>
  <si>
    <t>ENSG00000112159.7</t>
  </si>
  <si>
    <t>KLHL6</t>
  </si>
  <si>
    <t>ENSG00000172578.7</t>
  </si>
  <si>
    <t>CEP290</t>
  </si>
  <si>
    <t>ENSG00000198707.8</t>
  </si>
  <si>
    <t>ITM2C</t>
  </si>
  <si>
    <t>ENSG00000135916.11</t>
  </si>
  <si>
    <t>CD55</t>
  </si>
  <si>
    <t>ENSG00000196352.9</t>
  </si>
  <si>
    <t>NTN4</t>
  </si>
  <si>
    <t>ENSG00000074527.7</t>
  </si>
  <si>
    <t>CX3CL1</t>
  </si>
  <si>
    <t>ENSG00000006210.6</t>
  </si>
  <si>
    <t>SSR4</t>
  </si>
  <si>
    <t>ENSG00000180879.8</t>
  </si>
  <si>
    <t>ETFB</t>
  </si>
  <si>
    <t>ENSG00000105379.5</t>
  </si>
  <si>
    <t>RPL8</t>
  </si>
  <si>
    <t>ENSG00000161016.10</t>
  </si>
  <si>
    <t>FAU</t>
  </si>
  <si>
    <t>ENSG00000149806.6</t>
  </si>
  <si>
    <t>GLTSCR2</t>
  </si>
  <si>
    <t>ENSG00000105373.14</t>
  </si>
  <si>
    <t>RP11-425L10.1</t>
  </si>
  <si>
    <t>ENSG00000244313.2</t>
  </si>
  <si>
    <t>RP11-632C17__A.1</t>
  </si>
  <si>
    <t>ENSG00000230202.1</t>
  </si>
  <si>
    <t>CDH26</t>
  </si>
  <si>
    <t>ENSG00000124215.12</t>
  </si>
  <si>
    <t>DSC3</t>
  </si>
  <si>
    <t>ENSG00000134762.12</t>
  </si>
  <si>
    <t>GALNT4</t>
  </si>
  <si>
    <t>ENSG00000257594.1</t>
  </si>
  <si>
    <t>FER1L6</t>
  </si>
  <si>
    <t>ENSG00000214814.2</t>
  </si>
  <si>
    <t>POC1B-GALNT4</t>
  </si>
  <si>
    <t>ENSG00000259075.1</t>
  </si>
  <si>
    <t>HCAR2</t>
  </si>
  <si>
    <t>ENSG00000182782.7</t>
  </si>
  <si>
    <t>ANAPC11</t>
  </si>
  <si>
    <t>ENSG00000141552.13</t>
  </si>
  <si>
    <t>TST</t>
  </si>
  <si>
    <t>ENSG00000128311.9</t>
  </si>
  <si>
    <t>FTH1P7</t>
  </si>
  <si>
    <t>ENSG00000232187.1</t>
  </si>
  <si>
    <t>CTXN1</t>
  </si>
  <si>
    <t>ENSG00000178531.4</t>
  </si>
  <si>
    <t>CYP1B1</t>
  </si>
  <si>
    <t>ENSG00000138061.7</t>
  </si>
  <si>
    <t>CPA3</t>
  </si>
  <si>
    <t>ENSG00000163751.3</t>
  </si>
  <si>
    <t>CEACAM6</t>
  </si>
  <si>
    <t>ENSG00000086548.8</t>
  </si>
  <si>
    <t>PARM1</t>
  </si>
  <si>
    <t>ENSG00000169116.7</t>
  </si>
  <si>
    <t>GMDS</t>
  </si>
  <si>
    <t>ENSG00000112699.6</t>
  </si>
  <si>
    <t>S100A16</t>
  </si>
  <si>
    <t>ENSG00000188643.5</t>
  </si>
  <si>
    <t>LPAR3</t>
  </si>
  <si>
    <t>ENSG00000171517.5</t>
  </si>
  <si>
    <t>CYP27A1</t>
  </si>
  <si>
    <t>ENSG00000135929.4</t>
  </si>
  <si>
    <t>OSBPL6</t>
  </si>
  <si>
    <t>ENSG00000079156.12</t>
  </si>
  <si>
    <t>CDC20B</t>
  </si>
  <si>
    <t>ENSG00000164287.8</t>
  </si>
  <si>
    <t>CCNA1</t>
  </si>
  <si>
    <t>ENSG00000133101.4</t>
  </si>
  <si>
    <t>TSC22D3</t>
  </si>
  <si>
    <t>ENSG00000157514.12</t>
  </si>
  <si>
    <t>EPS8L1</t>
  </si>
  <si>
    <t>ENSG00000131037.10</t>
  </si>
  <si>
    <t>EMP1</t>
  </si>
  <si>
    <t>ENSG00000134531.5</t>
  </si>
  <si>
    <t>ST8SIA4</t>
  </si>
  <si>
    <t>ENSG00000113532.7</t>
  </si>
  <si>
    <t>LPPR3</t>
  </si>
  <si>
    <t>ENSG00000129951.13</t>
  </si>
  <si>
    <t>KCNA1</t>
  </si>
  <si>
    <t>ENSG00000111262.4</t>
  </si>
  <si>
    <t>VGLL3</t>
  </si>
  <si>
    <t>ENSG00000206538.3</t>
  </si>
  <si>
    <t>TPSB2</t>
  </si>
  <si>
    <t>ENSG00000197253.8</t>
  </si>
  <si>
    <t>ANKRD18A</t>
  </si>
  <si>
    <t>ENSG00000180071.12</t>
  </si>
  <si>
    <t>ADPRHL2</t>
  </si>
  <si>
    <t>ENSG00000116863.9</t>
  </si>
  <si>
    <t>RAPGEFL1</t>
  </si>
  <si>
    <t>ENSG00000108352.6</t>
  </si>
  <si>
    <t>MYADM</t>
  </si>
  <si>
    <t>ENSG00000179820.11</t>
  </si>
  <si>
    <t>IGFBP3</t>
  </si>
  <si>
    <t>ENSG00000146674.9</t>
  </si>
  <si>
    <t>S100A2</t>
  </si>
  <si>
    <t>ENSG00000196754.5</t>
  </si>
  <si>
    <t>MICAL1</t>
  </si>
  <si>
    <t>ENSG00000135596.13</t>
  </si>
  <si>
    <t>GALNT5</t>
  </si>
  <si>
    <t>ENSG00000136542.4</t>
  </si>
  <si>
    <t>SLC23A1</t>
  </si>
  <si>
    <t>ENSG00000170482.12</t>
  </si>
  <si>
    <t>PIEZO2</t>
  </si>
  <si>
    <t>ENSG00000154864.7</t>
  </si>
  <si>
    <t>MTND1P23</t>
  </si>
  <si>
    <t>ENSG00000225972.1</t>
  </si>
  <si>
    <t>SUSD4</t>
  </si>
  <si>
    <t>ENSG00000143502.9</t>
  </si>
  <si>
    <t>HLA-H</t>
  </si>
  <si>
    <t>ENSG00000206341.6</t>
  </si>
  <si>
    <t>CFB</t>
  </si>
  <si>
    <t>GSN</t>
  </si>
  <si>
    <t>ENSG00000148180.10</t>
  </si>
  <si>
    <t>GRAMD2</t>
  </si>
  <si>
    <t>ENSG00000175318.7</t>
  </si>
  <si>
    <t>RNF145</t>
  </si>
  <si>
    <t>ENSG00000145860.5</t>
  </si>
  <si>
    <t>C11orf92</t>
  </si>
  <si>
    <t>ENSG00000196167.5</t>
  </si>
  <si>
    <t>SNTB1</t>
  </si>
  <si>
    <t>ENSG00000172164.9</t>
  </si>
  <si>
    <t>BST2</t>
  </si>
  <si>
    <t>ENSG00000130303.8</t>
  </si>
  <si>
    <t>GALNT7</t>
  </si>
  <si>
    <t>ENSG00000109586.7</t>
  </si>
  <si>
    <t>ENPP3</t>
  </si>
  <si>
    <t>ENSG00000154269.10</t>
  </si>
  <si>
    <t>UNC93B1</t>
  </si>
  <si>
    <t>ENSG00000110057.3</t>
  </si>
  <si>
    <t>HMGN2P5</t>
  </si>
  <si>
    <t>ENSG00000234664.1</t>
  </si>
  <si>
    <t>cpm_ctl</t>
  </si>
  <si>
    <t>ratio</t>
  </si>
  <si>
    <t>FDR</t>
  </si>
  <si>
    <t>ctl vs E all</t>
  </si>
  <si>
    <t>ctl vs Eex all</t>
  </si>
  <si>
    <t>ctl vs A all</t>
  </si>
  <si>
    <t xml:space="preserve">ctl vs Eex all </t>
  </si>
  <si>
    <t>none</t>
  </si>
  <si>
    <t>ctl vs mild 25</t>
  </si>
  <si>
    <t>ctl vs mild 50</t>
  </si>
  <si>
    <t>ctl vs mild 75</t>
  </si>
  <si>
    <t>ctl vs mildEx 25</t>
  </si>
  <si>
    <t>ctl vs mildEx 50</t>
  </si>
  <si>
    <t>ctl vs mildEx 75</t>
  </si>
  <si>
    <t>gene_id</t>
  </si>
  <si>
    <t>cpm_cases</t>
  </si>
  <si>
    <t>RNA5-8SP6</t>
  </si>
  <si>
    <t>ENSG00000251705.1</t>
  </si>
  <si>
    <t>RNA28S5</t>
  </si>
  <si>
    <t>ENSG00000226958.1</t>
  </si>
  <si>
    <t>C16orf71</t>
  </si>
  <si>
    <t>ENSG00000166246.9</t>
  </si>
  <si>
    <t>EFEMP1</t>
  </si>
  <si>
    <t>ENSG00000115380.14</t>
  </si>
  <si>
    <t>PPP1R18</t>
  </si>
  <si>
    <t>ENSG00000146112.7</t>
  </si>
  <si>
    <t>CLDN10</t>
  </si>
  <si>
    <t>ENSG00000134873.4</t>
  </si>
  <si>
    <t>WIPF1</t>
  </si>
  <si>
    <t>ENSG00000115935.12</t>
  </si>
  <si>
    <t>NDNF</t>
  </si>
  <si>
    <t>ENSG00000173376.9</t>
  </si>
  <si>
    <t>ctl vs mix 25</t>
  </si>
  <si>
    <t>ctl vs mix 50</t>
  </si>
  <si>
    <t>ctl vs mix 75</t>
  </si>
  <si>
    <t>ctl vs mixex 25</t>
  </si>
  <si>
    <t>ctl vs mixex 50</t>
  </si>
  <si>
    <t>CTB-191K22.5</t>
  </si>
  <si>
    <t>ENSG00000267815.1</t>
  </si>
  <si>
    <t>HN1</t>
  </si>
  <si>
    <t>ENSG00000189159.10</t>
  </si>
  <si>
    <t>KDELR3</t>
  </si>
  <si>
    <t>ENSG00000100196.6</t>
  </si>
  <si>
    <t>UCHL1</t>
  </si>
  <si>
    <t>ENSG00000154277.8</t>
  </si>
  <si>
    <t>BCL2A1</t>
  </si>
  <si>
    <t>ENSG00000140379.7</t>
  </si>
  <si>
    <t>hsa-mir-6723</t>
  </si>
  <si>
    <t>ENSG00000237973.1</t>
  </si>
  <si>
    <t>IL1B</t>
  </si>
  <si>
    <t>ENSG00000125538.7</t>
  </si>
  <si>
    <t>PLEK</t>
  </si>
  <si>
    <t>ENSG00000115956.9</t>
  </si>
  <si>
    <t>GABBR1</t>
  </si>
  <si>
    <t>ENSG00000204681.5</t>
  </si>
  <si>
    <t>HK2</t>
  </si>
  <si>
    <t>ENSG00000159399.4</t>
  </si>
  <si>
    <t>DNER</t>
  </si>
  <si>
    <t>ENSG00000187957.7</t>
  </si>
  <si>
    <t>BPIFB1</t>
  </si>
  <si>
    <t>ENSG00000125999.6</t>
  </si>
  <si>
    <t>NQO1</t>
  </si>
  <si>
    <t>ENSG00000181019.8</t>
  </si>
  <si>
    <t>CXCL9</t>
  </si>
  <si>
    <t>ENSG00000138755.5</t>
  </si>
  <si>
    <t>GALNT6</t>
  </si>
  <si>
    <t>ENSG00000139629.10</t>
  </si>
  <si>
    <t>AP2B1</t>
  </si>
  <si>
    <t>ENSG00000006125.12</t>
  </si>
  <si>
    <t>DGCR6</t>
  </si>
  <si>
    <t>ENSG00000183628.7</t>
  </si>
  <si>
    <t>MT-CO3</t>
  </si>
  <si>
    <t>ENSG00000198938.2</t>
  </si>
  <si>
    <t>SERPINA1</t>
  </si>
  <si>
    <t>ENSG00000197249.8</t>
  </si>
  <si>
    <t>FAM83D</t>
  </si>
  <si>
    <t>ENSG00000101447.9</t>
  </si>
  <si>
    <t>KIF19</t>
  </si>
  <si>
    <t>ENSG00000196169.10</t>
  </si>
  <si>
    <t>ZG16B</t>
  </si>
  <si>
    <t>ENSG00000162078.7</t>
  </si>
  <si>
    <t>AGR2</t>
  </si>
  <si>
    <t>ENSG00000106541.7</t>
  </si>
  <si>
    <t>SLC39A8</t>
  </si>
  <si>
    <t>ENSG00000138821.8</t>
  </si>
  <si>
    <t>TTC16</t>
  </si>
  <si>
    <t>ENSG00000167094.11</t>
  </si>
  <si>
    <t>PAM</t>
  </si>
  <si>
    <t>ENSG00000145730.16</t>
  </si>
  <si>
    <t>FKBP11</t>
  </si>
  <si>
    <t>ENSG00000134285.6</t>
  </si>
  <si>
    <t>SAMD9</t>
  </si>
  <si>
    <t>ENSG00000205413.3</t>
  </si>
  <si>
    <t>WARS</t>
  </si>
  <si>
    <t>ENSG00000140105.11</t>
  </si>
  <si>
    <t>MX2</t>
  </si>
  <si>
    <t>ENSG00000183486.8</t>
  </si>
  <si>
    <t>ATP1B3</t>
  </si>
  <si>
    <t>ENSG00000069849.6</t>
  </si>
  <si>
    <t>ZNF853</t>
  </si>
  <si>
    <t>ENSG00000236609.3</t>
  </si>
  <si>
    <t>EFNB2</t>
  </si>
  <si>
    <t>ENSG00000125266.5</t>
  </si>
  <si>
    <t>LONP1</t>
  </si>
  <si>
    <t>ENSG00000196365.7</t>
  </si>
  <si>
    <t>ALS2CL</t>
  </si>
  <si>
    <t>ENSG00000178038.12</t>
  </si>
  <si>
    <t>SHARPIN</t>
  </si>
  <si>
    <t>ENSG00000179526.12</t>
  </si>
  <si>
    <t>ZDHHC1</t>
  </si>
  <si>
    <t>ENSG00000159714.6</t>
  </si>
  <si>
    <t>PFKL</t>
  </si>
  <si>
    <t>ENSG00000141959.12</t>
  </si>
  <si>
    <t>DEGS2</t>
  </si>
  <si>
    <t>ENSG00000168350.6</t>
  </si>
  <si>
    <t>SSNA1</t>
  </si>
  <si>
    <t>ENSG00000176101.7</t>
  </si>
  <si>
    <t>XAB2</t>
  </si>
  <si>
    <t>ENSG00000076924.7</t>
  </si>
  <si>
    <t>ATOH8</t>
  </si>
  <si>
    <t>ENSG00000168874.8</t>
  </si>
  <si>
    <t>WNK2</t>
  </si>
  <si>
    <t>ENSG00000165238.12</t>
  </si>
  <si>
    <t>TIMP3</t>
  </si>
  <si>
    <t>ENSG00000100234.11</t>
  </si>
  <si>
    <t>MT3</t>
  </si>
  <si>
    <t>ENSG00000087250.4</t>
  </si>
  <si>
    <t>UBD</t>
  </si>
  <si>
    <t>ENSG00000213886.3</t>
  </si>
  <si>
    <t>SCAF1</t>
  </si>
  <si>
    <t>ENSG00000126461.10</t>
  </si>
  <si>
    <t>LLGL2</t>
  </si>
  <si>
    <t>ENSG00000073350.9</t>
  </si>
  <si>
    <t>INTS1</t>
  </si>
  <si>
    <t>ENSG00000164880.11</t>
  </si>
  <si>
    <t>PPP1R16B</t>
  </si>
  <si>
    <t>ENSG00000101445.4</t>
  </si>
  <si>
    <t>TIMP4</t>
  </si>
  <si>
    <t>ENSG00000157150.4</t>
  </si>
  <si>
    <t>GPX2</t>
  </si>
  <si>
    <t>ENSG00000176153.10</t>
  </si>
  <si>
    <t>PITPNM1</t>
  </si>
  <si>
    <t>ENSG00000110697.8</t>
  </si>
  <si>
    <t>CD109</t>
  </si>
  <si>
    <t>ENSG00000156535.8</t>
  </si>
  <si>
    <t>ZNF703</t>
  </si>
  <si>
    <t>ENSG00000183779.5</t>
  </si>
  <si>
    <t>BHLHE41</t>
  </si>
  <si>
    <t>ENSG00000123095.5</t>
  </si>
  <si>
    <t>FXYD6</t>
  </si>
  <si>
    <t>ENSG00000137726.11</t>
  </si>
  <si>
    <t>ctl vs mild all</t>
  </si>
  <si>
    <t>ctl vs mildEx all</t>
  </si>
  <si>
    <t>ctl vs mix all</t>
  </si>
  <si>
    <t>CXCL1</t>
  </si>
  <si>
    <t>ENSG00000163739.4</t>
  </si>
  <si>
    <t>IGFBP5</t>
  </si>
  <si>
    <t>ENSG00000115461.4</t>
  </si>
  <si>
    <t>DNAH5</t>
  </si>
  <si>
    <t>ENSG00000039139.8</t>
  </si>
  <si>
    <t>MARCKSL1</t>
  </si>
  <si>
    <t>ENSG00000175130.6</t>
  </si>
  <si>
    <t>ELFN2</t>
  </si>
  <si>
    <t>ENSG00000166897.9</t>
  </si>
  <si>
    <t>JOSD2</t>
  </si>
  <si>
    <t>ENSG00000161677.7</t>
  </si>
  <si>
    <t>GPR97</t>
  </si>
  <si>
    <t>ENSG00000182885.12</t>
  </si>
  <si>
    <t>CRIP1_bis</t>
  </si>
  <si>
    <t>DMXL2</t>
  </si>
  <si>
    <t>ENSG00000104093.9</t>
  </si>
  <si>
    <t>AGBL2</t>
  </si>
  <si>
    <t>ENSG00000165923.11</t>
  </si>
  <si>
    <t>CHST6</t>
  </si>
  <si>
    <t>ENSG00000183196.4</t>
  </si>
  <si>
    <t>VNN3</t>
  </si>
  <si>
    <t>ENSG00000093134.9</t>
  </si>
  <si>
    <t>PKP2</t>
  </si>
  <si>
    <t>ENSG00000057294.9</t>
  </si>
  <si>
    <t>ETS2</t>
  </si>
  <si>
    <t>ENSG00000157557.7</t>
  </si>
  <si>
    <t>FOSL2</t>
  </si>
  <si>
    <t>ENSG00000075426.7</t>
  </si>
  <si>
    <t>CMAHP</t>
  </si>
  <si>
    <t>ENSG00000168405.9</t>
  </si>
  <si>
    <t>EDEM3</t>
  </si>
  <si>
    <t>ENSG00000116406.13</t>
  </si>
  <si>
    <t>ATF3</t>
  </si>
  <si>
    <t>ENSG00000162772.12</t>
  </si>
  <si>
    <t>KLF4</t>
  </si>
  <si>
    <t>ENSG00000136826.9</t>
  </si>
  <si>
    <t>CD36</t>
  </si>
  <si>
    <t>ENSG00000135218.13</t>
  </si>
  <si>
    <t>UTP20</t>
  </si>
  <si>
    <t>ENSG00000120800.4</t>
  </si>
  <si>
    <t>PRDX5</t>
  </si>
  <si>
    <t>ENSG00000126432.9</t>
  </si>
  <si>
    <t>MIPOL1</t>
  </si>
  <si>
    <t>ENSG00000151338.13</t>
  </si>
  <si>
    <t>HIST1H2BK</t>
  </si>
  <si>
    <t>ENSG00000197903.6</t>
  </si>
  <si>
    <t>ENTPD4</t>
  </si>
  <si>
    <t>ENSG00000197217.8</t>
  </si>
  <si>
    <t>HEATR5A</t>
  </si>
  <si>
    <t>ENSG00000129493.10</t>
  </si>
  <si>
    <t>TMEM2</t>
  </si>
  <si>
    <t>ENSG00000135048.9</t>
  </si>
  <si>
    <t>ADAM9</t>
  </si>
  <si>
    <t>ENSG00000168615.7</t>
  </si>
  <si>
    <t>SH3D19</t>
  </si>
  <si>
    <t>ENSG00000109686.11</t>
  </si>
  <si>
    <t>DSG2</t>
  </si>
  <si>
    <t>ENSG00000046604.8</t>
  </si>
  <si>
    <t>TMEM181</t>
  </si>
  <si>
    <t>ENSG00000146433.8</t>
  </si>
  <si>
    <t>WSB1</t>
  </si>
  <si>
    <t>ENSG00000109046.10</t>
  </si>
  <si>
    <t>TMEM213</t>
  </si>
  <si>
    <t>ENSG00000214128.6</t>
  </si>
  <si>
    <t>IFIT3</t>
  </si>
  <si>
    <t>ENSG00000119917.9</t>
  </si>
  <si>
    <t>MIA</t>
  </si>
  <si>
    <t>ENSG00000261857.2</t>
  </si>
  <si>
    <t>APBB1</t>
  </si>
  <si>
    <t>ENSG00000166313.12</t>
  </si>
  <si>
    <t>TP53INP2</t>
  </si>
  <si>
    <t>ENSG00000078804.8</t>
  </si>
  <si>
    <t>CARS</t>
  </si>
  <si>
    <t>ENSG00000110619.12</t>
  </si>
  <si>
    <t>None</t>
  </si>
  <si>
    <t>LYPD2</t>
  </si>
  <si>
    <t>ENSG00000197353.3</t>
  </si>
  <si>
    <t>RNA5-8SP2</t>
  </si>
  <si>
    <t>ENSG00000200434.1</t>
  </si>
  <si>
    <t>ENSG00000243649.4</t>
  </si>
  <si>
    <t>HLA-DRB1</t>
  </si>
  <si>
    <t>ENSG00000196126.6</t>
  </si>
  <si>
    <t>EFCAB4B</t>
  </si>
  <si>
    <t>ENSG00000130038.5</t>
  </si>
  <si>
    <t>BACE2</t>
  </si>
  <si>
    <t>ENSG00000182240.10</t>
  </si>
  <si>
    <t>SRD5A3</t>
  </si>
  <si>
    <t>ENSG00000128039.6</t>
  </si>
  <si>
    <t>LAMP3</t>
  </si>
  <si>
    <t>ENSG00000078081.3</t>
  </si>
  <si>
    <t>ARRB1</t>
  </si>
  <si>
    <t>ENSG00000137486.12</t>
  </si>
  <si>
    <t>AGPAT4</t>
  </si>
  <si>
    <t>ENSG00000026652.9</t>
  </si>
  <si>
    <t>RP1-140K8.5</t>
  </si>
  <si>
    <t>ENSG00000260604.1</t>
  </si>
  <si>
    <t>SAMD15</t>
  </si>
  <si>
    <t>ENSG00000100583.4</t>
  </si>
  <si>
    <t>SDK1</t>
  </si>
  <si>
    <t>ENSG00000146555.14</t>
  </si>
  <si>
    <t>RP11-192H23.4</t>
  </si>
  <si>
    <t>ENSG00000258472.3</t>
  </si>
  <si>
    <t>FHOD1</t>
  </si>
  <si>
    <t>ENSG00000135723.8</t>
  </si>
  <si>
    <t>LRPAP1</t>
  </si>
  <si>
    <t>ENSG00000163956.6</t>
  </si>
  <si>
    <t>ctl vs Aex all</t>
  </si>
  <si>
    <t xml:space="preserve">ctl vs Aex all </t>
  </si>
  <si>
    <t>n=102</t>
  </si>
  <si>
    <t>ctl vs mild + mildEx all</t>
  </si>
  <si>
    <t>n= 119</t>
  </si>
  <si>
    <t>n=14</t>
  </si>
  <si>
    <t>ctl vs mix all+mixex all</t>
  </si>
  <si>
    <t>ctl vs mixex all</t>
  </si>
  <si>
    <t>n=169</t>
  </si>
  <si>
    <t>ctl vs mild + mild Ex all</t>
  </si>
  <si>
    <t>n=109</t>
  </si>
  <si>
    <t>n= 195</t>
  </si>
  <si>
    <t>n=38</t>
  </si>
  <si>
    <t>ctl vs E all+ Eex all</t>
  </si>
  <si>
    <t>DUSP5</t>
  </si>
  <si>
    <t>ENSG00000138166.4</t>
  </si>
  <si>
    <t>RPS17L</t>
  </si>
  <si>
    <t>ENSG00000182774.6</t>
  </si>
  <si>
    <t>BCAM</t>
  </si>
  <si>
    <t>ENSG00000187244.5</t>
  </si>
  <si>
    <t>SERPINB3</t>
  </si>
  <si>
    <t>ENSG00000057149.10</t>
  </si>
  <si>
    <t>SSBP4</t>
  </si>
  <si>
    <t>ENSG00000130511.9</t>
  </si>
  <si>
    <t>CRIP1</t>
  </si>
  <si>
    <t>ENSG00000213145.5</t>
  </si>
  <si>
    <t>PIK3AP1</t>
  </si>
  <si>
    <t>ENSG00000155629.9</t>
  </si>
  <si>
    <t>ZNF295-AS1</t>
  </si>
  <si>
    <t>ENSG00000237232.3</t>
  </si>
  <si>
    <t>SPP1</t>
  </si>
  <si>
    <t>ENSG00000118785.9</t>
  </si>
  <si>
    <t>(corrected)</t>
  </si>
  <si>
    <t>ctl vs A median</t>
  </si>
  <si>
    <t xml:space="preserve">ctl vs E median </t>
  </si>
  <si>
    <t>clt vs E upper</t>
  </si>
  <si>
    <t>delta A vs E</t>
  </si>
  <si>
    <t>delta E vs A</t>
  </si>
  <si>
    <t>delta E vA</t>
  </si>
  <si>
    <t>delta A v E</t>
  </si>
  <si>
    <t>ctl vs A+Aex</t>
  </si>
  <si>
    <t>ctl vs A upper</t>
  </si>
  <si>
    <t>n=43</t>
  </si>
  <si>
    <t xml:space="preserve">detected only in Eex </t>
  </si>
  <si>
    <t xml:space="preserve">detected only in Aex </t>
  </si>
  <si>
    <t xml:space="preserve">ctl vs A all + ctl vs Aex all </t>
  </si>
  <si>
    <t>n=10</t>
  </si>
  <si>
    <t xml:space="preserve">ctl vs E all+ctl vs Eex all </t>
  </si>
  <si>
    <t>y</t>
  </si>
  <si>
    <t>n=15</t>
  </si>
  <si>
    <t>n=51</t>
  </si>
  <si>
    <t>down genes</t>
  </si>
  <si>
    <t>n=12</t>
  </si>
  <si>
    <t>up genes</t>
  </si>
  <si>
    <t>n=39</t>
  </si>
  <si>
    <t>ctl vs A all+ Aex all</t>
  </si>
  <si>
    <t>n=50</t>
  </si>
  <si>
    <t>n=4</t>
  </si>
  <si>
    <t>n=2</t>
  </si>
  <si>
    <t>n=3</t>
  </si>
  <si>
    <t>Shared with females</t>
  </si>
  <si>
    <t>case-control A/ case-control E</t>
  </si>
  <si>
    <t>n=53</t>
  </si>
  <si>
    <t>n=89</t>
  </si>
  <si>
    <t>n=49</t>
  </si>
  <si>
    <t>n= 41</t>
  </si>
  <si>
    <t>n=26</t>
  </si>
  <si>
    <t>n=40</t>
  </si>
  <si>
    <t>n=66</t>
  </si>
  <si>
    <t>n=6</t>
  </si>
  <si>
    <t>10 nuclear encoded genes randomly selected from altogether 82 genes</t>
  </si>
  <si>
    <t>gene name</t>
  </si>
  <si>
    <t>ensembl ID</t>
  </si>
  <si>
    <t>ENSG00000131174.4</t>
  </si>
  <si>
    <t>ENSG00000248923.1</t>
  </si>
  <si>
    <t>ENSG00000160471.6</t>
  </si>
  <si>
    <t>ENSG00000156467.5</t>
  </si>
  <si>
    <t>ENSG00000140990.10</t>
  </si>
  <si>
    <t>ENSG00000241468.3</t>
  </si>
  <si>
    <t>ENSG00000111775.2</t>
  </si>
  <si>
    <t>ENSG00000010256.6</t>
  </si>
  <si>
    <t>ENSG00000117118.5</t>
  </si>
  <si>
    <t>ENSG00000109390.7</t>
  </si>
  <si>
    <t>n=18</t>
  </si>
  <si>
    <t>n=32</t>
  </si>
  <si>
    <t>n=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00"/>
    <numFmt numFmtId="167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0" xfId="0"/>
    <xf numFmtId="164" fontId="0" fillId="0" borderId="1" xfId="0" applyNumberFormat="1" applyBorder="1" applyAlignment="1">
      <alignment horizontal="center"/>
    </xf>
    <xf numFmtId="0" fontId="2" fillId="0" borderId="0" xfId="1" applyFill="1" applyAlignment="1">
      <alignment horizontal="left"/>
    </xf>
    <xf numFmtId="0" fontId="3" fillId="0" borderId="0" xfId="1" applyFont="1" applyFill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166" fontId="0" fillId="0" borderId="1" xfId="0" applyNumberFormat="1" applyFon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6" fontId="8" fillId="0" borderId="1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167" fontId="0" fillId="0" borderId="0" xfId="0" applyNumberFormat="1" applyFont="1" applyFill="1" applyAlignment="1">
      <alignment horizontal="center"/>
    </xf>
    <xf numFmtId="165" fontId="8" fillId="0" borderId="1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Fill="1" applyAlignment="1">
      <alignment horizontal="left"/>
    </xf>
    <xf numFmtId="0" fontId="9" fillId="0" borderId="0" xfId="0" applyFont="1" applyFill="1" applyAlignment="1">
      <alignment horizontal="center" wrapText="1"/>
    </xf>
    <xf numFmtId="0" fontId="7" fillId="0" borderId="0" xfId="0" applyFont="1" applyFill="1"/>
    <xf numFmtId="0" fontId="0" fillId="0" borderId="10" xfId="0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6" fillId="0" borderId="8" xfId="0" applyFont="1" applyFill="1" applyBorder="1" applyAlignment="1">
      <alignment vertical="center"/>
    </xf>
    <xf numFmtId="164" fontId="0" fillId="0" borderId="2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1" fontId="0" fillId="0" borderId="0" xfId="0" applyNumberFormat="1" applyFont="1" applyFill="1" applyAlignment="1">
      <alignment horizontal="center"/>
    </xf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esteve.CRG/Desktop/Loems_M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ems_MT"/>
      <sheetName val="Hoja1"/>
    </sheetNames>
    <sheetDataSet>
      <sheetData sheetId="0" refreshError="1">
        <row r="360">
          <cell r="C360" t="str">
            <v>ENSG00000010256.6</v>
          </cell>
          <cell r="D360" t="str">
            <v>UQCRC1</v>
          </cell>
        </row>
        <row r="361">
          <cell r="C361" t="str">
            <v>ENSG00000109390.7</v>
          </cell>
          <cell r="D361" t="str">
            <v>NDUFC1</v>
          </cell>
        </row>
        <row r="362">
          <cell r="C362" t="str">
            <v>ENSG00000111775.2</v>
          </cell>
          <cell r="D362" t="str">
            <v>COX6A1</v>
          </cell>
        </row>
        <row r="363">
          <cell r="C363" t="str">
            <v>ENSG00000117118.5</v>
          </cell>
          <cell r="D363" t="str">
            <v>SDHB</v>
          </cell>
        </row>
        <row r="364">
          <cell r="C364" t="str">
            <v>ENSG00000131174.4</v>
          </cell>
          <cell r="D364" t="str">
            <v>COX7B</v>
          </cell>
        </row>
        <row r="365">
          <cell r="C365" t="str">
            <v>ENSG00000140990.10</v>
          </cell>
          <cell r="D365" t="str">
            <v>NDUFB10</v>
          </cell>
        </row>
        <row r="366">
          <cell r="C366" t="str">
            <v>ENSG00000156467.5</v>
          </cell>
          <cell r="D366" t="str">
            <v>UQCRB</v>
          </cell>
        </row>
        <row r="367">
          <cell r="C367" t="str">
            <v>ENSG00000160471.6</v>
          </cell>
          <cell r="D367" t="str">
            <v>COX6B2</v>
          </cell>
        </row>
        <row r="368">
          <cell r="C368" t="str">
            <v>ENSG00000241468.3</v>
          </cell>
          <cell r="D368" t="str">
            <v>ATP5J2</v>
          </cell>
        </row>
        <row r="369">
          <cell r="C369" t="str">
            <v>ENSG00000248923.1</v>
          </cell>
          <cell r="D369" t="str">
            <v>MTND5P11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473"/>
  <sheetViews>
    <sheetView topLeftCell="BV1" zoomScale="60" zoomScaleNormal="60" workbookViewId="0">
      <selection activeCell="BV1" sqref="A1:XFD1048576"/>
    </sheetView>
  </sheetViews>
  <sheetFormatPr baseColWidth="10" defaultColWidth="19.42578125" defaultRowHeight="15" x14ac:dyDescent="0.25"/>
  <cols>
    <col min="1" max="1" width="19.42578125" style="26"/>
    <col min="2" max="2" width="22.5703125" style="26" customWidth="1"/>
    <col min="3" max="13" width="19.42578125" style="26"/>
    <col min="14" max="14" width="23.42578125" style="26" customWidth="1"/>
    <col min="15" max="25" width="19.42578125" style="26"/>
    <col min="26" max="26" width="23.42578125" style="26" customWidth="1"/>
    <col min="27" max="37" width="19.42578125" style="26"/>
    <col min="38" max="38" width="24" style="26" customWidth="1"/>
    <col min="39" max="40" width="19.42578125" style="26"/>
    <col min="41" max="41" width="23.42578125" style="26" customWidth="1"/>
    <col min="42" max="52" width="19.42578125" style="26"/>
    <col min="53" max="53" width="23" style="26" customWidth="1"/>
    <col min="54" max="64" width="19.42578125" style="26"/>
    <col min="65" max="65" width="24.140625" style="26" customWidth="1"/>
    <col min="66" max="76" width="19.42578125" style="26"/>
    <col min="77" max="78" width="22.5703125" style="26" customWidth="1"/>
    <col min="79" max="80" width="19.42578125" style="26"/>
    <col min="81" max="81" width="23" style="26" customWidth="1"/>
    <col min="82" max="83" width="19.42578125" style="26"/>
    <col min="84" max="84" width="21.28515625" style="26" customWidth="1"/>
    <col min="85" max="16384" width="19.42578125" style="26"/>
  </cols>
  <sheetData>
    <row r="1" spans="1:95" s="24" customFormat="1" ht="15" customHeight="1" x14ac:dyDescent="0.25">
      <c r="H1" s="50"/>
      <c r="L1" s="28"/>
      <c r="X1" s="28"/>
      <c r="BV1" s="49"/>
      <c r="CL1" s="51" t="s">
        <v>914</v>
      </c>
      <c r="CM1" s="41"/>
      <c r="CN1" s="41"/>
      <c r="CO1" s="41"/>
      <c r="CP1" s="41"/>
      <c r="CQ1" s="41"/>
    </row>
    <row r="2" spans="1:95" x14ac:dyDescent="0.25">
      <c r="A2" s="51"/>
      <c r="K2" s="49"/>
      <c r="L2" s="28"/>
      <c r="W2" s="49"/>
      <c r="X2" s="28"/>
      <c r="AI2" s="49"/>
      <c r="AX2" s="49"/>
      <c r="BJ2" s="49"/>
      <c r="BV2" s="49"/>
      <c r="CL2" s="79"/>
      <c r="CM2" s="41"/>
      <c r="CN2" s="41"/>
      <c r="CO2" s="41"/>
      <c r="CP2" s="41"/>
      <c r="CQ2" s="41"/>
    </row>
    <row r="3" spans="1:95" x14ac:dyDescent="0.25">
      <c r="A3" s="41"/>
      <c r="K3" s="49"/>
      <c r="L3" s="80" t="s">
        <v>905</v>
      </c>
      <c r="W3" s="49"/>
      <c r="X3" s="80" t="s">
        <v>905</v>
      </c>
      <c r="AI3" s="49"/>
      <c r="AJ3" s="80" t="s">
        <v>905</v>
      </c>
      <c r="AX3" s="49"/>
      <c r="AY3" s="80" t="s">
        <v>905</v>
      </c>
      <c r="BJ3" s="49"/>
      <c r="BK3" s="80" t="s">
        <v>905</v>
      </c>
      <c r="BV3" s="49"/>
      <c r="BW3" s="80" t="s">
        <v>905</v>
      </c>
      <c r="CL3" s="79"/>
      <c r="CM3" s="41"/>
      <c r="CN3" s="41"/>
      <c r="CO3" s="41"/>
      <c r="CP3" s="41"/>
      <c r="CQ3" s="41"/>
    </row>
    <row r="4" spans="1:95" s="25" customFormat="1" x14ac:dyDescent="0.25">
      <c r="A4" s="25" t="s">
        <v>215</v>
      </c>
      <c r="G4" s="25" t="s">
        <v>327</v>
      </c>
      <c r="K4" s="49"/>
      <c r="L4" s="80"/>
      <c r="M4" s="25" t="s">
        <v>216</v>
      </c>
      <c r="S4" s="25" t="s">
        <v>877</v>
      </c>
      <c r="W4" s="49"/>
      <c r="X4" s="80"/>
      <c r="Y4" s="25" t="s">
        <v>217</v>
      </c>
      <c r="AE4" s="25" t="s">
        <v>885</v>
      </c>
      <c r="AI4" s="49"/>
      <c r="AJ4" s="80"/>
      <c r="AK4" s="35" t="s">
        <v>586</v>
      </c>
      <c r="AL4" s="35"/>
      <c r="AN4" s="25" t="s">
        <v>220</v>
      </c>
      <c r="AT4" s="25" t="s">
        <v>330</v>
      </c>
      <c r="AX4" s="49"/>
      <c r="AY4" s="80"/>
      <c r="AZ4" s="25" t="s">
        <v>218</v>
      </c>
      <c r="BF4" s="25" t="s">
        <v>331</v>
      </c>
      <c r="BJ4" s="49"/>
      <c r="BK4" s="80"/>
      <c r="BL4" s="25" t="s">
        <v>219</v>
      </c>
      <c r="BR4" s="25" t="s">
        <v>332</v>
      </c>
      <c r="BV4" s="49"/>
      <c r="BW4" s="80"/>
      <c r="BX4" s="35" t="s">
        <v>587</v>
      </c>
      <c r="CB4" s="36" t="s">
        <v>857</v>
      </c>
      <c r="CC4" s="36"/>
      <c r="CE4" s="36" t="s">
        <v>857</v>
      </c>
      <c r="CH4" s="36" t="s">
        <v>857</v>
      </c>
      <c r="CJ4" s="81" t="s">
        <v>904</v>
      </c>
      <c r="CL4" s="51" t="s">
        <v>218</v>
      </c>
      <c r="CM4" s="41"/>
      <c r="CN4" s="41"/>
      <c r="CO4" s="41"/>
      <c r="CP4" s="41"/>
      <c r="CQ4" s="41"/>
    </row>
    <row r="5" spans="1:95" x14ac:dyDescent="0.25">
      <c r="K5" s="49"/>
      <c r="L5" s="80"/>
      <c r="W5" s="49"/>
      <c r="X5" s="80"/>
      <c r="AI5" s="49"/>
      <c r="AJ5" s="80"/>
      <c r="AK5" s="25" t="s">
        <v>893</v>
      </c>
      <c r="AL5" s="25"/>
      <c r="AX5" s="49"/>
      <c r="AY5" s="80"/>
      <c r="BJ5" s="49"/>
      <c r="BK5" s="80"/>
      <c r="BV5" s="49"/>
      <c r="BW5" s="80"/>
      <c r="BX5" s="25" t="s">
        <v>886</v>
      </c>
      <c r="BZ5" s="25" t="s">
        <v>928</v>
      </c>
      <c r="CB5" s="37" t="s">
        <v>894</v>
      </c>
      <c r="CC5" s="37"/>
      <c r="CE5" s="25" t="s">
        <v>898</v>
      </c>
      <c r="CF5" s="25"/>
      <c r="CH5" s="25" t="s">
        <v>896</v>
      </c>
      <c r="CJ5" s="25" t="s">
        <v>913</v>
      </c>
      <c r="CL5" s="79"/>
      <c r="CM5" s="41"/>
      <c r="CN5" s="41"/>
      <c r="CO5" s="41"/>
      <c r="CP5" s="41"/>
      <c r="CQ5" s="41"/>
    </row>
    <row r="6" spans="1:95" s="25" customFormat="1" ht="15" customHeight="1" x14ac:dyDescent="0.25">
      <c r="A6" s="25" t="s">
        <v>0</v>
      </c>
      <c r="B6" s="25" t="s">
        <v>1</v>
      </c>
      <c r="C6" s="25" t="s">
        <v>583</v>
      </c>
      <c r="D6" s="25" t="s">
        <v>2</v>
      </c>
      <c r="E6" s="25" t="s">
        <v>584</v>
      </c>
      <c r="F6" s="25" t="s">
        <v>585</v>
      </c>
      <c r="G6" s="25" t="s">
        <v>583</v>
      </c>
      <c r="H6" s="25" t="s">
        <v>2</v>
      </c>
      <c r="I6" s="25" t="s">
        <v>584</v>
      </c>
      <c r="J6" s="25" t="s">
        <v>585</v>
      </c>
      <c r="K6" s="49" t="s">
        <v>881</v>
      </c>
      <c r="L6" s="80"/>
      <c r="M6" s="25" t="s">
        <v>0</v>
      </c>
      <c r="N6" s="25" t="s">
        <v>1</v>
      </c>
      <c r="O6" s="25" t="s">
        <v>583</v>
      </c>
      <c r="P6" s="25" t="s">
        <v>2</v>
      </c>
      <c r="Q6" s="25" t="s">
        <v>584</v>
      </c>
      <c r="R6" s="25" t="s">
        <v>585</v>
      </c>
      <c r="S6" s="25" t="s">
        <v>583</v>
      </c>
      <c r="T6" s="25" t="s">
        <v>2</v>
      </c>
      <c r="U6" s="25" t="s">
        <v>584</v>
      </c>
      <c r="V6" s="25" t="s">
        <v>585</v>
      </c>
      <c r="W6" s="49" t="s">
        <v>881</v>
      </c>
      <c r="X6" s="80"/>
      <c r="Y6" s="25" t="s">
        <v>0</v>
      </c>
      <c r="Z6" s="25" t="s">
        <v>1</v>
      </c>
      <c r="AA6" s="25" t="s">
        <v>583</v>
      </c>
      <c r="AB6" s="25" t="s">
        <v>2</v>
      </c>
      <c r="AC6" s="25" t="s">
        <v>584</v>
      </c>
      <c r="AD6" s="25" t="s">
        <v>585</v>
      </c>
      <c r="AE6" s="25" t="s">
        <v>583</v>
      </c>
      <c r="AF6" s="25" t="s">
        <v>2</v>
      </c>
      <c r="AG6" s="25" t="s">
        <v>584</v>
      </c>
      <c r="AH6" s="25" t="s">
        <v>585</v>
      </c>
      <c r="AI6" s="49" t="s">
        <v>881</v>
      </c>
      <c r="AJ6" s="80"/>
      <c r="AK6" s="25" t="s">
        <v>0</v>
      </c>
      <c r="AL6" s="25" t="s">
        <v>1</v>
      </c>
      <c r="AN6" s="25" t="s">
        <v>0</v>
      </c>
      <c r="AO6" s="25" t="s">
        <v>1</v>
      </c>
      <c r="AP6" s="25" t="s">
        <v>583</v>
      </c>
      <c r="AQ6" s="25" t="s">
        <v>2</v>
      </c>
      <c r="AR6" s="25" t="s">
        <v>584</v>
      </c>
      <c r="AS6" s="25" t="s">
        <v>585</v>
      </c>
      <c r="AT6" s="25" t="s">
        <v>583</v>
      </c>
      <c r="AU6" s="25" t="s">
        <v>2</v>
      </c>
      <c r="AV6" s="25" t="s">
        <v>584</v>
      </c>
      <c r="AW6" s="25" t="s">
        <v>585</v>
      </c>
      <c r="AX6" s="49" t="s">
        <v>881</v>
      </c>
      <c r="AY6" s="80"/>
      <c r="AZ6" s="25" t="s">
        <v>0</v>
      </c>
      <c r="BA6" s="25" t="s">
        <v>1</v>
      </c>
      <c r="BB6" s="25" t="s">
        <v>583</v>
      </c>
      <c r="BC6" s="25" t="s">
        <v>2</v>
      </c>
      <c r="BD6" s="25" t="s">
        <v>584</v>
      </c>
      <c r="BE6" s="25" t="s">
        <v>585</v>
      </c>
      <c r="BF6" s="25" t="s">
        <v>583</v>
      </c>
      <c r="BG6" s="25" t="s">
        <v>2</v>
      </c>
      <c r="BH6" s="25" t="s">
        <v>584</v>
      </c>
      <c r="BI6" s="25" t="s">
        <v>585</v>
      </c>
      <c r="BJ6" s="49" t="s">
        <v>881</v>
      </c>
      <c r="BK6" s="80"/>
      <c r="BL6" s="25" t="s">
        <v>0</v>
      </c>
      <c r="BM6" s="25" t="s">
        <v>1</v>
      </c>
      <c r="BN6" s="25" t="s">
        <v>583</v>
      </c>
      <c r="BO6" s="25" t="s">
        <v>2</v>
      </c>
      <c r="BP6" s="25" t="s">
        <v>584</v>
      </c>
      <c r="BQ6" s="25" t="s">
        <v>585</v>
      </c>
      <c r="BR6" s="25" t="s">
        <v>583</v>
      </c>
      <c r="BS6" s="25" t="s">
        <v>2</v>
      </c>
      <c r="BT6" s="25" t="s">
        <v>584</v>
      </c>
      <c r="BU6" s="25" t="s">
        <v>585</v>
      </c>
      <c r="BV6" s="25" t="s">
        <v>881</v>
      </c>
      <c r="BW6" s="80"/>
      <c r="BX6" s="25" t="s">
        <v>0</v>
      </c>
      <c r="BY6" s="25" t="s">
        <v>1</v>
      </c>
      <c r="BZ6" s="51" t="s">
        <v>887</v>
      </c>
      <c r="CB6" s="37" t="s">
        <v>0</v>
      </c>
      <c r="CC6" s="37" t="s">
        <v>1</v>
      </c>
      <c r="CE6" s="25" t="s">
        <v>897</v>
      </c>
      <c r="CH6" s="25" t="s">
        <v>895</v>
      </c>
      <c r="CJ6" s="25" t="s">
        <v>0</v>
      </c>
      <c r="CL6" s="75" t="s">
        <v>915</v>
      </c>
      <c r="CM6" s="75" t="s">
        <v>916</v>
      </c>
      <c r="CN6" s="75" t="s">
        <v>583</v>
      </c>
      <c r="CO6" s="75" t="s">
        <v>2</v>
      </c>
      <c r="CP6" s="75" t="s">
        <v>584</v>
      </c>
      <c r="CQ6" s="75" t="s">
        <v>585</v>
      </c>
    </row>
    <row r="7" spans="1:95" x14ac:dyDescent="0.25">
      <c r="A7" s="23" t="s">
        <v>187</v>
      </c>
      <c r="B7" s="23" t="s">
        <v>188</v>
      </c>
      <c r="C7" s="38">
        <v>115.357551574707</v>
      </c>
      <c r="D7" s="38">
        <v>73.983268737792997</v>
      </c>
      <c r="E7" s="38">
        <v>0.64133876562118497</v>
      </c>
      <c r="F7" s="29">
        <v>1.06010370041002E-4</v>
      </c>
      <c r="G7" s="30">
        <v>117.24838256835901</v>
      </c>
      <c r="H7" s="30">
        <v>91.0654296875</v>
      </c>
      <c r="I7" s="30">
        <v>0.77668815851211503</v>
      </c>
      <c r="J7" s="52">
        <v>8.6438356414067496E-2</v>
      </c>
      <c r="K7" s="30">
        <f t="shared" ref="K7:K9" si="0">D7-H7</f>
        <v>-17.082160949707003</v>
      </c>
      <c r="L7" s="27">
        <f>(D7-C7)/(H7-G7)</f>
        <v>1.5801992626721866</v>
      </c>
      <c r="M7" s="23" t="s">
        <v>5</v>
      </c>
      <c r="N7" s="23" t="s">
        <v>6</v>
      </c>
      <c r="O7" s="38">
        <v>81.201530456542997</v>
      </c>
      <c r="P7" s="38">
        <v>421.79473876953102</v>
      </c>
      <c r="Q7" s="38">
        <v>5.19441843032837</v>
      </c>
      <c r="R7" s="29">
        <v>1.95945635555934E-2</v>
      </c>
      <c r="S7" s="38">
        <v>83.097206115722699</v>
      </c>
      <c r="T7" s="38">
        <v>185.197021484375</v>
      </c>
      <c r="U7" s="38">
        <v>2.2286791801452601</v>
      </c>
      <c r="V7" s="53">
        <v>0.28249906275338099</v>
      </c>
      <c r="W7" s="30">
        <f>P7-T7</f>
        <v>236.59771728515602</v>
      </c>
      <c r="X7" s="27">
        <f>(P7-O7)/(T7-S7)</f>
        <v>3.3358846642690438</v>
      </c>
      <c r="Y7" s="29" t="s">
        <v>3</v>
      </c>
      <c r="Z7" s="29" t="s">
        <v>4</v>
      </c>
      <c r="AA7" s="38">
        <v>5.0201721191406197</v>
      </c>
      <c r="AB7" s="38">
        <v>24.145248413085898</v>
      </c>
      <c r="AC7" s="38">
        <v>4.8096456527709996</v>
      </c>
      <c r="AD7" s="29">
        <v>1.4148485647753201E-5</v>
      </c>
      <c r="AE7" s="38">
        <v>5.10359907150269</v>
      </c>
      <c r="AF7" s="38">
        <v>11.5854234695435</v>
      </c>
      <c r="AG7" s="38">
        <v>2.2700495719909699</v>
      </c>
      <c r="AH7" s="53">
        <v>0.21201131385073199</v>
      </c>
      <c r="AI7" s="30">
        <f t="shared" ref="AI7:AI17" si="1">AB7-AF7</f>
        <v>12.559824943542399</v>
      </c>
      <c r="AJ7" s="27">
        <f>(AB7-AA7)/(AF7-AE7)</f>
        <v>2.9505699506031058</v>
      </c>
      <c r="AK7" s="23" t="s">
        <v>189</v>
      </c>
      <c r="AL7" s="23" t="s">
        <v>190</v>
      </c>
      <c r="AN7" s="23" t="s">
        <v>85</v>
      </c>
      <c r="AO7" s="23" t="s">
        <v>86</v>
      </c>
      <c r="AP7" s="38">
        <v>19.647413253784201</v>
      </c>
      <c r="AQ7" s="38">
        <v>34.615325927734403</v>
      </c>
      <c r="AR7" s="38">
        <v>1.7618261575698899</v>
      </c>
      <c r="AS7" s="29">
        <v>4.3554992231601898E-2</v>
      </c>
      <c r="AT7" s="38">
        <v>20.085386276245099</v>
      </c>
      <c r="AU7" s="38">
        <v>22.9606113433838</v>
      </c>
      <c r="AV7" s="38">
        <v>1.14315009117126</v>
      </c>
      <c r="AW7" s="53">
        <v>0.75559192452758295</v>
      </c>
      <c r="AX7" s="30">
        <f t="shared" ref="AX7:AX20" si="2">AQ7-AU7</f>
        <v>11.654714584350604</v>
      </c>
      <c r="AY7" s="27">
        <f>(AQ7-AP7)/(AU7-AT7)</f>
        <v>5.2058229614858016</v>
      </c>
      <c r="AZ7" s="23" t="s">
        <v>27</v>
      </c>
      <c r="BA7" s="23" t="s">
        <v>28</v>
      </c>
      <c r="BB7" s="38">
        <v>7.7354598045349103</v>
      </c>
      <c r="BC7" s="38">
        <v>24.451475143432599</v>
      </c>
      <c r="BD7" s="38">
        <v>3.1609594821929901</v>
      </c>
      <c r="BE7" s="29">
        <v>2.0793919075255098E-2</v>
      </c>
      <c r="BF7" s="38">
        <v>7.8852787017822301</v>
      </c>
      <c r="BG7" s="38">
        <v>9.2435474395752006</v>
      </c>
      <c r="BH7" s="38">
        <v>1.1722537279128999</v>
      </c>
      <c r="BI7" s="53">
        <v>0.76654903771947602</v>
      </c>
      <c r="BJ7" s="30">
        <f t="shared" ref="BJ7:BJ24" si="3">BC7-BG7</f>
        <v>15.207927703857399</v>
      </c>
      <c r="BK7" s="27">
        <f>(BC7-BB7)/(BG7-BF7)</f>
        <v>12.306854213591988</v>
      </c>
      <c r="BL7" s="23" t="s">
        <v>749</v>
      </c>
      <c r="BM7" s="23" t="s">
        <v>750</v>
      </c>
      <c r="BN7" s="38">
        <v>2.5613737106323198</v>
      </c>
      <c r="BO7" s="38">
        <v>13.307638168335</v>
      </c>
      <c r="BP7" s="38">
        <v>5.1955080032348597</v>
      </c>
      <c r="BQ7" s="29">
        <v>2.8050782182725199E-2</v>
      </c>
      <c r="BR7" s="38">
        <v>2.6212933063507098</v>
      </c>
      <c r="BS7" s="38">
        <v>2.9714524745941202</v>
      </c>
      <c r="BT7" s="38">
        <v>1.1335825920105</v>
      </c>
      <c r="BU7" s="53">
        <v>0.871156554923739</v>
      </c>
      <c r="BV7" s="30">
        <f t="shared" ref="BV7:BV24" si="4">BO7-BS7</f>
        <v>10.33618569374088</v>
      </c>
      <c r="BW7" s="69">
        <f>(BO7-BN7)/(BS7-BR7)</f>
        <v>30.689656111567231</v>
      </c>
      <c r="BX7" s="23" t="s">
        <v>177</v>
      </c>
      <c r="BY7" s="23" t="s">
        <v>178</v>
      </c>
      <c r="BZ7" s="42" t="s">
        <v>892</v>
      </c>
      <c r="CA7" s="59"/>
      <c r="CB7" s="56" t="s">
        <v>189</v>
      </c>
      <c r="CC7" s="23" t="s">
        <v>190</v>
      </c>
      <c r="CE7" s="23" t="s">
        <v>289</v>
      </c>
      <c r="CF7" s="23" t="s">
        <v>290</v>
      </c>
      <c r="CH7" s="23" t="s">
        <v>177</v>
      </c>
      <c r="CJ7" s="61" t="s">
        <v>189</v>
      </c>
      <c r="CL7" s="76" t="str">
        <f>+VLOOKUP(CM7,[1]Loems_MT!$C$360:$D$369,2,FALSE)</f>
        <v>COX7B</v>
      </c>
      <c r="CM7" s="76" t="s">
        <v>917</v>
      </c>
      <c r="CN7" s="82">
        <v>77.424331665039105</v>
      </c>
      <c r="CO7" s="82">
        <v>89.400703430175795</v>
      </c>
      <c r="CP7" s="82">
        <v>1.15468490123749</v>
      </c>
      <c r="CQ7" s="82">
        <v>0.12745336320332401</v>
      </c>
    </row>
    <row r="8" spans="1:95" x14ac:dyDescent="0.25">
      <c r="A8" s="23" t="s">
        <v>189</v>
      </c>
      <c r="B8" s="23" t="s">
        <v>190</v>
      </c>
      <c r="C8" s="38">
        <v>167.26591491699199</v>
      </c>
      <c r="D8" s="38">
        <v>106.52663421630901</v>
      </c>
      <c r="E8" s="38">
        <v>0.63686996698379505</v>
      </c>
      <c r="F8" s="29">
        <v>2.7653565573286699E-4</v>
      </c>
      <c r="G8" s="30">
        <v>170.66677856445301</v>
      </c>
      <c r="H8" s="30">
        <v>132.430587768555</v>
      </c>
      <c r="I8" s="30">
        <v>0.77595996856689498</v>
      </c>
      <c r="J8" s="52">
        <v>0.134228449976768</v>
      </c>
      <c r="K8" s="30">
        <f t="shared" si="0"/>
        <v>-25.903953552245994</v>
      </c>
      <c r="L8" s="27">
        <f t="shared" ref="L8:L9" si="5">(D8-C8)/(H8-G8)</f>
        <v>1.5885285494285981</v>
      </c>
      <c r="M8" s="23" t="s">
        <v>223</v>
      </c>
      <c r="N8" s="23" t="s">
        <v>224</v>
      </c>
      <c r="O8" s="38">
        <v>68.481239318847699</v>
      </c>
      <c r="P8" s="38">
        <v>45.098335266113303</v>
      </c>
      <c r="Q8" s="38">
        <v>0.65855020284652699</v>
      </c>
      <c r="R8" s="29">
        <v>2.5847929751905398E-4</v>
      </c>
      <c r="S8" s="38">
        <v>70.157051086425795</v>
      </c>
      <c r="T8" s="38">
        <v>57.804069519042997</v>
      </c>
      <c r="U8" s="38">
        <v>0.82392388582229603</v>
      </c>
      <c r="V8" s="53">
        <v>9.6172775598532406E-2</v>
      </c>
      <c r="W8" s="30">
        <f>P8-T8</f>
        <v>-12.705734252929695</v>
      </c>
      <c r="X8" s="27">
        <f t="shared" ref="X8:X10" si="6">(P8-O8)/(T8-S8)</f>
        <v>1.8928955673726053</v>
      </c>
      <c r="Y8" s="29" t="s">
        <v>5</v>
      </c>
      <c r="Z8" s="29" t="s">
        <v>6</v>
      </c>
      <c r="AA8" s="38">
        <v>439.73614501953102</v>
      </c>
      <c r="AB8" s="38">
        <v>1926.74108886719</v>
      </c>
      <c r="AC8" s="38">
        <v>4.3815846443176296</v>
      </c>
      <c r="AD8" s="29">
        <v>2.1048256413877999E-3</v>
      </c>
      <c r="AE8" s="38">
        <v>447.02645874023398</v>
      </c>
      <c r="AF8" s="38">
        <v>883.22546386718795</v>
      </c>
      <c r="AG8" s="38">
        <v>1.9757789373397801</v>
      </c>
      <c r="AH8" s="53">
        <v>0.292885779536948</v>
      </c>
      <c r="AI8" s="30">
        <f t="shared" si="1"/>
        <v>1043.515625000002</v>
      </c>
      <c r="AJ8" s="27">
        <f t="shared" ref="AJ8:AJ17" si="7">(AB8-AA8)/(AF8-AE8)</f>
        <v>3.4090058124155331</v>
      </c>
      <c r="AK8" s="29" t="s">
        <v>737</v>
      </c>
      <c r="AL8" s="29" t="s">
        <v>738</v>
      </c>
      <c r="AN8" s="23" t="s">
        <v>231</v>
      </c>
      <c r="AO8" s="23" t="s">
        <v>232</v>
      </c>
      <c r="AP8" s="38">
        <v>82.719482421875</v>
      </c>
      <c r="AQ8" s="38">
        <v>144.79084777832</v>
      </c>
      <c r="AR8" s="38">
        <v>1.75038385391235</v>
      </c>
      <c r="AS8" s="29">
        <v>3.0438852887857901E-2</v>
      </c>
      <c r="AT8" s="38">
        <v>84.221107482910199</v>
      </c>
      <c r="AU8" s="38">
        <v>69.557624816894503</v>
      </c>
      <c r="AV8" s="38">
        <v>0.82589304447174094</v>
      </c>
      <c r="AW8" s="53">
        <v>0.53833287231829396</v>
      </c>
      <c r="AX8" s="30">
        <f t="shared" si="2"/>
        <v>75.233222961425497</v>
      </c>
      <c r="AY8" s="27">
        <f t="shared" ref="AY8:AY20" si="8">(AQ8-AP8)/(AU8-AT8)</f>
        <v>-4.2330575055203301</v>
      </c>
      <c r="AZ8" s="23" t="s">
        <v>85</v>
      </c>
      <c r="BA8" s="23" t="s">
        <v>86</v>
      </c>
      <c r="BB8" s="38">
        <v>31.5130100250244</v>
      </c>
      <c r="BC8" s="38">
        <v>54.813236236572301</v>
      </c>
      <c r="BD8" s="38">
        <v>1.73938429355621</v>
      </c>
      <c r="BE8" s="29">
        <v>1.21226686695712E-2</v>
      </c>
      <c r="BF8" s="38">
        <v>32.127044677734403</v>
      </c>
      <c r="BG8" s="38">
        <v>26.208646774291999</v>
      </c>
      <c r="BH8" s="38">
        <v>0.81578141450882002</v>
      </c>
      <c r="BI8" s="53">
        <v>0.53170756881132497</v>
      </c>
      <c r="BJ8" s="30">
        <f t="shared" si="3"/>
        <v>28.604589462280302</v>
      </c>
      <c r="BK8" s="27">
        <f t="shared" ref="BK8:BK24" si="9">(BC8-BB8)/(BG8-BF8)</f>
        <v>-3.9369144474039928</v>
      </c>
      <c r="BL8" s="23" t="s">
        <v>3</v>
      </c>
      <c r="BM8" s="23" t="s">
        <v>4</v>
      </c>
      <c r="BN8" s="38">
        <v>5.0613646507263201</v>
      </c>
      <c r="BO8" s="38">
        <v>24.1559944152832</v>
      </c>
      <c r="BP8" s="38">
        <v>4.7726249694824201</v>
      </c>
      <c r="BQ8" s="29">
        <v>3.4869323870047403E-2</v>
      </c>
      <c r="BR8" s="38">
        <v>5.2172102928161603</v>
      </c>
      <c r="BS8" s="38">
        <v>8.5275211334228498</v>
      </c>
      <c r="BT8" s="38">
        <v>1.63449823856354</v>
      </c>
      <c r="BU8" s="53">
        <v>0.49189907887372197</v>
      </c>
      <c r="BV8" s="30">
        <f t="shared" si="4"/>
        <v>15.62847328186035</v>
      </c>
      <c r="BW8" s="69">
        <f t="shared" ref="BW8:BW24" si="10">(BO8-BN8)/(BS8-BR8)</f>
        <v>5.7682286298701042</v>
      </c>
      <c r="BX8" s="23" t="s">
        <v>289</v>
      </c>
      <c r="BY8" s="23" t="s">
        <v>290</v>
      </c>
      <c r="BZ8" s="42" t="s">
        <v>892</v>
      </c>
      <c r="CA8" s="60"/>
      <c r="CB8" s="56" t="s">
        <v>177</v>
      </c>
      <c r="CC8" s="23" t="s">
        <v>178</v>
      </c>
      <c r="CE8" s="23" t="s">
        <v>285</v>
      </c>
      <c r="CF8" s="23" t="s">
        <v>286</v>
      </c>
      <c r="CH8" s="23" t="s">
        <v>189</v>
      </c>
      <c r="CJ8" s="61" t="s">
        <v>35</v>
      </c>
      <c r="CL8" s="61" t="str">
        <f>+VLOOKUP(CM8,[1]Loems_MT!$C$360:$D$369,2,FALSE)</f>
        <v>MTND5P11</v>
      </c>
      <c r="CM8" s="61" t="s">
        <v>918</v>
      </c>
      <c r="CN8" s="23">
        <v>4.6916961669921902</v>
      </c>
      <c r="CO8" s="23">
        <v>5.7776718139648402</v>
      </c>
      <c r="CP8" s="23">
        <v>1.23146760463715</v>
      </c>
      <c r="CQ8" s="23">
        <v>0.40507666143653898</v>
      </c>
    </row>
    <row r="9" spans="1:95" x14ac:dyDescent="0.25">
      <c r="A9" s="23" t="s">
        <v>139</v>
      </c>
      <c r="B9" s="23" t="s">
        <v>140</v>
      </c>
      <c r="C9" s="38">
        <v>70.940719604492202</v>
      </c>
      <c r="D9" s="38">
        <v>31.421836853027301</v>
      </c>
      <c r="E9" s="38">
        <v>0.44293090701103199</v>
      </c>
      <c r="F9" s="29">
        <v>3.4209674278494202E-2</v>
      </c>
      <c r="G9" s="30">
        <v>72.371337890625</v>
      </c>
      <c r="H9" s="30">
        <v>47.776821136474602</v>
      </c>
      <c r="I9" s="30">
        <v>0.66016221046447798</v>
      </c>
      <c r="J9" s="52">
        <v>0.35801486622193202</v>
      </c>
      <c r="K9" s="30">
        <f t="shared" si="0"/>
        <v>-16.354984283447301</v>
      </c>
      <c r="L9" s="27">
        <f t="shared" si="5"/>
        <v>1.6068168017489497</v>
      </c>
      <c r="M9" s="23" t="s">
        <v>199</v>
      </c>
      <c r="N9" s="23" t="s">
        <v>200</v>
      </c>
      <c r="O9" s="38">
        <v>166.69985961914099</v>
      </c>
      <c r="P9" s="38">
        <v>92.505477905273395</v>
      </c>
      <c r="Q9" s="38">
        <v>0.55492234230041504</v>
      </c>
      <c r="R9" s="29">
        <v>4.7401137354873999E-4</v>
      </c>
      <c r="S9" s="38">
        <v>169.32284545898401</v>
      </c>
      <c r="T9" s="38">
        <v>128.45788574218801</v>
      </c>
      <c r="U9" s="38">
        <v>0.75865656137466397</v>
      </c>
      <c r="V9" s="53">
        <v>8.3912964478728799E-2</v>
      </c>
      <c r="W9" s="30">
        <f>P9-T9</f>
        <v>-35.952407836914617</v>
      </c>
      <c r="X9" s="27">
        <f t="shared" si="6"/>
        <v>1.8155990420167429</v>
      </c>
      <c r="Y9" s="29" t="s">
        <v>21</v>
      </c>
      <c r="Z9" s="29" t="s">
        <v>22</v>
      </c>
      <c r="AA9" s="38">
        <v>8.6712064743041992</v>
      </c>
      <c r="AB9" s="38">
        <v>25.4403591156006</v>
      </c>
      <c r="AC9" s="38">
        <v>2.9338891506195099</v>
      </c>
      <c r="AD9" s="29">
        <v>7.7255055096005498E-3</v>
      </c>
      <c r="AE9" s="38">
        <v>8.8003501892089808</v>
      </c>
      <c r="AF9" s="38">
        <v>10.498456954956101</v>
      </c>
      <c r="AG9" s="38">
        <v>1.1929589509964</v>
      </c>
      <c r="AH9" s="53">
        <v>0.74677059756073405</v>
      </c>
      <c r="AI9" s="30">
        <f t="shared" si="1"/>
        <v>14.941902160644499</v>
      </c>
      <c r="AJ9" s="27">
        <f t="shared" si="7"/>
        <v>9.8752051281760469</v>
      </c>
      <c r="AK9" s="23" t="s">
        <v>5</v>
      </c>
      <c r="AL9" s="23" t="s">
        <v>6</v>
      </c>
      <c r="AN9" s="23" t="s">
        <v>237</v>
      </c>
      <c r="AO9" s="23" t="s">
        <v>238</v>
      </c>
      <c r="AP9" s="38">
        <v>391.83041381835898</v>
      </c>
      <c r="AQ9" s="38">
        <v>630.33221435546898</v>
      </c>
      <c r="AR9" s="38">
        <v>1.60868632793427</v>
      </c>
      <c r="AS9" s="29">
        <v>3.8380057409264298E-2</v>
      </c>
      <c r="AT9" s="38">
        <v>400.61001586914102</v>
      </c>
      <c r="AU9" s="38">
        <v>362.76699829101602</v>
      </c>
      <c r="AV9" s="38">
        <v>0.90553653240203902</v>
      </c>
      <c r="AW9" s="53">
        <v>0.87554980342842403</v>
      </c>
      <c r="AX9" s="30">
        <f t="shared" si="2"/>
        <v>267.56521606445295</v>
      </c>
      <c r="AY9" s="27">
        <f t="shared" si="8"/>
        <v>-6.3023991161575594</v>
      </c>
      <c r="AZ9" s="23" t="s">
        <v>241</v>
      </c>
      <c r="BA9" s="23" t="s">
        <v>242</v>
      </c>
      <c r="BB9" s="38">
        <v>8087.875</v>
      </c>
      <c r="BC9" s="38">
        <v>13676.8134765625</v>
      </c>
      <c r="BD9" s="38">
        <v>1.6910268068313601</v>
      </c>
      <c r="BE9" s="29">
        <v>8.3588152524848996E-3</v>
      </c>
      <c r="BF9" s="38">
        <v>8242.794921875</v>
      </c>
      <c r="BG9" s="38">
        <v>8120.92236328125</v>
      </c>
      <c r="BH9" s="38">
        <v>0.98521465063095104</v>
      </c>
      <c r="BI9" s="53">
        <v>0.97114124851765904</v>
      </c>
      <c r="BJ9" s="30">
        <f t="shared" si="3"/>
        <v>5555.89111328125</v>
      </c>
      <c r="BK9" s="27">
        <f t="shared" si="9"/>
        <v>-45.858875378112543</v>
      </c>
      <c r="BL9" s="23" t="s">
        <v>35</v>
      </c>
      <c r="BM9" s="23" t="s">
        <v>36</v>
      </c>
      <c r="BN9" s="38">
        <v>9.4389486312866193</v>
      </c>
      <c r="BO9" s="38">
        <v>25.174730300903299</v>
      </c>
      <c r="BP9" s="38">
        <v>2.6671116352081299</v>
      </c>
      <c r="BQ9" s="29">
        <v>4.8540629191603103E-2</v>
      </c>
      <c r="BR9" s="38">
        <v>9.7393169403076207</v>
      </c>
      <c r="BS9" s="38">
        <v>10.158647537231399</v>
      </c>
      <c r="BT9" s="38">
        <v>1.0430554151535001</v>
      </c>
      <c r="BU9" s="53">
        <v>0.96830082877517598</v>
      </c>
      <c r="BV9" s="30">
        <f t="shared" si="4"/>
        <v>15.0160827636719</v>
      </c>
      <c r="BW9" s="69">
        <f t="shared" si="10"/>
        <v>37.5259563338684</v>
      </c>
      <c r="BX9" s="23" t="s">
        <v>285</v>
      </c>
      <c r="BY9" s="23" t="s">
        <v>286</v>
      </c>
      <c r="BZ9" s="42" t="s">
        <v>892</v>
      </c>
      <c r="CA9" s="59"/>
      <c r="CB9" s="56" t="s">
        <v>289</v>
      </c>
      <c r="CC9" s="23" t="s">
        <v>290</v>
      </c>
      <c r="CE9" s="23" t="s">
        <v>27</v>
      </c>
      <c r="CF9" s="23" t="s">
        <v>28</v>
      </c>
      <c r="CH9" s="23" t="s">
        <v>741</v>
      </c>
      <c r="CJ9" s="83" t="s">
        <v>283</v>
      </c>
      <c r="CL9" s="61" t="str">
        <f>+VLOOKUP(CM9,[1]Loems_MT!$C$360:$D$369,2,FALSE)</f>
        <v>COX6B2</v>
      </c>
      <c r="CM9" s="61" t="s">
        <v>919</v>
      </c>
      <c r="CN9" s="23">
        <v>0.76687586307525601</v>
      </c>
      <c r="CO9" s="23">
        <v>1.5932765007019001</v>
      </c>
      <c r="CP9" s="23">
        <v>2.0776197910308798</v>
      </c>
      <c r="CQ9" s="23">
        <v>8.4715235503472305E-2</v>
      </c>
    </row>
    <row r="10" spans="1:95" x14ac:dyDescent="0.25">
      <c r="A10" s="31"/>
      <c r="B10" s="31"/>
      <c r="C10" s="33"/>
      <c r="D10" s="33"/>
      <c r="E10" s="33"/>
      <c r="F10" s="40"/>
      <c r="L10" s="27"/>
      <c r="M10" s="23" t="s">
        <v>139</v>
      </c>
      <c r="N10" s="23" t="s">
        <v>140</v>
      </c>
      <c r="O10" s="38">
        <v>137.116943359375</v>
      </c>
      <c r="P10" s="38">
        <v>55.198451995849602</v>
      </c>
      <c r="Q10" s="38">
        <v>0.40256479382514998</v>
      </c>
      <c r="R10" s="29">
        <v>1.01886153889298E-3</v>
      </c>
      <c r="S10" s="38">
        <v>138.56121826171901</v>
      </c>
      <c r="T10" s="38">
        <v>88.592933654785199</v>
      </c>
      <c r="U10" s="38">
        <v>0.63937753438949596</v>
      </c>
      <c r="V10" s="53">
        <v>0.15629251219434001</v>
      </c>
      <c r="W10" s="30">
        <f>P10-T10</f>
        <v>-33.394481658935597</v>
      </c>
      <c r="X10" s="27">
        <f t="shared" si="6"/>
        <v>1.6394097177424025</v>
      </c>
      <c r="Y10" s="29" t="s">
        <v>19</v>
      </c>
      <c r="Z10" s="29" t="s">
        <v>20</v>
      </c>
      <c r="AA10" s="38">
        <v>20.733936309814499</v>
      </c>
      <c r="AB10" s="38">
        <v>56.029426574707003</v>
      </c>
      <c r="AC10" s="38">
        <v>2.7023053169250502</v>
      </c>
      <c r="AD10" s="29">
        <v>1.4092591092195001E-4</v>
      </c>
      <c r="AE10" s="38">
        <v>21.049516677856399</v>
      </c>
      <c r="AF10" s="38">
        <v>37.2624320983887</v>
      </c>
      <c r="AG10" s="38">
        <v>1.7702274322509799</v>
      </c>
      <c r="AH10" s="53">
        <v>0.237772275159782</v>
      </c>
      <c r="AI10" s="30">
        <f t="shared" si="1"/>
        <v>18.766994476318303</v>
      </c>
      <c r="AJ10" s="27">
        <f t="shared" si="7"/>
        <v>2.1769983589869173</v>
      </c>
      <c r="AK10" s="29" t="s">
        <v>21</v>
      </c>
      <c r="AL10" s="29" t="s">
        <v>22</v>
      </c>
      <c r="AN10" s="23" t="s">
        <v>239</v>
      </c>
      <c r="AO10" s="23" t="s">
        <v>240</v>
      </c>
      <c r="AP10" s="38">
        <v>7961.45263671875</v>
      </c>
      <c r="AQ10" s="38">
        <v>12657.1533203125</v>
      </c>
      <c r="AR10" s="38">
        <v>1.58980453014374</v>
      </c>
      <c r="AS10" s="29">
        <v>3.4882238001996399E-2</v>
      </c>
      <c r="AT10" s="38">
        <v>8072.68603515625</v>
      </c>
      <c r="AU10" s="38">
        <v>8687.6455078125</v>
      </c>
      <c r="AV10" s="38">
        <v>1.07617783546448</v>
      </c>
      <c r="AW10" s="53">
        <v>0.77003967773258197</v>
      </c>
      <c r="AX10" s="30">
        <f t="shared" si="2"/>
        <v>3969.5078125</v>
      </c>
      <c r="AY10" s="27">
        <f t="shared" si="8"/>
        <v>7.6357888485092946</v>
      </c>
      <c r="AZ10" s="23" t="s">
        <v>63</v>
      </c>
      <c r="BA10" s="23" t="s">
        <v>64</v>
      </c>
      <c r="BB10" s="38">
        <v>31.330856323242202</v>
      </c>
      <c r="BC10" s="38">
        <v>52.371776580810497</v>
      </c>
      <c r="BD10" s="38">
        <v>1.6715718507766699</v>
      </c>
      <c r="BE10" s="29">
        <v>1.3527261692934001E-2</v>
      </c>
      <c r="BF10" s="38">
        <v>32.210929870605497</v>
      </c>
      <c r="BG10" s="38">
        <v>39.454833984375</v>
      </c>
      <c r="BH10" s="38">
        <v>1.2248896360397299</v>
      </c>
      <c r="BI10" s="53">
        <v>0.32472357391962497</v>
      </c>
      <c r="BJ10" s="30">
        <f t="shared" si="3"/>
        <v>12.916942596435497</v>
      </c>
      <c r="BK10" s="27">
        <f t="shared" si="9"/>
        <v>2.9046381519011097</v>
      </c>
      <c r="BL10" s="23" t="s">
        <v>273</v>
      </c>
      <c r="BM10" s="23" t="s">
        <v>274</v>
      </c>
      <c r="BN10" s="38">
        <v>11.0376071929932</v>
      </c>
      <c r="BO10" s="38">
        <v>27.833581924438501</v>
      </c>
      <c r="BP10" s="38">
        <v>2.5217044353485099</v>
      </c>
      <c r="BQ10" s="29">
        <v>4.3787280887558698E-2</v>
      </c>
      <c r="BR10" s="38">
        <v>11.4163761138916</v>
      </c>
      <c r="BS10" s="38">
        <v>12.6498975753784</v>
      </c>
      <c r="BT10" s="38">
        <v>1.10804843902588</v>
      </c>
      <c r="BU10" s="53">
        <v>0.79058891911962703</v>
      </c>
      <c r="BV10" s="30">
        <f t="shared" si="4"/>
        <v>15.183684349060101</v>
      </c>
      <c r="BW10" s="69">
        <f t="shared" si="10"/>
        <v>13.616280912697384</v>
      </c>
      <c r="BX10" s="23" t="s">
        <v>27</v>
      </c>
      <c r="BY10" s="23" t="s">
        <v>28</v>
      </c>
      <c r="BZ10" s="42" t="s">
        <v>892</v>
      </c>
      <c r="CA10" s="60"/>
      <c r="CB10" s="56" t="s">
        <v>285</v>
      </c>
      <c r="CC10" s="23" t="s">
        <v>286</v>
      </c>
      <c r="CE10" s="23" t="s">
        <v>496</v>
      </c>
      <c r="CF10" s="23" t="s">
        <v>497</v>
      </c>
      <c r="CH10" s="23" t="s">
        <v>739</v>
      </c>
      <c r="CJ10" s="61" t="s">
        <v>251</v>
      </c>
      <c r="CL10" s="61" t="str">
        <f>+VLOOKUP(CM10,[1]Loems_MT!$C$360:$D$369,2,FALSE)</f>
        <v>UQCRB</v>
      </c>
      <c r="CM10" s="61" t="s">
        <v>920</v>
      </c>
      <c r="CN10" s="23">
        <v>121.48931884765599</v>
      </c>
      <c r="CO10" s="23">
        <v>137.42095947265599</v>
      </c>
      <c r="CP10" s="23">
        <v>1.13113617897034</v>
      </c>
      <c r="CQ10" s="23">
        <v>0.18511650645482899</v>
      </c>
    </row>
    <row r="11" spans="1:95" x14ac:dyDescent="0.25">
      <c r="A11" s="31"/>
      <c r="B11" s="32"/>
      <c r="C11" s="33"/>
      <c r="D11" s="33"/>
      <c r="E11" s="33"/>
      <c r="F11" s="40"/>
      <c r="L11" s="27"/>
      <c r="X11" s="27"/>
      <c r="Y11" s="29" t="s">
        <v>601</v>
      </c>
      <c r="Z11" s="29" t="s">
        <v>602</v>
      </c>
      <c r="AA11" s="38">
        <v>1444.08825683594</v>
      </c>
      <c r="AB11" s="38">
        <v>2622.38525390625</v>
      </c>
      <c r="AC11" s="38">
        <v>1.81594526767731</v>
      </c>
      <c r="AD11" s="29">
        <v>7.45992987774231E-3</v>
      </c>
      <c r="AE11" s="38">
        <v>1478.14489746094</v>
      </c>
      <c r="AF11" s="38">
        <v>1802.96362304688</v>
      </c>
      <c r="AG11" s="38">
        <v>1.21974754333496</v>
      </c>
      <c r="AH11" s="53">
        <v>0.62620952091954196</v>
      </c>
      <c r="AI11" s="30">
        <f t="shared" si="1"/>
        <v>819.42163085937</v>
      </c>
      <c r="AJ11" s="27">
        <f t="shared" si="7"/>
        <v>3.6275525524114469</v>
      </c>
      <c r="AK11" s="29" t="s">
        <v>115</v>
      </c>
      <c r="AL11" s="29" t="s">
        <v>116</v>
      </c>
      <c r="AN11" s="23" t="s">
        <v>235</v>
      </c>
      <c r="AO11" s="23" t="s">
        <v>236</v>
      </c>
      <c r="AP11" s="38">
        <v>66.915794372558594</v>
      </c>
      <c r="AQ11" s="38">
        <v>106.13747406005901</v>
      </c>
      <c r="AR11" s="38">
        <v>1.5861349105835001</v>
      </c>
      <c r="AS11" s="29">
        <v>5.8576134772272102E-3</v>
      </c>
      <c r="AT11" s="38">
        <v>68.577224731445298</v>
      </c>
      <c r="AU11" s="38">
        <v>79.804718017578097</v>
      </c>
      <c r="AV11" s="38">
        <v>1.1637204885482799</v>
      </c>
      <c r="AW11" s="53">
        <v>0.44552285674094499</v>
      </c>
      <c r="AX11" s="30">
        <f t="shared" si="2"/>
        <v>26.332756042480909</v>
      </c>
      <c r="AY11" s="27">
        <f t="shared" si="8"/>
        <v>3.4933603332405054</v>
      </c>
      <c r="AZ11" s="23" t="s">
        <v>57</v>
      </c>
      <c r="BA11" s="23" t="s">
        <v>58</v>
      </c>
      <c r="BB11" s="38">
        <v>2177.798828125</v>
      </c>
      <c r="BC11" s="38">
        <v>3627.76977539062</v>
      </c>
      <c r="BD11" s="38">
        <v>1.6657965183258101</v>
      </c>
      <c r="BE11" s="29">
        <v>4.3103020152534102E-2</v>
      </c>
      <c r="BF11" s="38">
        <v>2219.57983398438</v>
      </c>
      <c r="BG11" s="38">
        <v>3130.09423828125</v>
      </c>
      <c r="BH11" s="38">
        <v>1.4102193117141699</v>
      </c>
      <c r="BI11" s="53">
        <v>0.19885317005449901</v>
      </c>
      <c r="BJ11" s="30">
        <f t="shared" si="3"/>
        <v>497.67553710937</v>
      </c>
      <c r="BK11" s="27">
        <f t="shared" si="9"/>
        <v>1.5924744742345252</v>
      </c>
      <c r="BL11" s="23" t="s">
        <v>57</v>
      </c>
      <c r="BM11" s="23" t="s">
        <v>58</v>
      </c>
      <c r="BN11" s="38">
        <v>3077.54858398438</v>
      </c>
      <c r="BO11" s="38">
        <v>7235.49462890625</v>
      </c>
      <c r="BP11" s="38">
        <v>2.3510577678680402</v>
      </c>
      <c r="BQ11" s="29">
        <v>3.4150427590750002E-2</v>
      </c>
      <c r="BR11" s="38">
        <v>3210.94848632812</v>
      </c>
      <c r="BS11" s="38">
        <v>3701.44165039062</v>
      </c>
      <c r="BT11" s="38">
        <v>1.1527564525604199</v>
      </c>
      <c r="BU11" s="53">
        <v>0.65076394888947997</v>
      </c>
      <c r="BV11" s="30">
        <f t="shared" si="4"/>
        <v>3534.05297851563</v>
      </c>
      <c r="BW11" s="69">
        <f t="shared" si="10"/>
        <v>8.4770723621992268</v>
      </c>
      <c r="BX11" s="23" t="s">
        <v>496</v>
      </c>
      <c r="BY11" s="23" t="s">
        <v>497</v>
      </c>
      <c r="BZ11" s="42" t="s">
        <v>892</v>
      </c>
      <c r="CA11" s="60"/>
      <c r="CB11" s="56" t="s">
        <v>27</v>
      </c>
      <c r="CC11" s="23" t="s">
        <v>28</v>
      </c>
      <c r="CE11" s="29" t="s">
        <v>737</v>
      </c>
      <c r="CF11" s="29" t="s">
        <v>738</v>
      </c>
      <c r="CH11" s="23" t="s">
        <v>267</v>
      </c>
      <c r="CJ11" s="61" t="s">
        <v>83</v>
      </c>
      <c r="CL11" s="61" t="str">
        <f>+VLOOKUP(CM11,[1]Loems_MT!$C$360:$D$369,2,FALSE)</f>
        <v>NDUFB10</v>
      </c>
      <c r="CM11" s="61" t="s">
        <v>921</v>
      </c>
      <c r="CN11" s="23">
        <v>54.418048858642599</v>
      </c>
      <c r="CO11" s="23">
        <v>59.396305084228501</v>
      </c>
      <c r="CP11" s="23">
        <v>1.09148168563843</v>
      </c>
      <c r="CQ11" s="23">
        <v>0.43384594444761898</v>
      </c>
    </row>
    <row r="12" spans="1:95" x14ac:dyDescent="0.25">
      <c r="L12" s="27"/>
      <c r="X12" s="27"/>
      <c r="Y12" s="29" t="s">
        <v>83</v>
      </c>
      <c r="Z12" s="29" t="s">
        <v>84</v>
      </c>
      <c r="AA12" s="38">
        <v>21.678878784179702</v>
      </c>
      <c r="AB12" s="38">
        <v>37.221553802490199</v>
      </c>
      <c r="AC12" s="38">
        <v>1.7169501781463601</v>
      </c>
      <c r="AD12" s="29">
        <v>6.7532450082121104E-3</v>
      </c>
      <c r="AE12" s="38">
        <v>22.107587814331101</v>
      </c>
      <c r="AF12" s="38">
        <v>24.561717987060501</v>
      </c>
      <c r="AG12" s="38">
        <v>1.1110085248947099</v>
      </c>
      <c r="AH12" s="53">
        <v>0.58679836179621903</v>
      </c>
      <c r="AI12" s="30">
        <f t="shared" si="1"/>
        <v>12.659835815429698</v>
      </c>
      <c r="AJ12" s="27">
        <f t="shared" si="7"/>
        <v>6.3332724527095738</v>
      </c>
      <c r="AK12" s="29" t="s">
        <v>119</v>
      </c>
      <c r="AL12" s="29" t="s">
        <v>120</v>
      </c>
      <c r="AN12" s="23" t="s">
        <v>241</v>
      </c>
      <c r="AO12" s="23" t="s">
        <v>242</v>
      </c>
      <c r="AP12" s="38">
        <v>6101.2734375</v>
      </c>
      <c r="AQ12" s="38">
        <v>9490.2021484375</v>
      </c>
      <c r="AR12" s="38">
        <v>1.5554461479187001</v>
      </c>
      <c r="AS12" s="29">
        <v>3.1394549747421098E-2</v>
      </c>
      <c r="AT12" s="38">
        <v>6162.2685546875</v>
      </c>
      <c r="AU12" s="38">
        <v>6379.14111328125</v>
      </c>
      <c r="AV12" s="38">
        <v>1.0351936817169201</v>
      </c>
      <c r="AW12" s="53">
        <v>0.921869755932333</v>
      </c>
      <c r="AX12" s="30">
        <f t="shared" si="2"/>
        <v>3111.06103515625</v>
      </c>
      <c r="AY12" s="27">
        <f t="shared" si="8"/>
        <v>15.626360167058797</v>
      </c>
      <c r="AZ12" s="23" t="s">
        <v>257</v>
      </c>
      <c r="BA12" s="23" t="s">
        <v>258</v>
      </c>
      <c r="BB12" s="38">
        <v>1084.61645507812</v>
      </c>
      <c r="BC12" s="38">
        <v>1790.7724609375</v>
      </c>
      <c r="BD12" s="38">
        <v>1.6510652303695701</v>
      </c>
      <c r="BE12" s="29">
        <v>2.8639977695456599E-2</v>
      </c>
      <c r="BF12" s="38">
        <v>1105.32861328125</v>
      </c>
      <c r="BG12" s="38">
        <v>1421.26025390625</v>
      </c>
      <c r="BH12" s="38">
        <v>1.2858259677887001</v>
      </c>
      <c r="BI12" s="53">
        <v>0.35354303616698302</v>
      </c>
      <c r="BJ12" s="30">
        <f t="shared" si="3"/>
        <v>369.51220703125</v>
      </c>
      <c r="BK12" s="27">
        <f t="shared" si="9"/>
        <v>2.2351544291746421</v>
      </c>
      <c r="BL12" s="23" t="s">
        <v>55</v>
      </c>
      <c r="BM12" s="23" t="s">
        <v>56</v>
      </c>
      <c r="BN12" s="38">
        <v>13.5343523025513</v>
      </c>
      <c r="BO12" s="38">
        <v>29.913549423217798</v>
      </c>
      <c r="BP12" s="38">
        <v>2.21019434928894</v>
      </c>
      <c r="BQ12" s="29">
        <v>4.2679135635787298E-2</v>
      </c>
      <c r="BR12" s="38">
        <v>13.6797552108765</v>
      </c>
      <c r="BS12" s="38">
        <v>14.041724205017101</v>
      </c>
      <c r="BT12" s="38">
        <v>1.0264601707458501</v>
      </c>
      <c r="BU12" s="53">
        <v>1.0000000000000699</v>
      </c>
      <c r="BV12" s="30">
        <f t="shared" si="4"/>
        <v>15.871825218200698</v>
      </c>
      <c r="BW12" s="69">
        <f t="shared" si="10"/>
        <v>45.250276641938846</v>
      </c>
      <c r="BX12" s="23" t="s">
        <v>741</v>
      </c>
      <c r="BY12" s="23" t="s">
        <v>742</v>
      </c>
      <c r="BZ12" s="42" t="s">
        <v>892</v>
      </c>
      <c r="CA12" s="60"/>
      <c r="CB12" s="56" t="s">
        <v>496</v>
      </c>
      <c r="CC12" s="23" t="s">
        <v>497</v>
      </c>
      <c r="CE12" s="23" t="s">
        <v>91</v>
      </c>
      <c r="CF12" s="23" t="s">
        <v>92</v>
      </c>
      <c r="CH12" s="23" t="s">
        <v>251</v>
      </c>
      <c r="CJ12" s="23" t="s">
        <v>187</v>
      </c>
      <c r="CK12" s="41"/>
      <c r="CL12" s="61" t="str">
        <f>+VLOOKUP(CM12,[1]Loems_MT!$C$360:$D$369,2,FALSE)</f>
        <v>ATP5J2</v>
      </c>
      <c r="CM12" s="61" t="s">
        <v>922</v>
      </c>
      <c r="CN12" s="23">
        <v>79.086669921875</v>
      </c>
      <c r="CO12" s="23">
        <v>86.539894104003906</v>
      </c>
      <c r="CP12" s="23">
        <v>1.0942412614822401</v>
      </c>
      <c r="CQ12" s="23">
        <v>0.25405320386086799</v>
      </c>
    </row>
    <row r="13" spans="1:95" x14ac:dyDescent="0.25">
      <c r="A13" s="34"/>
      <c r="B13" s="34"/>
      <c r="L13" s="27"/>
      <c r="X13" s="27"/>
      <c r="Y13" s="29" t="s">
        <v>119</v>
      </c>
      <c r="Z13" s="29" t="s">
        <v>120</v>
      </c>
      <c r="AA13" s="38">
        <v>12873.4052734375</v>
      </c>
      <c r="AB13" s="38">
        <v>20502.87890625</v>
      </c>
      <c r="AC13" s="38">
        <v>1.5926538705825799</v>
      </c>
      <c r="AD13" s="29">
        <v>3.1273701998739199E-5</v>
      </c>
      <c r="AE13" s="38">
        <v>13121.4541015625</v>
      </c>
      <c r="AF13" s="38">
        <v>15926.1279296875</v>
      </c>
      <c r="AG13" s="38">
        <v>1.2137471437454199</v>
      </c>
      <c r="AH13" s="53">
        <v>0.34050551693729297</v>
      </c>
      <c r="AI13" s="30">
        <f t="shared" si="1"/>
        <v>4576.7509765625</v>
      </c>
      <c r="AJ13" s="27">
        <f t="shared" si="7"/>
        <v>2.7202712687318114</v>
      </c>
      <c r="AK13" s="29" t="s">
        <v>107</v>
      </c>
      <c r="AL13" s="29" t="s">
        <v>108</v>
      </c>
      <c r="AN13" s="23" t="s">
        <v>119</v>
      </c>
      <c r="AO13" s="23" t="s">
        <v>120</v>
      </c>
      <c r="AP13" s="38">
        <v>7234.5087890625</v>
      </c>
      <c r="AQ13" s="38">
        <v>11172.7265625</v>
      </c>
      <c r="AR13" s="38">
        <v>1.5443656444549601</v>
      </c>
      <c r="AS13" s="29">
        <v>2.2247255332069501E-2</v>
      </c>
      <c r="AT13" s="38">
        <v>7392.9521484375</v>
      </c>
      <c r="AU13" s="38">
        <v>6383.45849609375</v>
      </c>
      <c r="AV13" s="38">
        <v>0.86345189809799205</v>
      </c>
      <c r="AW13" s="53">
        <v>0.62649099872090297</v>
      </c>
      <c r="AX13" s="30">
        <f t="shared" si="2"/>
        <v>4789.26806640625</v>
      </c>
      <c r="AY13" s="27">
        <f t="shared" si="8"/>
        <v>-3.901181314309512</v>
      </c>
      <c r="AZ13" s="23" t="s">
        <v>259</v>
      </c>
      <c r="BA13" s="23" t="s">
        <v>260</v>
      </c>
      <c r="BB13" s="38">
        <v>11717.5341796875</v>
      </c>
      <c r="BC13" s="38">
        <v>19063.49609375</v>
      </c>
      <c r="BD13" s="38">
        <v>1.62692046165466</v>
      </c>
      <c r="BE13" s="29">
        <v>3.9658814511938499E-2</v>
      </c>
      <c r="BF13" s="38">
        <v>11949.95703125</v>
      </c>
      <c r="BG13" s="38">
        <v>11029.83984375</v>
      </c>
      <c r="BH13" s="38">
        <v>0.92300248146057096</v>
      </c>
      <c r="BI13" s="53">
        <v>0.72690167877015299</v>
      </c>
      <c r="BJ13" s="30">
        <f t="shared" si="3"/>
        <v>8033.65625</v>
      </c>
      <c r="BK13" s="27">
        <f t="shared" si="9"/>
        <v>-7.983724262364678</v>
      </c>
      <c r="BL13" s="23" t="s">
        <v>115</v>
      </c>
      <c r="BM13" s="23" t="s">
        <v>116</v>
      </c>
      <c r="BN13" s="38">
        <v>14782.498046875</v>
      </c>
      <c r="BO13" s="38">
        <v>32498.130859375</v>
      </c>
      <c r="BP13" s="38">
        <v>2.1984193325042698</v>
      </c>
      <c r="BQ13" s="29">
        <v>2.67789842264658E-2</v>
      </c>
      <c r="BR13" s="38">
        <v>14938.2197265625</v>
      </c>
      <c r="BS13" s="38">
        <v>15205.9423828125</v>
      </c>
      <c r="BT13" s="38">
        <v>1.01792204380035</v>
      </c>
      <c r="BU13" s="53">
        <v>0.96830082877517598</v>
      </c>
      <c r="BV13" s="30">
        <f t="shared" si="4"/>
        <v>17292.1884765625</v>
      </c>
      <c r="BW13" s="69">
        <f t="shared" si="10"/>
        <v>66.171586150546418</v>
      </c>
      <c r="BX13" s="23" t="s">
        <v>91</v>
      </c>
      <c r="BY13" s="23" t="s">
        <v>92</v>
      </c>
      <c r="BZ13" s="42" t="s">
        <v>892</v>
      </c>
      <c r="CA13" s="60"/>
      <c r="CB13" s="57" t="s">
        <v>737</v>
      </c>
      <c r="CC13" s="29" t="s">
        <v>738</v>
      </c>
      <c r="CE13" s="23" t="s">
        <v>749</v>
      </c>
      <c r="CF13" s="23" t="s">
        <v>750</v>
      </c>
      <c r="CH13" s="23" t="s">
        <v>249</v>
      </c>
      <c r="CK13" s="84"/>
      <c r="CL13" s="61" t="str">
        <f>+VLOOKUP(CM13,[1]Loems_MT!$C$360:$D$369,2,FALSE)</f>
        <v>COX6A1</v>
      </c>
      <c r="CM13" s="61" t="s">
        <v>923</v>
      </c>
      <c r="CN13" s="23">
        <v>107.37873840332</v>
      </c>
      <c r="CO13" s="23">
        <v>113.08079528808599</v>
      </c>
      <c r="CP13" s="23">
        <v>1.0531022548675499</v>
      </c>
      <c r="CQ13" s="23">
        <v>0.73977139377342604</v>
      </c>
    </row>
    <row r="14" spans="1:95" x14ac:dyDescent="0.25">
      <c r="L14" s="27"/>
      <c r="X14" s="27"/>
      <c r="Y14" s="29" t="s">
        <v>107</v>
      </c>
      <c r="Z14" s="29" t="s">
        <v>108</v>
      </c>
      <c r="AA14" s="38">
        <v>5233.50244140625</v>
      </c>
      <c r="AB14" s="38">
        <v>8314.4970703125</v>
      </c>
      <c r="AC14" s="38">
        <v>1.58870601654053</v>
      </c>
      <c r="AD14" s="29">
        <v>2.3910513479034301E-4</v>
      </c>
      <c r="AE14" s="38">
        <v>5324.2236328125</v>
      </c>
      <c r="AF14" s="38">
        <v>6445.3134765625</v>
      </c>
      <c r="AG14" s="38">
        <v>1.2105640172958401</v>
      </c>
      <c r="AH14" s="53">
        <v>0.40835463417743101</v>
      </c>
      <c r="AI14" s="30">
        <f t="shared" si="1"/>
        <v>1869.18359375</v>
      </c>
      <c r="AJ14" s="27">
        <f t="shared" si="7"/>
        <v>2.7482138439506758</v>
      </c>
      <c r="AK14" s="23" t="s">
        <v>139</v>
      </c>
      <c r="AL14" s="23" t="s">
        <v>140</v>
      </c>
      <c r="AN14" s="23" t="s">
        <v>115</v>
      </c>
      <c r="AO14" s="23" t="s">
        <v>116</v>
      </c>
      <c r="AP14" s="38">
        <v>8163.9697265625</v>
      </c>
      <c r="AQ14" s="38">
        <v>12341.2578125</v>
      </c>
      <c r="AR14" s="38">
        <v>1.51167368888855</v>
      </c>
      <c r="AS14" s="29">
        <v>4.1564320053546801E-2</v>
      </c>
      <c r="AT14" s="38">
        <v>8273.072265625</v>
      </c>
      <c r="AU14" s="38">
        <v>8681.595703125</v>
      </c>
      <c r="AV14" s="38">
        <v>1.0493799448013299</v>
      </c>
      <c r="AW14" s="53">
        <v>0.83859552723633002</v>
      </c>
      <c r="AX14" s="30">
        <f t="shared" si="2"/>
        <v>3659.662109375</v>
      </c>
      <c r="AY14" s="27">
        <f t="shared" si="8"/>
        <v>10.225332753246256</v>
      </c>
      <c r="AZ14" s="23" t="s">
        <v>289</v>
      </c>
      <c r="BA14" s="23" t="s">
        <v>290</v>
      </c>
      <c r="BB14" s="38">
        <v>94.292930603027301</v>
      </c>
      <c r="BC14" s="38">
        <v>148.41403198242199</v>
      </c>
      <c r="BD14" s="38">
        <v>1.5739676952362101</v>
      </c>
      <c r="BE14" s="29">
        <v>1.42967327921775E-2</v>
      </c>
      <c r="BF14" s="38">
        <v>96.422615051269503</v>
      </c>
      <c r="BG14" s="38">
        <v>129.19271850585901</v>
      </c>
      <c r="BH14" s="38">
        <v>1.3398591279983501</v>
      </c>
      <c r="BI14" s="53">
        <v>0.16483394670384599</v>
      </c>
      <c r="BJ14" s="30">
        <f t="shared" si="3"/>
        <v>19.221313476562983</v>
      </c>
      <c r="BK14" s="27">
        <f t="shared" si="9"/>
        <v>1.6515389234090119</v>
      </c>
      <c r="BL14" s="23" t="s">
        <v>51</v>
      </c>
      <c r="BM14" s="23" t="s">
        <v>52</v>
      </c>
      <c r="BN14" s="38">
        <v>12.154065132141101</v>
      </c>
      <c r="BO14" s="38">
        <v>23.2875366210938</v>
      </c>
      <c r="BP14" s="38">
        <v>1.9160286188125599</v>
      </c>
      <c r="BQ14" s="29">
        <v>3.4150427590750002E-2</v>
      </c>
      <c r="BR14" s="38">
        <v>12.4626731872559</v>
      </c>
      <c r="BS14" s="38">
        <v>13.265032768249499</v>
      </c>
      <c r="BT14" s="38">
        <v>1.06438100337982</v>
      </c>
      <c r="BU14" s="53">
        <v>0.75438317577729297</v>
      </c>
      <c r="BV14" s="30">
        <f t="shared" si="4"/>
        <v>10.0225038528443</v>
      </c>
      <c r="BW14" s="69">
        <f t="shared" si="10"/>
        <v>13.875912686386327</v>
      </c>
      <c r="BX14" s="23" t="s">
        <v>749</v>
      </c>
      <c r="BY14" s="23" t="s">
        <v>750</v>
      </c>
      <c r="BZ14" s="42" t="s">
        <v>892</v>
      </c>
      <c r="CA14" s="59"/>
      <c r="CB14" s="56" t="s">
        <v>741</v>
      </c>
      <c r="CC14" s="23" t="s">
        <v>742</v>
      </c>
      <c r="CE14" s="23" t="s">
        <v>5</v>
      </c>
      <c r="CF14" s="23" t="s">
        <v>6</v>
      </c>
      <c r="CH14" s="23" t="s">
        <v>139</v>
      </c>
      <c r="CK14" s="41"/>
      <c r="CL14" s="61" t="str">
        <f>+VLOOKUP(CM14,[1]Loems_MT!$C$360:$D$369,2,FALSE)</f>
        <v>UQCRC1</v>
      </c>
      <c r="CM14" s="61" t="s">
        <v>924</v>
      </c>
      <c r="CN14" s="23">
        <v>141.69923400878901</v>
      </c>
      <c r="CO14" s="23">
        <v>160.07464599609401</v>
      </c>
      <c r="CP14" s="23">
        <v>1.1296789646148699</v>
      </c>
      <c r="CQ14" s="23">
        <v>0.34766317666366597</v>
      </c>
    </row>
    <row r="15" spans="1:95" x14ac:dyDescent="0.25">
      <c r="L15" s="27"/>
      <c r="X15" s="27"/>
      <c r="Y15" s="29" t="s">
        <v>115</v>
      </c>
      <c r="Z15" s="29" t="s">
        <v>116</v>
      </c>
      <c r="AA15" s="38">
        <v>14771.5185546875</v>
      </c>
      <c r="AB15" s="38">
        <v>22934.9296875</v>
      </c>
      <c r="AC15" s="38">
        <v>1.55264532566071</v>
      </c>
      <c r="AD15" s="29">
        <v>2.3799726239943101E-4</v>
      </c>
      <c r="AE15" s="38">
        <v>14864.1044921875</v>
      </c>
      <c r="AF15" s="38">
        <v>19706.84765625</v>
      </c>
      <c r="AG15" s="38">
        <v>1.32580125331879</v>
      </c>
      <c r="AH15" s="53">
        <v>0.101360349397181</v>
      </c>
      <c r="AI15" s="30">
        <f t="shared" si="1"/>
        <v>3228.08203125</v>
      </c>
      <c r="AJ15" s="27">
        <f t="shared" si="7"/>
        <v>1.6856997896135266</v>
      </c>
      <c r="AK15" s="29" t="s">
        <v>601</v>
      </c>
      <c r="AL15" s="29" t="s">
        <v>602</v>
      </c>
      <c r="AN15" s="23" t="s">
        <v>249</v>
      </c>
      <c r="AO15" s="23" t="s">
        <v>250</v>
      </c>
      <c r="AP15" s="38">
        <v>58.153617858886697</v>
      </c>
      <c r="AQ15" s="38">
        <v>38.244667053222699</v>
      </c>
      <c r="AR15" s="38">
        <v>0.65764898061752297</v>
      </c>
      <c r="AS15" s="29">
        <v>1.6837748377904301E-2</v>
      </c>
      <c r="AT15" s="38">
        <v>58.912391662597699</v>
      </c>
      <c r="AU15" s="38">
        <v>59.851730346679702</v>
      </c>
      <c r="AV15" s="38">
        <v>1.0159447193145801</v>
      </c>
      <c r="AW15" s="53">
        <v>0.96144634735880097</v>
      </c>
      <c r="AX15" s="30">
        <f t="shared" si="2"/>
        <v>-21.607063293457003</v>
      </c>
      <c r="AY15" s="27">
        <f t="shared" si="8"/>
        <v>-21.194645917431394</v>
      </c>
      <c r="AZ15" s="23" t="s">
        <v>261</v>
      </c>
      <c r="BA15" s="23" t="s">
        <v>262</v>
      </c>
      <c r="BB15" s="38">
        <v>11668.7001953125</v>
      </c>
      <c r="BC15" s="38">
        <v>18051.826171875</v>
      </c>
      <c r="BD15" s="38">
        <v>1.54702973365784</v>
      </c>
      <c r="BE15" s="29">
        <v>2.24727207960932E-2</v>
      </c>
      <c r="BF15" s="38">
        <v>11801.470703125</v>
      </c>
      <c r="BG15" s="38">
        <v>10975.19921875</v>
      </c>
      <c r="BH15" s="38">
        <v>0.92998570203781095</v>
      </c>
      <c r="BI15" s="53">
        <v>0.75875594800955104</v>
      </c>
      <c r="BJ15" s="30">
        <f t="shared" si="3"/>
        <v>7076.626953125</v>
      </c>
      <c r="BK15" s="27">
        <f t="shared" si="9"/>
        <v>-7.7252163450742346</v>
      </c>
      <c r="BL15" s="23" t="s">
        <v>107</v>
      </c>
      <c r="BM15" s="23" t="s">
        <v>108</v>
      </c>
      <c r="BN15" s="38">
        <v>5275.54443359375</v>
      </c>
      <c r="BO15" s="38">
        <v>9965.3525390625</v>
      </c>
      <c r="BP15" s="38">
        <v>1.88897144794464</v>
      </c>
      <c r="BQ15" s="29">
        <v>1.92308601608587E-2</v>
      </c>
      <c r="BR15" s="38">
        <v>5363.125</v>
      </c>
      <c r="BS15" s="38">
        <v>4754.5244140625</v>
      </c>
      <c r="BT15" s="38">
        <v>0.88652127981185902</v>
      </c>
      <c r="BU15" s="53">
        <v>0.76788333857712099</v>
      </c>
      <c r="BV15" s="30">
        <f t="shared" si="4"/>
        <v>5210.828125</v>
      </c>
      <c r="BW15" s="69">
        <f t="shared" si="10"/>
        <v>-7.7058882522179628</v>
      </c>
      <c r="BX15" s="23" t="s">
        <v>273</v>
      </c>
      <c r="BY15" s="23" t="s">
        <v>274</v>
      </c>
      <c r="BZ15" s="42" t="s">
        <v>892</v>
      </c>
      <c r="CA15" s="60"/>
      <c r="CB15" s="56" t="s">
        <v>91</v>
      </c>
      <c r="CC15" s="23" t="s">
        <v>92</v>
      </c>
      <c r="CE15" s="23" t="s">
        <v>273</v>
      </c>
      <c r="CF15" s="23" t="s">
        <v>274</v>
      </c>
      <c r="CH15" s="23" t="s">
        <v>269</v>
      </c>
      <c r="CK15" s="84"/>
      <c r="CL15" s="61" t="str">
        <f>+VLOOKUP(CM15,[1]Loems_MT!$C$360:$D$369,2,FALSE)</f>
        <v>SDHB</v>
      </c>
      <c r="CM15" s="61" t="s">
        <v>925</v>
      </c>
      <c r="CN15" s="23">
        <v>48.904594421386697</v>
      </c>
      <c r="CO15" s="23">
        <v>49.596649169921903</v>
      </c>
      <c r="CP15" s="23">
        <v>1.0141510963439899</v>
      </c>
      <c r="CQ15" s="23">
        <v>0.80404076975747296</v>
      </c>
    </row>
    <row r="16" spans="1:95" x14ac:dyDescent="0.25">
      <c r="L16" s="27"/>
      <c r="X16" s="27"/>
      <c r="Y16" s="29" t="s">
        <v>737</v>
      </c>
      <c r="Z16" s="29" t="s">
        <v>738</v>
      </c>
      <c r="AA16" s="38">
        <v>133.35507202148401</v>
      </c>
      <c r="AB16" s="38">
        <v>200.97052001953099</v>
      </c>
      <c r="AC16" s="38">
        <v>1.5070332288742101</v>
      </c>
      <c r="AD16" s="29">
        <v>3.7990021484831402E-4</v>
      </c>
      <c r="AE16" s="38">
        <v>136.09396362304699</v>
      </c>
      <c r="AF16" s="38">
        <v>170.50352478027301</v>
      </c>
      <c r="AG16" s="38">
        <v>1.2528368234634399</v>
      </c>
      <c r="AH16" s="53">
        <v>0.152617627766307</v>
      </c>
      <c r="AI16" s="30">
        <f t="shared" si="1"/>
        <v>30.466995239257983</v>
      </c>
      <c r="AJ16" s="27">
        <f t="shared" si="7"/>
        <v>1.9650191901342431</v>
      </c>
      <c r="AK16" s="29" t="s">
        <v>83</v>
      </c>
      <c r="AL16" s="29" t="s">
        <v>84</v>
      </c>
      <c r="AN16" s="23" t="s">
        <v>177</v>
      </c>
      <c r="AO16" s="23" t="s">
        <v>178</v>
      </c>
      <c r="AP16" s="38">
        <v>77.208030700683594</v>
      </c>
      <c r="AQ16" s="38">
        <v>49.773593902587898</v>
      </c>
      <c r="AR16" s="38">
        <v>0.64466863870620705</v>
      </c>
      <c r="AS16" s="29">
        <v>4.6674493392218396E-3</v>
      </c>
      <c r="AT16" s="38">
        <v>78.454612731933594</v>
      </c>
      <c r="AU16" s="38">
        <v>67.746414184570298</v>
      </c>
      <c r="AV16" s="38">
        <v>0.86351090669632002</v>
      </c>
      <c r="AW16" s="53">
        <v>0.336457641501969</v>
      </c>
      <c r="AX16" s="30">
        <f t="shared" si="2"/>
        <v>-17.972820281982401</v>
      </c>
      <c r="AY16" s="27">
        <f t="shared" si="8"/>
        <v>2.5620029995475702</v>
      </c>
      <c r="AZ16" s="23" t="s">
        <v>235</v>
      </c>
      <c r="BA16" s="23" t="s">
        <v>236</v>
      </c>
      <c r="BB16" s="38">
        <v>83.865867614746094</v>
      </c>
      <c r="BC16" s="38">
        <v>129.47149658203099</v>
      </c>
      <c r="BD16" s="38">
        <v>1.5437924861907999</v>
      </c>
      <c r="BE16" s="29">
        <v>2.34645354533944E-2</v>
      </c>
      <c r="BF16" s="38">
        <v>86.020835876464801</v>
      </c>
      <c r="BG16" s="38">
        <v>85.732131958007798</v>
      </c>
      <c r="BH16" s="38">
        <v>0.99664378166198697</v>
      </c>
      <c r="BI16" s="53">
        <v>1.00000000000003</v>
      </c>
      <c r="BJ16" s="30">
        <f t="shared" si="3"/>
        <v>43.739364624023196</v>
      </c>
      <c r="BK16" s="27">
        <f t="shared" si="9"/>
        <v>-157.96678206179951</v>
      </c>
      <c r="BL16" s="23" t="s">
        <v>277</v>
      </c>
      <c r="BM16" s="23" t="s">
        <v>278</v>
      </c>
      <c r="BN16" s="38">
        <v>42131</v>
      </c>
      <c r="BO16" s="38">
        <v>79129.234375</v>
      </c>
      <c r="BP16" s="38">
        <v>1.8781713247299201</v>
      </c>
      <c r="BQ16" s="29">
        <v>1.92308601608587E-2</v>
      </c>
      <c r="BR16" s="38">
        <v>42710.46875</v>
      </c>
      <c r="BS16" s="38">
        <v>37154.90234375</v>
      </c>
      <c r="BT16" s="38">
        <v>0.86992496252059903</v>
      </c>
      <c r="BU16" s="53">
        <v>0.73686952828315</v>
      </c>
      <c r="BV16" s="30">
        <f t="shared" si="4"/>
        <v>41974.33203125</v>
      </c>
      <c r="BW16" s="69">
        <f t="shared" si="10"/>
        <v>-6.6596691803336325</v>
      </c>
      <c r="BX16" s="23" t="s">
        <v>63</v>
      </c>
      <c r="BY16" s="23" t="s">
        <v>64</v>
      </c>
      <c r="BZ16" s="42" t="s">
        <v>892</v>
      </c>
      <c r="CA16" s="60"/>
      <c r="CB16" s="56" t="s">
        <v>749</v>
      </c>
      <c r="CC16" s="23" t="s">
        <v>750</v>
      </c>
      <c r="CE16" s="23" t="s">
        <v>63</v>
      </c>
      <c r="CF16" s="23" t="s">
        <v>64</v>
      </c>
      <c r="CH16" s="23" t="s">
        <v>223</v>
      </c>
      <c r="CK16" s="41"/>
      <c r="CL16" s="61" t="str">
        <f>+VLOOKUP(CM16,[1]Loems_MT!$C$360:$D$369,2,FALSE)</f>
        <v>NDUFC1</v>
      </c>
      <c r="CM16" s="61" t="s">
        <v>926</v>
      </c>
      <c r="CN16" s="23">
        <v>34.314865112304702</v>
      </c>
      <c r="CO16" s="23">
        <v>34.346828460693402</v>
      </c>
      <c r="CP16" s="23">
        <v>1.00093150138855</v>
      </c>
      <c r="CQ16" s="23">
        <v>0.978774681999111</v>
      </c>
    </row>
    <row r="17" spans="12:95" x14ac:dyDescent="0.25">
      <c r="L17" s="27"/>
      <c r="X17" s="27"/>
      <c r="Y17" s="29" t="s">
        <v>139</v>
      </c>
      <c r="Z17" s="29" t="s">
        <v>140</v>
      </c>
      <c r="AA17" s="38">
        <v>190.28857421875</v>
      </c>
      <c r="AB17" s="38">
        <v>115.087287902832</v>
      </c>
      <c r="AC17" s="38">
        <v>0.60480397939681996</v>
      </c>
      <c r="AD17" s="29">
        <v>1.37326700867031E-4</v>
      </c>
      <c r="AE17" s="38">
        <v>194.99967956543</v>
      </c>
      <c r="AF17" s="38">
        <v>153.90724182128901</v>
      </c>
      <c r="AG17" s="38">
        <v>0.78926920890808105</v>
      </c>
      <c r="AH17" s="53">
        <v>0.30129762884970901</v>
      </c>
      <c r="AI17" s="30">
        <f t="shared" si="1"/>
        <v>-38.819953918457003</v>
      </c>
      <c r="AJ17" s="27">
        <f t="shared" si="7"/>
        <v>1.8300517186192071</v>
      </c>
      <c r="AK17" s="29" t="s">
        <v>19</v>
      </c>
      <c r="AL17" s="29" t="s">
        <v>20</v>
      </c>
      <c r="AN17" s="23" t="s">
        <v>741</v>
      </c>
      <c r="AO17" s="23" t="s">
        <v>742</v>
      </c>
      <c r="AP17" s="38">
        <v>319.61126708984398</v>
      </c>
      <c r="AQ17" s="38">
        <v>204.18569946289099</v>
      </c>
      <c r="AR17" s="38">
        <v>0.63885641098022505</v>
      </c>
      <c r="AS17" s="29">
        <v>3.7061531939738497E-2</v>
      </c>
      <c r="AT17" s="38">
        <v>323.70986938476602</v>
      </c>
      <c r="AU17" s="38">
        <v>352.809814453125</v>
      </c>
      <c r="AV17" s="38">
        <v>1.0898951292037999</v>
      </c>
      <c r="AW17" s="53">
        <v>0.78205174547771905</v>
      </c>
      <c r="AX17" s="30">
        <f t="shared" si="2"/>
        <v>-148.62411499023401</v>
      </c>
      <c r="AY17" s="27">
        <f t="shared" si="8"/>
        <v>-3.9665218389864862</v>
      </c>
      <c r="AZ17" s="23" t="s">
        <v>277</v>
      </c>
      <c r="BA17" s="23" t="s">
        <v>278</v>
      </c>
      <c r="BB17" s="38">
        <v>30028.517578125</v>
      </c>
      <c r="BC17" s="38">
        <v>46268.60546875</v>
      </c>
      <c r="BD17" s="38">
        <v>1.54082214832306</v>
      </c>
      <c r="BE17" s="29">
        <v>4.5796429689927802E-2</v>
      </c>
      <c r="BF17" s="38">
        <v>30994.1015625</v>
      </c>
      <c r="BG17" s="38">
        <v>27150.0625</v>
      </c>
      <c r="BH17" s="38">
        <v>0.87597513198852495</v>
      </c>
      <c r="BI17" s="53">
        <v>0.56292781879897202</v>
      </c>
      <c r="BJ17" s="30">
        <f t="shared" si="3"/>
        <v>19118.54296875</v>
      </c>
      <c r="BK17" s="27">
        <f t="shared" si="9"/>
        <v>-4.2247458016368684</v>
      </c>
      <c r="BL17" s="23" t="s">
        <v>259</v>
      </c>
      <c r="BM17" s="23" t="s">
        <v>260</v>
      </c>
      <c r="BN17" s="38">
        <v>16797.15625</v>
      </c>
      <c r="BO17" s="38">
        <v>31417.052734375</v>
      </c>
      <c r="BP17" s="38">
        <v>1.87037920951843</v>
      </c>
      <c r="BQ17" s="29">
        <v>4.3787280887558698E-2</v>
      </c>
      <c r="BR17" s="38">
        <v>17184.28125</v>
      </c>
      <c r="BS17" s="38">
        <v>15522.9658203125</v>
      </c>
      <c r="BT17" s="38">
        <v>0.90332353115081798</v>
      </c>
      <c r="BU17" s="53">
        <v>0.83225458611047398</v>
      </c>
      <c r="BV17" s="30">
        <f t="shared" si="4"/>
        <v>15894.0869140625</v>
      </c>
      <c r="BW17" s="69">
        <f t="shared" si="10"/>
        <v>-8.8001930416820731</v>
      </c>
      <c r="BX17" s="23" t="s">
        <v>85</v>
      </c>
      <c r="BY17" s="23" t="s">
        <v>86</v>
      </c>
      <c r="BZ17" s="42" t="s">
        <v>892</v>
      </c>
      <c r="CA17" s="60"/>
      <c r="CB17" s="56" t="s">
        <v>5</v>
      </c>
      <c r="CC17" s="23" t="s">
        <v>6</v>
      </c>
      <c r="CE17" s="23" t="s">
        <v>85</v>
      </c>
      <c r="CF17" s="23" t="s">
        <v>86</v>
      </c>
      <c r="CH17" s="23" t="s">
        <v>187</v>
      </c>
      <c r="CK17" s="85"/>
      <c r="CL17" s="79"/>
      <c r="CM17" s="41"/>
      <c r="CN17" s="41"/>
      <c r="CO17" s="41"/>
      <c r="CP17" s="41"/>
      <c r="CQ17" s="41"/>
    </row>
    <row r="18" spans="12:95" x14ac:dyDescent="0.25">
      <c r="L18" s="27"/>
      <c r="X18" s="27"/>
      <c r="AJ18" s="27"/>
      <c r="AK18" s="29" t="s">
        <v>3</v>
      </c>
      <c r="AL18" s="29" t="s">
        <v>4</v>
      </c>
      <c r="AN18" s="23" t="s">
        <v>251</v>
      </c>
      <c r="AO18" s="23" t="s">
        <v>252</v>
      </c>
      <c r="AP18" s="38">
        <v>145.763107299805</v>
      </c>
      <c r="AQ18" s="38">
        <v>92.994621276855497</v>
      </c>
      <c r="AR18" s="38">
        <v>0.63798463344573997</v>
      </c>
      <c r="AS18" s="29">
        <v>3.1374923719694303E-2</v>
      </c>
      <c r="AT18" s="38">
        <v>147.47106933593801</v>
      </c>
      <c r="AU18" s="38">
        <v>134.60969543457</v>
      </c>
      <c r="AV18" s="38">
        <v>0.91278713941574097</v>
      </c>
      <c r="AW18" s="53">
        <v>0.75839184620477196</v>
      </c>
      <c r="AX18" s="30">
        <f t="shared" si="2"/>
        <v>-41.615074157714503</v>
      </c>
      <c r="AY18" s="27">
        <f t="shared" si="8"/>
        <v>4.1028654036204282</v>
      </c>
      <c r="AZ18" s="23" t="s">
        <v>743</v>
      </c>
      <c r="BA18" s="23" t="s">
        <v>744</v>
      </c>
      <c r="BB18" s="38">
        <v>29.3384304046631</v>
      </c>
      <c r="BC18" s="38">
        <v>45.035045623779297</v>
      </c>
      <c r="BD18" s="38">
        <v>1.5350189208984399</v>
      </c>
      <c r="BE18" s="29">
        <v>4.13642728879757E-2</v>
      </c>
      <c r="BF18" s="38">
        <v>29.525974273681602</v>
      </c>
      <c r="BG18" s="38">
        <v>33.605514526367202</v>
      </c>
      <c r="BH18" s="38">
        <v>1.13816785812378</v>
      </c>
      <c r="BI18" s="53">
        <v>0.43129971781216297</v>
      </c>
      <c r="BJ18" s="30">
        <f t="shared" si="3"/>
        <v>11.429531097412095</v>
      </c>
      <c r="BK18" s="27">
        <f t="shared" si="9"/>
        <v>3.8476431771406019</v>
      </c>
      <c r="BL18" s="23" t="s">
        <v>91</v>
      </c>
      <c r="BM18" s="23" t="s">
        <v>92</v>
      </c>
      <c r="BN18" s="38">
        <v>22.094570159912099</v>
      </c>
      <c r="BO18" s="38">
        <v>40.194423675537102</v>
      </c>
      <c r="BP18" s="38">
        <v>1.8191992044448899</v>
      </c>
      <c r="BQ18" s="29">
        <v>3.2254526933647602E-2</v>
      </c>
      <c r="BR18" s="38">
        <v>22.3599338531494</v>
      </c>
      <c r="BS18" s="38">
        <v>25.569412231445298</v>
      </c>
      <c r="BT18" s="38">
        <v>1.14353704452515</v>
      </c>
      <c r="BU18" s="53">
        <v>0.69960269764449201</v>
      </c>
      <c r="BV18" s="30">
        <f t="shared" si="4"/>
        <v>14.625011444091804</v>
      </c>
      <c r="BW18" s="69">
        <f t="shared" si="10"/>
        <v>5.6395000626971923</v>
      </c>
      <c r="BX18" s="23" t="s">
        <v>739</v>
      </c>
      <c r="BY18" s="23" t="s">
        <v>740</v>
      </c>
      <c r="BZ18" s="42" t="s">
        <v>892</v>
      </c>
      <c r="CA18" s="60"/>
      <c r="CB18" s="56" t="s">
        <v>273</v>
      </c>
      <c r="CC18" s="23" t="s">
        <v>274</v>
      </c>
      <c r="CE18" s="29" t="s">
        <v>21</v>
      </c>
      <c r="CF18" s="29" t="s">
        <v>22</v>
      </c>
      <c r="CH18" s="23" t="s">
        <v>199</v>
      </c>
      <c r="CK18" s="85"/>
      <c r="CL18" s="79"/>
      <c r="CM18" s="41"/>
      <c r="CN18" s="41"/>
      <c r="CO18" s="41"/>
      <c r="CP18" s="41"/>
      <c r="CQ18" s="41"/>
    </row>
    <row r="19" spans="12:95" x14ac:dyDescent="0.25">
      <c r="L19" s="27"/>
      <c r="X19" s="27"/>
      <c r="AJ19" s="27"/>
      <c r="AK19" s="23" t="s">
        <v>223</v>
      </c>
      <c r="AL19" s="23" t="s">
        <v>224</v>
      </c>
      <c r="AN19" s="23" t="s">
        <v>187</v>
      </c>
      <c r="AO19" s="23" t="s">
        <v>188</v>
      </c>
      <c r="AP19" s="38">
        <v>116.10659790039099</v>
      </c>
      <c r="AQ19" s="38">
        <v>72.254417419433594</v>
      </c>
      <c r="AR19" s="38">
        <v>0.62231105566024802</v>
      </c>
      <c r="AS19" s="29">
        <v>2.6339115815077901E-2</v>
      </c>
      <c r="AT19" s="38">
        <v>117.36431884765599</v>
      </c>
      <c r="AU19" s="38">
        <v>95.153610229492202</v>
      </c>
      <c r="AV19" s="38">
        <v>0.81075417995452903</v>
      </c>
      <c r="AW19" s="53">
        <v>0.42544665026266498</v>
      </c>
      <c r="AX19" s="30">
        <f t="shared" si="2"/>
        <v>-22.899192810058608</v>
      </c>
      <c r="AY19" s="27">
        <f t="shared" si="8"/>
        <v>1.9743710673461059</v>
      </c>
      <c r="AZ19" s="23" t="s">
        <v>119</v>
      </c>
      <c r="BA19" s="23" t="s">
        <v>120</v>
      </c>
      <c r="BB19" s="38">
        <v>9318.0810546875</v>
      </c>
      <c r="BC19" s="38">
        <v>14155.287109375</v>
      </c>
      <c r="BD19" s="38">
        <v>1.51912045478821</v>
      </c>
      <c r="BE19" s="29">
        <v>4.3353293844456499E-2</v>
      </c>
      <c r="BF19" s="38">
        <v>9571.271484375</v>
      </c>
      <c r="BG19" s="38">
        <v>8765.0849609375</v>
      </c>
      <c r="BH19" s="38">
        <v>0.91577017307281505</v>
      </c>
      <c r="BI19" s="53">
        <v>0.71355786996947101</v>
      </c>
      <c r="BJ19" s="30">
        <f t="shared" si="3"/>
        <v>5390.2021484375</v>
      </c>
      <c r="BK19" s="27">
        <f t="shared" si="9"/>
        <v>-6.0001078088754563</v>
      </c>
      <c r="BL19" s="23" t="s">
        <v>63</v>
      </c>
      <c r="BM19" s="23" t="s">
        <v>64</v>
      </c>
      <c r="BN19" s="38">
        <v>43.975776672363303</v>
      </c>
      <c r="BO19" s="38">
        <v>79.416557312011705</v>
      </c>
      <c r="BP19" s="38">
        <v>1.8059159517288199</v>
      </c>
      <c r="BQ19" s="29">
        <v>1.4612551840966E-2</v>
      </c>
      <c r="BR19" s="38">
        <v>44.919410705566399</v>
      </c>
      <c r="BS19" s="38">
        <v>55.109058380127003</v>
      </c>
      <c r="BT19" s="38">
        <v>1.2268428802490201</v>
      </c>
      <c r="BU19" s="53">
        <v>0.40950268222768299</v>
      </c>
      <c r="BV19" s="30">
        <f t="shared" si="4"/>
        <v>24.307498931884702</v>
      </c>
      <c r="BW19" s="69">
        <f t="shared" si="10"/>
        <v>3.4781163953420671</v>
      </c>
      <c r="BX19" s="23" t="s">
        <v>35</v>
      </c>
      <c r="BY19" s="23" t="s">
        <v>36</v>
      </c>
      <c r="BZ19" s="42" t="s">
        <v>892</v>
      </c>
      <c r="CA19" s="59"/>
      <c r="CB19" s="56" t="s">
        <v>63</v>
      </c>
      <c r="CC19" s="23" t="s">
        <v>64</v>
      </c>
      <c r="CE19" s="23" t="s">
        <v>35</v>
      </c>
      <c r="CF19" s="23" t="s">
        <v>36</v>
      </c>
      <c r="CK19" s="85"/>
      <c r="CL19" s="79"/>
      <c r="CM19" s="41"/>
      <c r="CN19" s="41"/>
      <c r="CO19" s="41"/>
      <c r="CP19" s="41"/>
      <c r="CQ19" s="41"/>
    </row>
    <row r="20" spans="12:95" x14ac:dyDescent="0.25">
      <c r="L20" s="27"/>
      <c r="X20" s="27"/>
      <c r="AJ20" s="27"/>
      <c r="AK20" s="23" t="s">
        <v>187</v>
      </c>
      <c r="AL20" s="23" t="s">
        <v>188</v>
      </c>
      <c r="AN20" s="23" t="s">
        <v>739</v>
      </c>
      <c r="AO20" s="23" t="s">
        <v>740</v>
      </c>
      <c r="AP20" s="38">
        <v>343.78146362304699</v>
      </c>
      <c r="AQ20" s="38">
        <v>202.958908081055</v>
      </c>
      <c r="AR20" s="38">
        <v>0.59037190675735496</v>
      </c>
      <c r="AS20" s="29">
        <v>2.6627608189981399E-2</v>
      </c>
      <c r="AT20" s="38">
        <v>348.22439575195301</v>
      </c>
      <c r="AU20" s="38">
        <v>272.91299438476602</v>
      </c>
      <c r="AV20" s="38">
        <v>0.783727407455444</v>
      </c>
      <c r="AW20" s="53">
        <v>0.25688131015643401</v>
      </c>
      <c r="AX20" s="30">
        <f t="shared" si="2"/>
        <v>-69.954086303711023</v>
      </c>
      <c r="AY20" s="27">
        <f t="shared" si="8"/>
        <v>1.8698703381630084</v>
      </c>
      <c r="AZ20" s="23" t="s">
        <v>654</v>
      </c>
      <c r="BA20" s="23" t="s">
        <v>655</v>
      </c>
      <c r="BB20" s="38">
        <v>11413.8974609375</v>
      </c>
      <c r="BC20" s="38">
        <v>17142.931640625</v>
      </c>
      <c r="BD20" s="38">
        <v>1.5019350051879901</v>
      </c>
      <c r="BE20" s="29">
        <v>3.6966521570165202E-2</v>
      </c>
      <c r="BF20" s="38">
        <v>11705.0126953125</v>
      </c>
      <c r="BG20" s="38">
        <v>10480.1943359375</v>
      </c>
      <c r="BH20" s="38">
        <v>0.89535951614379905</v>
      </c>
      <c r="BI20" s="53">
        <v>0.66002371888490796</v>
      </c>
      <c r="BJ20" s="30">
        <f t="shared" si="3"/>
        <v>6662.7373046875</v>
      </c>
      <c r="BK20" s="27">
        <f t="shared" si="9"/>
        <v>-4.6774561597941018</v>
      </c>
      <c r="BL20" s="23" t="s">
        <v>747</v>
      </c>
      <c r="BM20" s="23" t="s">
        <v>748</v>
      </c>
      <c r="BN20" s="38">
        <v>14.2980394363403</v>
      </c>
      <c r="BO20" s="38">
        <v>25.516506195068398</v>
      </c>
      <c r="BP20" s="38">
        <v>1.7846157550811801</v>
      </c>
      <c r="BQ20" s="29">
        <v>2.0609146847292401E-2</v>
      </c>
      <c r="BR20" s="38">
        <v>14.4321537017822</v>
      </c>
      <c r="BS20" s="38">
        <v>8.0186824798584002</v>
      </c>
      <c r="BT20" s="38">
        <v>0.55561232566833496</v>
      </c>
      <c r="BU20" s="53">
        <v>0.206448887685941</v>
      </c>
      <c r="BV20" s="30">
        <f t="shared" si="4"/>
        <v>17.497823715209996</v>
      </c>
      <c r="BW20" s="69">
        <f t="shared" si="10"/>
        <v>-1.7492035701943918</v>
      </c>
      <c r="BX20" s="23" t="s">
        <v>57</v>
      </c>
      <c r="BY20" s="23" t="s">
        <v>58</v>
      </c>
      <c r="BZ20" s="42" t="s">
        <v>892</v>
      </c>
      <c r="CA20" s="59"/>
      <c r="CB20" s="56" t="s">
        <v>85</v>
      </c>
      <c r="CC20" s="23" t="s">
        <v>86</v>
      </c>
      <c r="CE20" s="23" t="s">
        <v>57</v>
      </c>
      <c r="CF20" s="23" t="s">
        <v>58</v>
      </c>
      <c r="CK20" s="85"/>
      <c r="CL20" s="79"/>
      <c r="CM20" s="41"/>
      <c r="CN20" s="41"/>
      <c r="CO20" s="41"/>
      <c r="CP20" s="41"/>
      <c r="CQ20" s="41"/>
    </row>
    <row r="21" spans="12:95" x14ac:dyDescent="0.25">
      <c r="L21" s="27"/>
      <c r="X21" s="27"/>
      <c r="AJ21" s="27"/>
      <c r="AK21" s="54" t="s">
        <v>199</v>
      </c>
      <c r="AL21" s="54" t="s">
        <v>200</v>
      </c>
      <c r="AY21" s="27"/>
      <c r="AZ21" s="23" t="s">
        <v>267</v>
      </c>
      <c r="BA21" s="23" t="s">
        <v>268</v>
      </c>
      <c r="BB21" s="38">
        <v>67.0269775390625</v>
      </c>
      <c r="BC21" s="38">
        <v>43.3907279968262</v>
      </c>
      <c r="BD21" s="38">
        <v>0.64736217260360696</v>
      </c>
      <c r="BE21" s="29">
        <v>1.41792437763663E-2</v>
      </c>
      <c r="BF21" s="38">
        <v>68.806991577148395</v>
      </c>
      <c r="BG21" s="38">
        <v>57.606681823730497</v>
      </c>
      <c r="BH21" s="38">
        <v>0.83722132444381703</v>
      </c>
      <c r="BI21" s="53">
        <v>0.30097360404676199</v>
      </c>
      <c r="BJ21" s="30">
        <f t="shared" si="3"/>
        <v>-14.215953826904297</v>
      </c>
      <c r="BK21" s="27">
        <f t="shared" si="9"/>
        <v>2.110321059203156</v>
      </c>
      <c r="BL21" s="23" t="s">
        <v>85</v>
      </c>
      <c r="BM21" s="23" t="s">
        <v>86</v>
      </c>
      <c r="BN21" s="38">
        <v>42.777008056640597</v>
      </c>
      <c r="BO21" s="38">
        <v>74.032150268554702</v>
      </c>
      <c r="BP21" s="38">
        <v>1.73065280914307</v>
      </c>
      <c r="BQ21" s="29">
        <v>3.1025249652195299E-2</v>
      </c>
      <c r="BR21" s="38">
        <v>43.199745178222699</v>
      </c>
      <c r="BS21" s="38">
        <v>39.82470703125</v>
      </c>
      <c r="BT21" s="38">
        <v>0.92187362909317005</v>
      </c>
      <c r="BU21" s="53">
        <v>0.84807602261922799</v>
      </c>
      <c r="BV21" s="30">
        <f t="shared" si="4"/>
        <v>34.207443237304702</v>
      </c>
      <c r="BW21" s="69">
        <f t="shared" si="10"/>
        <v>-9.2606782059482704</v>
      </c>
      <c r="BX21" s="23" t="s">
        <v>747</v>
      </c>
      <c r="BY21" s="23" t="s">
        <v>748</v>
      </c>
      <c r="BZ21" s="42" t="s">
        <v>892</v>
      </c>
      <c r="CA21" s="59"/>
      <c r="CB21" s="58" t="s">
        <v>739</v>
      </c>
      <c r="CC21" s="54" t="s">
        <v>740</v>
      </c>
      <c r="CE21" s="23" t="s">
        <v>747</v>
      </c>
      <c r="CF21" s="23" t="s">
        <v>748</v>
      </c>
      <c r="CK21" s="85"/>
      <c r="CL21" s="79"/>
      <c r="CM21" s="41"/>
      <c r="CN21" s="41"/>
      <c r="CO21" s="41"/>
      <c r="CP21" s="41"/>
      <c r="CQ21" s="41"/>
    </row>
    <row r="22" spans="12:95" x14ac:dyDescent="0.25">
      <c r="L22" s="27"/>
      <c r="X22" s="27"/>
      <c r="Y22" s="34"/>
      <c r="AJ22" s="27"/>
      <c r="AK22" s="55"/>
      <c r="AL22" s="55"/>
      <c r="AY22" s="27"/>
      <c r="AZ22" s="23" t="s">
        <v>223</v>
      </c>
      <c r="BA22" s="23" t="s">
        <v>224</v>
      </c>
      <c r="BB22" s="38">
        <v>69.285064697265597</v>
      </c>
      <c r="BC22" s="38">
        <v>44.817054748535199</v>
      </c>
      <c r="BD22" s="38">
        <v>0.64685016870498702</v>
      </c>
      <c r="BE22" s="29">
        <v>3.1915870829001401E-2</v>
      </c>
      <c r="BF22" s="38">
        <v>71.163215637207003</v>
      </c>
      <c r="BG22" s="38">
        <v>64.762382507324205</v>
      </c>
      <c r="BH22" s="38">
        <v>0.91005420684814498</v>
      </c>
      <c r="BI22" s="53">
        <v>0.59106369043267004</v>
      </c>
      <c r="BJ22" s="30">
        <f t="shared" si="3"/>
        <v>-19.945327758789006</v>
      </c>
      <c r="BK22" s="27">
        <f t="shared" si="9"/>
        <v>3.8226289378642835</v>
      </c>
      <c r="BL22" s="23" t="s">
        <v>123</v>
      </c>
      <c r="BM22" s="23" t="s">
        <v>124</v>
      </c>
      <c r="BN22" s="38">
        <v>19.431156158447301</v>
      </c>
      <c r="BO22" s="38">
        <v>32.894229888916001</v>
      </c>
      <c r="BP22" s="38">
        <v>1.69286012649536</v>
      </c>
      <c r="BQ22" s="29">
        <v>4.8437389901985199E-2</v>
      </c>
      <c r="BR22" s="38">
        <v>19.874992370605501</v>
      </c>
      <c r="BS22" s="38">
        <v>17.964551925659201</v>
      </c>
      <c r="BT22" s="38">
        <v>0.90387719869613603</v>
      </c>
      <c r="BU22" s="53">
        <v>0.88340496991676898</v>
      </c>
      <c r="BV22" s="30">
        <f t="shared" si="4"/>
        <v>14.9296779632568</v>
      </c>
      <c r="BW22" s="69">
        <f t="shared" si="10"/>
        <v>-7.0471046433730269</v>
      </c>
      <c r="BX22" s="23" t="s">
        <v>267</v>
      </c>
      <c r="BY22" s="23" t="s">
        <v>268</v>
      </c>
      <c r="BZ22" s="42" t="s">
        <v>892</v>
      </c>
      <c r="CB22" s="29" t="s">
        <v>21</v>
      </c>
      <c r="CC22" s="29" t="s">
        <v>22</v>
      </c>
      <c r="CE22" s="23" t="s">
        <v>257</v>
      </c>
      <c r="CF22" s="23" t="s">
        <v>258</v>
      </c>
      <c r="CK22" s="85"/>
    </row>
    <row r="23" spans="12:95" x14ac:dyDescent="0.25">
      <c r="L23" s="27"/>
      <c r="X23" s="27"/>
      <c r="AJ23" s="27"/>
      <c r="AK23" s="42"/>
      <c r="AL23" s="42"/>
      <c r="AY23" s="27"/>
      <c r="AZ23" s="23" t="s">
        <v>269</v>
      </c>
      <c r="BA23" s="23" t="s">
        <v>270</v>
      </c>
      <c r="BB23" s="38">
        <v>37.149570465087898</v>
      </c>
      <c r="BC23" s="38">
        <v>23.760498046875</v>
      </c>
      <c r="BD23" s="38">
        <v>0.63959014415741</v>
      </c>
      <c r="BE23" s="29">
        <v>3.69734349568931E-3</v>
      </c>
      <c r="BF23" s="38">
        <v>37.976371765136697</v>
      </c>
      <c r="BG23" s="38">
        <v>38.933017730712898</v>
      </c>
      <c r="BH23" s="38">
        <v>1.02519059181213</v>
      </c>
      <c r="BI23" s="53">
        <v>0.79828715047360699</v>
      </c>
      <c r="BJ23" s="30">
        <f t="shared" si="3"/>
        <v>-15.172519683837898</v>
      </c>
      <c r="BK23" s="27">
        <f t="shared" si="9"/>
        <v>-13.995848934719007</v>
      </c>
      <c r="BL23" s="23" t="s">
        <v>496</v>
      </c>
      <c r="BM23" s="23" t="s">
        <v>497</v>
      </c>
      <c r="BN23" s="38">
        <v>57.605545043945298</v>
      </c>
      <c r="BO23" s="38">
        <v>95.596595764160199</v>
      </c>
      <c r="BP23" s="38">
        <v>1.6595033407211299</v>
      </c>
      <c r="BQ23" s="29">
        <v>4.6599244153945001E-2</v>
      </c>
      <c r="BR23" s="38">
        <v>58.332859039306598</v>
      </c>
      <c r="BS23" s="38">
        <v>23.771619796752901</v>
      </c>
      <c r="BT23" s="38">
        <v>0.40751680731773399</v>
      </c>
      <c r="BU23" s="53">
        <v>0.107167069630995</v>
      </c>
      <c r="BV23" s="30">
        <f t="shared" si="4"/>
        <v>71.824975967407298</v>
      </c>
      <c r="BW23" s="69">
        <f t="shared" si="10"/>
        <v>-1.099238671784611</v>
      </c>
      <c r="BX23" s="23" t="s">
        <v>257</v>
      </c>
      <c r="BY23" s="23" t="s">
        <v>258</v>
      </c>
      <c r="BZ23" s="42" t="s">
        <v>892</v>
      </c>
      <c r="CB23" s="23" t="s">
        <v>35</v>
      </c>
      <c r="CC23" s="23" t="s">
        <v>36</v>
      </c>
      <c r="CE23" s="23" t="s">
        <v>51</v>
      </c>
      <c r="CF23" s="23" t="s">
        <v>52</v>
      </c>
      <c r="CK23" s="85"/>
    </row>
    <row r="24" spans="12:95" x14ac:dyDescent="0.25">
      <c r="L24" s="27"/>
      <c r="X24" s="27"/>
      <c r="AJ24" s="27"/>
      <c r="AK24" s="41"/>
      <c r="AL24" s="41"/>
      <c r="AY24" s="27"/>
      <c r="AZ24" s="23" t="s">
        <v>139</v>
      </c>
      <c r="BA24" s="23" t="s">
        <v>140</v>
      </c>
      <c r="BB24" s="38">
        <v>137.780838012695</v>
      </c>
      <c r="BC24" s="38">
        <v>52.888591766357401</v>
      </c>
      <c r="BD24" s="38">
        <v>0.38386029005050698</v>
      </c>
      <c r="BE24" s="29">
        <v>4.8074111553420999E-2</v>
      </c>
      <c r="BF24" s="38">
        <v>141.00445556640599</v>
      </c>
      <c r="BG24" s="38">
        <v>93.796600341796903</v>
      </c>
      <c r="BH24" s="38">
        <v>0.66520309448242199</v>
      </c>
      <c r="BI24" s="53">
        <v>0.36822067159688798</v>
      </c>
      <c r="BJ24" s="30">
        <f t="shared" si="3"/>
        <v>-40.908008575439503</v>
      </c>
      <c r="BK24" s="27">
        <f t="shared" si="9"/>
        <v>1.7982652641690855</v>
      </c>
      <c r="BL24" s="23" t="s">
        <v>241</v>
      </c>
      <c r="BM24" s="23" t="s">
        <v>242</v>
      </c>
      <c r="BN24" s="38">
        <v>10830.5517578125</v>
      </c>
      <c r="BO24" s="38">
        <v>17746.96875</v>
      </c>
      <c r="BP24" s="38">
        <v>1.6386024951934799</v>
      </c>
      <c r="BQ24" s="29">
        <v>3.4150427590750002E-2</v>
      </c>
      <c r="BR24" s="38">
        <v>10963.390625</v>
      </c>
      <c r="BS24" s="38">
        <v>10123.3916015625</v>
      </c>
      <c r="BT24" s="38">
        <v>0.923381447792053</v>
      </c>
      <c r="BU24" s="53">
        <v>0.83275317089519496</v>
      </c>
      <c r="BV24" s="30">
        <f t="shared" si="4"/>
        <v>7623.5771484375</v>
      </c>
      <c r="BW24" s="69">
        <f t="shared" si="10"/>
        <v>-8.233839325055019</v>
      </c>
      <c r="BX24" s="23" t="s">
        <v>51</v>
      </c>
      <c r="BY24" s="23" t="s">
        <v>52</v>
      </c>
      <c r="BZ24" s="42" t="s">
        <v>892</v>
      </c>
      <c r="CB24" s="23" t="s">
        <v>57</v>
      </c>
      <c r="CC24" s="23" t="s">
        <v>58</v>
      </c>
      <c r="CE24" s="23" t="s">
        <v>743</v>
      </c>
      <c r="CF24" s="23" t="s">
        <v>744</v>
      </c>
      <c r="CK24" s="41"/>
    </row>
    <row r="25" spans="12:95" x14ac:dyDescent="0.25">
      <c r="L25" s="27"/>
      <c r="X25" s="27"/>
      <c r="AJ25" s="27"/>
      <c r="AK25" s="41"/>
      <c r="AL25" s="41"/>
      <c r="AY25" s="27"/>
      <c r="BK25" s="27"/>
      <c r="BL25" s="23" t="s">
        <v>285</v>
      </c>
      <c r="BM25" s="23" t="s">
        <v>286</v>
      </c>
      <c r="BN25" s="38">
        <v>121.588676452637</v>
      </c>
      <c r="BO25" s="38">
        <v>194.67945861816401</v>
      </c>
      <c r="BP25" s="38">
        <v>1.6011314392089799</v>
      </c>
      <c r="BQ25" s="29">
        <v>1.1602334443266599E-2</v>
      </c>
      <c r="BR25" s="38">
        <v>122.155067443848</v>
      </c>
      <c r="BS25" s="38">
        <v>106.75154876709</v>
      </c>
      <c r="BT25" s="38">
        <v>0.87390190362930298</v>
      </c>
      <c r="BU25" s="53">
        <v>0.59179862594057897</v>
      </c>
      <c r="BV25" s="30">
        <f>BO25-BS25</f>
        <v>87.927909851074006</v>
      </c>
      <c r="BW25" s="69">
        <f>(BO25-BN25)/(BS25-BR25)</f>
        <v>-4.7450705062481564</v>
      </c>
      <c r="BX25" s="23" t="s">
        <v>743</v>
      </c>
      <c r="BY25" s="23" t="s">
        <v>744</v>
      </c>
      <c r="BZ25" s="42" t="s">
        <v>892</v>
      </c>
      <c r="CB25" s="23" t="s">
        <v>747</v>
      </c>
      <c r="CC25" s="23" t="s">
        <v>748</v>
      </c>
      <c r="CE25" s="29" t="s">
        <v>115</v>
      </c>
      <c r="CF25" s="29" t="s">
        <v>116</v>
      </c>
      <c r="CK25" s="84"/>
    </row>
    <row r="26" spans="12:95" x14ac:dyDescent="0.25">
      <c r="L26" s="27"/>
      <c r="X26" s="27"/>
      <c r="AJ26" s="27"/>
      <c r="AK26" s="41"/>
      <c r="AL26" s="41"/>
      <c r="AY26" s="27"/>
      <c r="BK26" s="27"/>
      <c r="BL26" s="23" t="s">
        <v>119</v>
      </c>
      <c r="BM26" s="23" t="s">
        <v>120</v>
      </c>
      <c r="BN26" s="38">
        <v>12946.7705078125</v>
      </c>
      <c r="BO26" s="38">
        <v>20671.962890625</v>
      </c>
      <c r="BP26" s="38">
        <v>1.5966887474060101</v>
      </c>
      <c r="BQ26" s="29">
        <v>3.4172279811439402E-2</v>
      </c>
      <c r="BR26" s="38">
        <v>13047.3154296875</v>
      </c>
      <c r="BS26" s="38">
        <v>10471.3291015625</v>
      </c>
      <c r="BT26" s="38">
        <v>0.80256581306457497</v>
      </c>
      <c r="BU26" s="53">
        <v>0.51581786216643699</v>
      </c>
      <c r="BV26" s="30">
        <f>BO26-BS26</f>
        <v>10200.6337890625</v>
      </c>
      <c r="BW26" s="69">
        <f>(BO26-BN26)/(BS26-BR26)</f>
        <v>-2.9989260030100726</v>
      </c>
      <c r="BX26" s="23" t="s">
        <v>115</v>
      </c>
      <c r="BY26" s="23" t="s">
        <v>116</v>
      </c>
      <c r="BZ26" s="42"/>
      <c r="CB26" s="23" t="s">
        <v>267</v>
      </c>
      <c r="CC26" s="23" t="s">
        <v>268</v>
      </c>
      <c r="CE26" s="23" t="s">
        <v>55</v>
      </c>
      <c r="CF26" s="23" t="s">
        <v>56</v>
      </c>
    </row>
    <row r="27" spans="12:95" x14ac:dyDescent="0.25">
      <c r="L27" s="27"/>
      <c r="X27" s="27"/>
      <c r="AJ27" s="27"/>
      <c r="AK27" s="41"/>
      <c r="AL27" s="41"/>
      <c r="AY27" s="27"/>
      <c r="BK27" s="27"/>
      <c r="BL27" s="23" t="s">
        <v>283</v>
      </c>
      <c r="BM27" s="23" t="s">
        <v>284</v>
      </c>
      <c r="BN27" s="38">
        <v>1418.14697265625</v>
      </c>
      <c r="BO27" s="38">
        <v>2245.9697265625</v>
      </c>
      <c r="BP27" s="38">
        <v>1.58373546600342</v>
      </c>
      <c r="BQ27" s="29">
        <v>4.3687903186374999E-2</v>
      </c>
      <c r="BR27" s="38">
        <v>1428.32922363281</v>
      </c>
      <c r="BS27" s="38">
        <v>1218.02404785156</v>
      </c>
      <c r="BT27" s="38">
        <v>0.85276138782501198</v>
      </c>
      <c r="BU27" s="53">
        <v>0.69181818211725299</v>
      </c>
      <c r="BV27" s="30">
        <f>BO27-BS27</f>
        <v>1027.94567871094</v>
      </c>
      <c r="BW27" s="69">
        <f>(BO27-BN27)/(BS27-BR27)</f>
        <v>-3.9362928222333151</v>
      </c>
      <c r="BX27" s="23" t="s">
        <v>55</v>
      </c>
      <c r="BY27" s="23" t="s">
        <v>56</v>
      </c>
      <c r="BZ27" s="42" t="s">
        <v>892</v>
      </c>
      <c r="CB27" s="23" t="s">
        <v>257</v>
      </c>
      <c r="CC27" s="23" t="s">
        <v>258</v>
      </c>
      <c r="CE27" s="23" t="s">
        <v>261</v>
      </c>
      <c r="CF27" s="23" t="s">
        <v>262</v>
      </c>
    </row>
    <row r="28" spans="12:95" x14ac:dyDescent="0.25">
      <c r="L28" s="27"/>
      <c r="X28" s="27"/>
      <c r="AJ28" s="27"/>
      <c r="AK28" s="41"/>
      <c r="AL28" s="41"/>
      <c r="AY28" s="27"/>
      <c r="BK28" s="27"/>
      <c r="BL28" s="23" t="s">
        <v>93</v>
      </c>
      <c r="BM28" s="23" t="s">
        <v>94</v>
      </c>
      <c r="BN28" s="38">
        <v>345.20516967773398</v>
      </c>
      <c r="BO28" s="38">
        <v>546.12200927734398</v>
      </c>
      <c r="BP28" s="38">
        <v>1.5820214748382599</v>
      </c>
      <c r="BQ28" s="29">
        <v>1.92308601608587E-2</v>
      </c>
      <c r="BR28" s="38">
        <v>353.10076904296898</v>
      </c>
      <c r="BS28" s="38">
        <v>400.943603515625</v>
      </c>
      <c r="BT28" s="38">
        <v>1.13549339771271</v>
      </c>
      <c r="BU28" s="53">
        <v>0.48710547396120302</v>
      </c>
      <c r="BV28" s="30">
        <f>BO28-BS28</f>
        <v>145.17840576171898</v>
      </c>
      <c r="BW28" s="69">
        <f>(BO28-BN28)/(BS28-BR28)</f>
        <v>4.1995178967592635</v>
      </c>
      <c r="BX28" s="23" t="s">
        <v>261</v>
      </c>
      <c r="BY28" s="23" t="s">
        <v>262</v>
      </c>
      <c r="BZ28" s="42" t="s">
        <v>892</v>
      </c>
      <c r="CB28" s="23" t="s">
        <v>51</v>
      </c>
      <c r="CC28" s="23" t="s">
        <v>52</v>
      </c>
      <c r="CE28" s="23" t="s">
        <v>277</v>
      </c>
      <c r="CF28" s="23" t="s">
        <v>278</v>
      </c>
    </row>
    <row r="29" spans="12:95" x14ac:dyDescent="0.25">
      <c r="L29" s="27"/>
      <c r="X29" s="27"/>
      <c r="AJ29" s="27"/>
      <c r="AK29" s="42"/>
      <c r="AL29" s="42"/>
      <c r="AY29" s="27"/>
      <c r="BK29" s="27"/>
      <c r="BL29" s="23" t="s">
        <v>117</v>
      </c>
      <c r="BM29" s="23" t="s">
        <v>118</v>
      </c>
      <c r="BN29" s="38">
        <v>36.165817260742202</v>
      </c>
      <c r="BO29" s="38">
        <v>55.96728515625</v>
      </c>
      <c r="BP29" s="38">
        <v>1.54751884937286</v>
      </c>
      <c r="BQ29" s="29">
        <v>1.92308601608587E-2</v>
      </c>
      <c r="BR29" s="38">
        <v>36.663242340087898</v>
      </c>
      <c r="BS29" s="38">
        <v>36.773853302002003</v>
      </c>
      <c r="BT29" s="38">
        <v>1.0030169486999501</v>
      </c>
      <c r="BU29" s="53">
        <v>1.0000000000000699</v>
      </c>
      <c r="BV29" s="30">
        <f>BO29-BS29</f>
        <v>19.193431854247997</v>
      </c>
      <c r="BW29" s="69">
        <f>(BO29-BN29)/(BS29-BR29)</f>
        <v>179.01903710849757</v>
      </c>
      <c r="BX29" s="23" t="s">
        <v>277</v>
      </c>
      <c r="BY29" s="23" t="s">
        <v>278</v>
      </c>
      <c r="BZ29" s="42" t="s">
        <v>892</v>
      </c>
      <c r="CB29" s="23" t="s">
        <v>743</v>
      </c>
      <c r="CC29" s="23" t="s">
        <v>744</v>
      </c>
      <c r="CE29" s="29" t="s">
        <v>119</v>
      </c>
      <c r="CF29" s="29" t="s">
        <v>120</v>
      </c>
    </row>
    <row r="30" spans="12:95" x14ac:dyDescent="0.25">
      <c r="L30" s="27"/>
      <c r="X30" s="27"/>
      <c r="AJ30" s="27"/>
      <c r="AK30" s="42"/>
      <c r="AL30" s="42"/>
      <c r="AY30" s="27"/>
      <c r="BK30" s="27"/>
      <c r="BX30" s="23" t="s">
        <v>119</v>
      </c>
      <c r="BY30" s="23" t="s">
        <v>120</v>
      </c>
      <c r="BZ30" s="42"/>
      <c r="CB30" s="29" t="s">
        <v>115</v>
      </c>
      <c r="CC30" s="29" t="s">
        <v>116</v>
      </c>
      <c r="CE30" s="23" t="s">
        <v>654</v>
      </c>
      <c r="CF30" s="23" t="s">
        <v>655</v>
      </c>
    </row>
    <row r="31" spans="12:95" x14ac:dyDescent="0.25">
      <c r="L31" s="27"/>
      <c r="X31" s="27"/>
      <c r="AJ31" s="27"/>
      <c r="AK31" s="42"/>
      <c r="AL31" s="42"/>
      <c r="AY31" s="27"/>
      <c r="BK31" s="27"/>
      <c r="BQ31" s="43"/>
      <c r="BR31" s="43"/>
      <c r="BS31" s="43"/>
      <c r="BT31" s="43"/>
      <c r="BU31" s="43"/>
      <c r="BX31" s="23" t="s">
        <v>654</v>
      </c>
      <c r="BY31" s="23" t="s">
        <v>655</v>
      </c>
      <c r="BZ31" s="42"/>
      <c r="CB31" s="23" t="s">
        <v>55</v>
      </c>
      <c r="CC31" s="23" t="s">
        <v>56</v>
      </c>
      <c r="CE31" s="23" t="s">
        <v>241</v>
      </c>
      <c r="CF31" s="23" t="s">
        <v>242</v>
      </c>
    </row>
    <row r="32" spans="12:95" x14ac:dyDescent="0.25">
      <c r="L32" s="27"/>
      <c r="X32" s="27"/>
      <c r="AJ32" s="27"/>
      <c r="AK32" s="42"/>
      <c r="AL32" s="42"/>
      <c r="AY32" s="27"/>
      <c r="BK32" s="27"/>
      <c r="BX32" s="23" t="s">
        <v>241</v>
      </c>
      <c r="BY32" s="23" t="s">
        <v>242</v>
      </c>
      <c r="BZ32" s="42" t="s">
        <v>892</v>
      </c>
      <c r="CB32" s="23" t="s">
        <v>261</v>
      </c>
      <c r="CC32" s="23" t="s">
        <v>262</v>
      </c>
      <c r="CE32" s="23" t="s">
        <v>239</v>
      </c>
      <c r="CF32" s="23" t="s">
        <v>240</v>
      </c>
    </row>
    <row r="33" spans="12:84" x14ac:dyDescent="0.25">
      <c r="L33" s="27"/>
      <c r="X33" s="27"/>
      <c r="AJ33" s="27"/>
      <c r="AK33" s="42"/>
      <c r="AL33" s="42"/>
      <c r="BK33" s="27"/>
      <c r="BX33" s="23" t="s">
        <v>239</v>
      </c>
      <c r="BY33" s="23" t="s">
        <v>240</v>
      </c>
      <c r="BZ33" s="42" t="s">
        <v>892</v>
      </c>
      <c r="CB33" s="23" t="s">
        <v>277</v>
      </c>
      <c r="CC33" s="23" t="s">
        <v>278</v>
      </c>
      <c r="CE33" s="23" t="s">
        <v>283</v>
      </c>
      <c r="CF33" s="23" t="s">
        <v>284</v>
      </c>
    </row>
    <row r="34" spans="12:84" x14ac:dyDescent="0.25">
      <c r="L34" s="27"/>
      <c r="X34" s="27"/>
      <c r="AJ34" s="27"/>
      <c r="AK34" s="42"/>
      <c r="AL34" s="42"/>
      <c r="BK34" s="27"/>
      <c r="BX34" s="23" t="s">
        <v>283</v>
      </c>
      <c r="BY34" s="23" t="s">
        <v>284</v>
      </c>
      <c r="BZ34" s="42" t="s">
        <v>892</v>
      </c>
      <c r="CB34" s="29" t="s">
        <v>119</v>
      </c>
      <c r="CC34" s="29" t="s">
        <v>120</v>
      </c>
      <c r="CE34" s="29" t="s">
        <v>107</v>
      </c>
      <c r="CF34" s="29" t="s">
        <v>108</v>
      </c>
    </row>
    <row r="35" spans="12:84" x14ac:dyDescent="0.25">
      <c r="L35" s="27"/>
      <c r="X35" s="27"/>
      <c r="AJ35" s="27"/>
      <c r="AK35" s="42"/>
      <c r="AL35" s="42"/>
      <c r="BK35" s="27"/>
      <c r="BX35" s="23" t="s">
        <v>107</v>
      </c>
      <c r="BY35" s="23" t="s">
        <v>108</v>
      </c>
      <c r="BZ35" s="42"/>
      <c r="CB35" s="23" t="s">
        <v>654</v>
      </c>
      <c r="CC35" s="23" t="s">
        <v>655</v>
      </c>
      <c r="CE35" s="23" t="s">
        <v>259</v>
      </c>
      <c r="CF35" s="23" t="s">
        <v>260</v>
      </c>
    </row>
    <row r="36" spans="12:84" x14ac:dyDescent="0.25">
      <c r="L36" s="27"/>
      <c r="X36" s="27"/>
      <c r="AJ36" s="27"/>
      <c r="AK36" s="42"/>
      <c r="AL36" s="42"/>
      <c r="BK36" s="27"/>
      <c r="BX36" s="23" t="s">
        <v>259</v>
      </c>
      <c r="BY36" s="23" t="s">
        <v>260</v>
      </c>
      <c r="BZ36" s="42" t="s">
        <v>892</v>
      </c>
      <c r="CB36" s="23" t="s">
        <v>241</v>
      </c>
      <c r="CC36" s="23" t="s">
        <v>242</v>
      </c>
      <c r="CE36" s="23" t="s">
        <v>117</v>
      </c>
      <c r="CF36" s="23" t="s">
        <v>118</v>
      </c>
    </row>
    <row r="37" spans="12:84" x14ac:dyDescent="0.25">
      <c r="L37" s="27"/>
      <c r="X37" s="27"/>
      <c r="AJ37" s="27"/>
      <c r="AK37" s="42"/>
      <c r="AL37" s="42"/>
      <c r="BK37" s="27"/>
      <c r="BX37" s="23" t="s">
        <v>251</v>
      </c>
      <c r="BY37" s="23" t="s">
        <v>252</v>
      </c>
      <c r="BZ37" s="42" t="s">
        <v>892</v>
      </c>
      <c r="CB37" s="23" t="s">
        <v>239</v>
      </c>
      <c r="CC37" s="23" t="s">
        <v>240</v>
      </c>
      <c r="CE37" s="29" t="s">
        <v>601</v>
      </c>
      <c r="CF37" s="29" t="s">
        <v>602</v>
      </c>
    </row>
    <row r="38" spans="12:84" x14ac:dyDescent="0.25">
      <c r="L38" s="27"/>
      <c r="X38" s="27"/>
      <c r="AJ38" s="27"/>
      <c r="AK38" s="42"/>
      <c r="AL38" s="42"/>
      <c r="BK38" s="27"/>
      <c r="BX38" s="23" t="s">
        <v>249</v>
      </c>
      <c r="BY38" s="23" t="s">
        <v>250</v>
      </c>
      <c r="BZ38" s="42" t="s">
        <v>892</v>
      </c>
      <c r="CB38" s="23" t="s">
        <v>283</v>
      </c>
      <c r="CC38" s="23" t="s">
        <v>284</v>
      </c>
      <c r="CE38" s="29" t="s">
        <v>83</v>
      </c>
      <c r="CF38" s="29" t="s">
        <v>84</v>
      </c>
    </row>
    <row r="39" spans="12:84" x14ac:dyDescent="0.25">
      <c r="L39" s="27"/>
      <c r="X39" s="27"/>
      <c r="AJ39" s="27"/>
      <c r="AK39" s="42"/>
      <c r="AL39" s="42"/>
      <c r="BK39" s="27"/>
      <c r="BX39" s="23" t="s">
        <v>139</v>
      </c>
      <c r="BY39" s="23" t="s">
        <v>140</v>
      </c>
      <c r="BZ39" s="42"/>
      <c r="CB39" s="29" t="s">
        <v>107</v>
      </c>
      <c r="CC39" s="29" t="s">
        <v>108</v>
      </c>
      <c r="CE39" s="23" t="s">
        <v>237</v>
      </c>
      <c r="CF39" s="23" t="s">
        <v>238</v>
      </c>
    </row>
    <row r="40" spans="12:84" x14ac:dyDescent="0.25">
      <c r="L40" s="27"/>
      <c r="X40" s="27"/>
      <c r="AJ40" s="27"/>
      <c r="AK40" s="42"/>
      <c r="AL40" s="42"/>
      <c r="BK40" s="27"/>
      <c r="BX40" s="23" t="s">
        <v>269</v>
      </c>
      <c r="BY40" s="23" t="s">
        <v>270</v>
      </c>
      <c r="BZ40" s="42" t="s">
        <v>892</v>
      </c>
      <c r="CB40" s="23" t="s">
        <v>259</v>
      </c>
      <c r="CC40" s="23" t="s">
        <v>260</v>
      </c>
      <c r="CE40" s="23" t="s">
        <v>231</v>
      </c>
      <c r="CF40" s="23" t="s">
        <v>232</v>
      </c>
    </row>
    <row r="41" spans="12:84" x14ac:dyDescent="0.25">
      <c r="L41" s="27"/>
      <c r="X41" s="27"/>
      <c r="AJ41" s="27"/>
      <c r="AK41" s="42"/>
      <c r="AL41" s="42"/>
      <c r="BK41" s="27"/>
      <c r="BX41" s="23" t="s">
        <v>117</v>
      </c>
      <c r="BY41" s="23" t="s">
        <v>118</v>
      </c>
      <c r="BZ41" s="42" t="s">
        <v>892</v>
      </c>
      <c r="CB41" s="23" t="s">
        <v>251</v>
      </c>
      <c r="CC41" s="23" t="s">
        <v>252</v>
      </c>
      <c r="CE41" s="29" t="s">
        <v>19</v>
      </c>
      <c r="CF41" s="29" t="s">
        <v>20</v>
      </c>
    </row>
    <row r="42" spans="12:84" x14ac:dyDescent="0.25">
      <c r="L42" s="27"/>
      <c r="X42" s="27"/>
      <c r="AJ42" s="27"/>
      <c r="AK42" s="42"/>
      <c r="AL42" s="42"/>
      <c r="BK42" s="27"/>
      <c r="BX42" s="23" t="s">
        <v>237</v>
      </c>
      <c r="BY42" s="23" t="s">
        <v>238</v>
      </c>
      <c r="BZ42" s="42" t="s">
        <v>892</v>
      </c>
      <c r="CB42" s="23" t="s">
        <v>249</v>
      </c>
      <c r="CC42" s="23" t="s">
        <v>250</v>
      </c>
      <c r="CE42" s="29" t="s">
        <v>3</v>
      </c>
      <c r="CF42" s="29" t="s">
        <v>4</v>
      </c>
    </row>
    <row r="43" spans="12:84" x14ac:dyDescent="0.25">
      <c r="L43" s="27"/>
      <c r="X43" s="27"/>
      <c r="AJ43" s="27"/>
      <c r="AK43" s="42"/>
      <c r="AL43" s="42"/>
      <c r="BK43" s="27"/>
      <c r="BX43" s="23" t="s">
        <v>231</v>
      </c>
      <c r="BY43" s="23" t="s">
        <v>232</v>
      </c>
      <c r="BZ43" s="42" t="s">
        <v>892</v>
      </c>
      <c r="CB43" s="23" t="s">
        <v>139</v>
      </c>
      <c r="CC43" s="23" t="s">
        <v>140</v>
      </c>
      <c r="CE43" s="23" t="s">
        <v>235</v>
      </c>
      <c r="CF43" s="23" t="s">
        <v>236</v>
      </c>
    </row>
    <row r="44" spans="12:84" x14ac:dyDescent="0.25">
      <c r="L44" s="27"/>
      <c r="X44" s="27"/>
      <c r="AJ44" s="27"/>
      <c r="AK44" s="42"/>
      <c r="AL44" s="42"/>
      <c r="BK44" s="27"/>
      <c r="BX44" s="23" t="s">
        <v>3</v>
      </c>
      <c r="BY44" s="23" t="s">
        <v>4</v>
      </c>
      <c r="BZ44" s="42"/>
      <c r="CB44" s="23" t="s">
        <v>269</v>
      </c>
      <c r="CC44" s="23" t="s">
        <v>270</v>
      </c>
      <c r="CE44" s="23" t="s">
        <v>123</v>
      </c>
      <c r="CF44" s="23" t="s">
        <v>124</v>
      </c>
    </row>
    <row r="45" spans="12:84" x14ac:dyDescent="0.25">
      <c r="L45" s="27"/>
      <c r="X45" s="27"/>
      <c r="AJ45" s="27"/>
      <c r="AK45" s="42"/>
      <c r="AL45" s="42"/>
      <c r="BK45" s="27"/>
      <c r="BX45" s="23" t="s">
        <v>223</v>
      </c>
      <c r="BY45" s="23" t="s">
        <v>224</v>
      </c>
      <c r="BZ45" s="42"/>
      <c r="CB45" s="23" t="s">
        <v>117</v>
      </c>
      <c r="CC45" s="23" t="s">
        <v>118</v>
      </c>
      <c r="CE45" s="23" t="s">
        <v>93</v>
      </c>
      <c r="CF45" s="23" t="s">
        <v>94</v>
      </c>
    </row>
    <row r="46" spans="12:84" x14ac:dyDescent="0.25">
      <c r="L46" s="27"/>
      <c r="X46" s="27"/>
      <c r="AJ46" s="27"/>
      <c r="AK46" s="42"/>
      <c r="AL46" s="42"/>
      <c r="BP46" s="44"/>
      <c r="BX46" s="23" t="s">
        <v>187</v>
      </c>
      <c r="BY46" s="23" t="s">
        <v>188</v>
      </c>
      <c r="BZ46" s="42"/>
      <c r="CB46" s="29" t="s">
        <v>601</v>
      </c>
      <c r="CC46" s="29" t="s">
        <v>602</v>
      </c>
      <c r="CE46" s="42"/>
      <c r="CF46" s="42"/>
    </row>
    <row r="47" spans="12:84" x14ac:dyDescent="0.25">
      <c r="L47" s="27"/>
      <c r="X47" s="27"/>
      <c r="AJ47" s="27"/>
      <c r="AK47" s="42"/>
      <c r="AL47" s="42"/>
      <c r="BX47" s="23" t="s">
        <v>235</v>
      </c>
      <c r="BY47" s="23" t="s">
        <v>236</v>
      </c>
      <c r="BZ47" s="42" t="s">
        <v>892</v>
      </c>
      <c r="CB47" s="29" t="s">
        <v>83</v>
      </c>
      <c r="CC47" s="29" t="s">
        <v>84</v>
      </c>
    </row>
    <row r="48" spans="12:84" x14ac:dyDescent="0.25">
      <c r="X48" s="27"/>
      <c r="AJ48" s="27"/>
      <c r="AK48" s="42"/>
      <c r="AL48" s="42"/>
      <c r="BX48" s="23" t="s">
        <v>123</v>
      </c>
      <c r="BY48" s="23" t="s">
        <v>124</v>
      </c>
      <c r="BZ48" s="42" t="s">
        <v>892</v>
      </c>
      <c r="CB48" s="23" t="s">
        <v>237</v>
      </c>
      <c r="CC48" s="23" t="s">
        <v>238</v>
      </c>
    </row>
    <row r="49" spans="24:81" x14ac:dyDescent="0.25">
      <c r="X49" s="27"/>
      <c r="AJ49" s="27"/>
      <c r="AK49" s="42"/>
      <c r="AL49" s="42"/>
      <c r="BX49" s="23" t="s">
        <v>93</v>
      </c>
      <c r="BY49" s="23" t="s">
        <v>94</v>
      </c>
      <c r="BZ49" s="42" t="s">
        <v>892</v>
      </c>
      <c r="CB49" s="23" t="s">
        <v>231</v>
      </c>
      <c r="CC49" s="23" t="s">
        <v>232</v>
      </c>
    </row>
    <row r="50" spans="24:81" x14ac:dyDescent="0.25">
      <c r="AJ50" s="27"/>
      <c r="AK50" s="42"/>
      <c r="AL50" s="42"/>
      <c r="BX50" s="41"/>
      <c r="BY50" s="41"/>
      <c r="BZ50" s="41"/>
      <c r="CB50" s="29" t="s">
        <v>19</v>
      </c>
      <c r="CC50" s="29" t="s">
        <v>20</v>
      </c>
    </row>
    <row r="51" spans="24:81" x14ac:dyDescent="0.25">
      <c r="AJ51" s="27"/>
      <c r="AK51" s="42"/>
      <c r="AL51" s="42"/>
      <c r="AM51" s="44"/>
      <c r="BX51" s="41"/>
      <c r="BY51" s="41"/>
      <c r="BZ51" s="41"/>
      <c r="CB51" s="29" t="s">
        <v>3</v>
      </c>
      <c r="CC51" s="29" t="s">
        <v>4</v>
      </c>
    </row>
    <row r="52" spans="24:81" x14ac:dyDescent="0.25">
      <c r="AJ52" s="27"/>
      <c r="AK52" s="42"/>
      <c r="AL52" s="42"/>
      <c r="BX52" s="41"/>
      <c r="BY52" s="41"/>
      <c r="BZ52" s="41"/>
      <c r="CB52" s="23" t="s">
        <v>223</v>
      </c>
      <c r="CC52" s="23" t="s">
        <v>224</v>
      </c>
    </row>
    <row r="53" spans="24:81" x14ac:dyDescent="0.25">
      <c r="AJ53" s="27"/>
      <c r="AK53" s="42"/>
      <c r="AL53" s="42"/>
      <c r="BX53" s="41"/>
      <c r="BY53" s="41"/>
      <c r="BZ53" s="41"/>
      <c r="CB53" s="23" t="s">
        <v>187</v>
      </c>
      <c r="CC53" s="23" t="s">
        <v>188</v>
      </c>
    </row>
    <row r="54" spans="24:81" x14ac:dyDescent="0.25">
      <c r="AJ54" s="27"/>
      <c r="AK54" s="42"/>
      <c r="AL54" s="42"/>
      <c r="BX54" s="41"/>
      <c r="BY54" s="41"/>
      <c r="BZ54" s="41"/>
      <c r="CB54" s="23" t="s">
        <v>235</v>
      </c>
      <c r="CC54" s="23" t="s">
        <v>236</v>
      </c>
    </row>
    <row r="55" spans="24:81" x14ac:dyDescent="0.25">
      <c r="AJ55" s="27"/>
      <c r="AK55" s="42"/>
      <c r="AL55" s="42"/>
      <c r="BX55" s="41"/>
      <c r="BY55" s="41"/>
      <c r="BZ55" s="41"/>
      <c r="CB55" s="23" t="s">
        <v>123</v>
      </c>
      <c r="CC55" s="23" t="s">
        <v>124</v>
      </c>
    </row>
    <row r="56" spans="24:81" x14ac:dyDescent="0.25">
      <c r="AJ56" s="27"/>
      <c r="AK56" s="42"/>
      <c r="AL56" s="42"/>
      <c r="BX56" s="41"/>
      <c r="BY56" s="41"/>
      <c r="BZ56" s="41"/>
      <c r="CB56" s="23" t="s">
        <v>93</v>
      </c>
      <c r="CC56" s="23" t="s">
        <v>94</v>
      </c>
    </row>
    <row r="57" spans="24:81" x14ac:dyDescent="0.25">
      <c r="AJ57" s="27"/>
      <c r="AK57" s="42"/>
      <c r="AL57" s="42"/>
      <c r="BX57" s="41"/>
      <c r="BY57" s="41"/>
      <c r="BZ57" s="41"/>
      <c r="CB57" s="54" t="s">
        <v>199</v>
      </c>
      <c r="CC57" s="54" t="s">
        <v>200</v>
      </c>
    </row>
    <row r="58" spans="24:81" x14ac:dyDescent="0.25">
      <c r="AJ58" s="27"/>
      <c r="AK58" s="42"/>
      <c r="AL58" s="42"/>
      <c r="BX58" s="41"/>
      <c r="BY58" s="41"/>
      <c r="BZ58" s="41"/>
      <c r="CB58" s="55"/>
      <c r="CC58" s="55"/>
    </row>
    <row r="59" spans="24:81" x14ac:dyDescent="0.25">
      <c r="AJ59" s="27"/>
      <c r="AK59" s="42"/>
      <c r="AL59" s="42"/>
      <c r="BX59" s="41"/>
      <c r="BY59" s="41"/>
      <c r="BZ59" s="41"/>
      <c r="CB59" s="42"/>
      <c r="CC59" s="42"/>
    </row>
    <row r="60" spans="24:81" x14ac:dyDescent="0.25"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7"/>
      <c r="AK60" s="42"/>
      <c r="AL60" s="42"/>
      <c r="BX60" s="41"/>
      <c r="BY60" s="41"/>
      <c r="BZ60" s="41"/>
      <c r="CB60" s="41"/>
      <c r="CC60" s="41"/>
    </row>
    <row r="61" spans="24:81" x14ac:dyDescent="0.25"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7"/>
      <c r="AK61" s="42"/>
      <c r="AL61" s="42"/>
      <c r="BX61" s="41"/>
      <c r="BY61" s="41"/>
      <c r="BZ61" s="41"/>
      <c r="CB61" s="41"/>
      <c r="CC61" s="41"/>
    </row>
    <row r="62" spans="24:81" x14ac:dyDescent="0.25"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7"/>
      <c r="AK62" s="42"/>
      <c r="AL62" s="42"/>
      <c r="BX62" s="41"/>
      <c r="BY62" s="41"/>
      <c r="BZ62" s="41"/>
      <c r="CB62" s="41"/>
      <c r="CC62" s="41"/>
    </row>
    <row r="63" spans="24:81" x14ac:dyDescent="0.25">
      <c r="AJ63" s="27"/>
      <c r="AK63" s="42"/>
      <c r="AL63" s="42"/>
      <c r="BX63" s="41"/>
      <c r="BY63" s="41"/>
      <c r="BZ63" s="41"/>
      <c r="CB63" s="42"/>
      <c r="CC63" s="42"/>
    </row>
    <row r="64" spans="24:81" x14ac:dyDescent="0.25">
      <c r="AJ64" s="27"/>
      <c r="AK64" s="42"/>
      <c r="AL64" s="42"/>
      <c r="BX64" s="41"/>
      <c r="BY64" s="41"/>
      <c r="BZ64" s="41"/>
      <c r="CB64" s="42"/>
      <c r="CC64" s="42"/>
    </row>
    <row r="65" spans="1:89" ht="23.25" x14ac:dyDescent="0.35">
      <c r="A65" s="25" t="s">
        <v>327</v>
      </c>
      <c r="B65" s="25"/>
      <c r="C65" s="25"/>
      <c r="D65" s="25"/>
      <c r="E65" s="25"/>
      <c r="F65" s="25" t="s">
        <v>215</v>
      </c>
      <c r="G65" s="25"/>
      <c r="H65" s="25"/>
      <c r="I65" s="25"/>
      <c r="J65" s="25"/>
      <c r="K65" s="25"/>
      <c r="M65" s="25" t="s">
        <v>328</v>
      </c>
      <c r="N65" s="25"/>
      <c r="O65" s="25"/>
      <c r="P65" s="25"/>
      <c r="Q65" s="25"/>
      <c r="R65" s="25"/>
      <c r="S65" s="25" t="s">
        <v>878</v>
      </c>
      <c r="T65" s="25"/>
      <c r="U65" s="25"/>
      <c r="V65" s="25"/>
      <c r="W65" s="25"/>
      <c r="Y65" s="25" t="s">
        <v>329</v>
      </c>
      <c r="Z65" s="22"/>
      <c r="AA65" s="25"/>
      <c r="AB65" s="25"/>
      <c r="AC65" s="45" t="s">
        <v>876</v>
      </c>
      <c r="AD65" s="25"/>
      <c r="AE65" s="25" t="s">
        <v>879</v>
      </c>
      <c r="AF65" s="25"/>
      <c r="AG65" s="25"/>
      <c r="AH65" s="25"/>
      <c r="AI65" s="25"/>
      <c r="AJ65" s="27"/>
      <c r="AK65" s="25" t="s">
        <v>588</v>
      </c>
      <c r="AL65" s="45" t="s">
        <v>876</v>
      </c>
      <c r="AN65" s="25" t="s">
        <v>330</v>
      </c>
      <c r="AO65" s="25"/>
      <c r="AP65" s="25"/>
      <c r="AQ65" s="25"/>
      <c r="AR65" s="25"/>
      <c r="AS65" s="25"/>
      <c r="AT65" s="25" t="s">
        <v>220</v>
      </c>
      <c r="AU65" s="25"/>
      <c r="AV65" s="25"/>
      <c r="AW65" s="25"/>
      <c r="AX65" s="25"/>
      <c r="AZ65" s="25" t="s">
        <v>331</v>
      </c>
      <c r="BA65" s="25"/>
      <c r="BB65" s="25"/>
      <c r="BC65" s="25"/>
      <c r="BD65" s="25"/>
      <c r="BE65" s="25"/>
      <c r="BF65" s="25" t="s">
        <v>218</v>
      </c>
      <c r="BG65" s="25"/>
      <c r="BH65" s="25"/>
      <c r="BI65" s="25"/>
      <c r="BJ65" s="25"/>
      <c r="BL65" s="25" t="s">
        <v>332</v>
      </c>
      <c r="BM65" s="25"/>
      <c r="BN65" s="25"/>
      <c r="BO65" s="25"/>
      <c r="BP65" s="25"/>
      <c r="BQ65" s="25"/>
      <c r="BR65" s="25" t="s">
        <v>219</v>
      </c>
      <c r="BS65" s="25"/>
      <c r="BT65" s="25"/>
      <c r="BU65" s="25"/>
      <c r="BV65" s="25"/>
      <c r="BX65" s="35" t="s">
        <v>844</v>
      </c>
      <c r="BY65" s="25"/>
      <c r="BZ65" s="25"/>
      <c r="CB65" s="37" t="s">
        <v>884</v>
      </c>
      <c r="CC65" s="42"/>
      <c r="CE65" s="36" t="s">
        <v>899</v>
      </c>
      <c r="CF65" s="25"/>
      <c r="CG65" s="25"/>
      <c r="CH65" s="36" t="s">
        <v>899</v>
      </c>
      <c r="CJ65" s="81" t="s">
        <v>904</v>
      </c>
    </row>
    <row r="66" spans="1:89" x14ac:dyDescent="0.25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7"/>
      <c r="AK66" s="25">
        <v>43</v>
      </c>
      <c r="AL66" s="21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X66" s="25" t="s">
        <v>906</v>
      </c>
      <c r="BY66" s="25"/>
      <c r="BZ66" s="25" t="s">
        <v>929</v>
      </c>
      <c r="CB66" s="37" t="s">
        <v>907</v>
      </c>
      <c r="CC66" s="42"/>
      <c r="CE66" s="25" t="s">
        <v>900</v>
      </c>
      <c r="CF66" s="25"/>
      <c r="CH66" s="25" t="s">
        <v>898</v>
      </c>
      <c r="CJ66" s="25" t="s">
        <v>903</v>
      </c>
      <c r="CK66" s="41"/>
    </row>
    <row r="67" spans="1:89" x14ac:dyDescent="0.25">
      <c r="A67" s="25" t="s">
        <v>0</v>
      </c>
      <c r="B67" s="25" t="s">
        <v>1</v>
      </c>
      <c r="C67" s="25" t="s">
        <v>583</v>
      </c>
      <c r="D67" s="25" t="s">
        <v>2</v>
      </c>
      <c r="E67" s="25" t="s">
        <v>584</v>
      </c>
      <c r="F67" s="25" t="s">
        <v>585</v>
      </c>
      <c r="G67" s="25" t="s">
        <v>583</v>
      </c>
      <c r="H67" s="25" t="s">
        <v>2</v>
      </c>
      <c r="I67" s="25" t="s">
        <v>584</v>
      </c>
      <c r="J67" s="25" t="s">
        <v>585</v>
      </c>
      <c r="K67" s="25" t="s">
        <v>881</v>
      </c>
      <c r="M67" s="25" t="s">
        <v>0</v>
      </c>
      <c r="N67" s="25" t="s">
        <v>1</v>
      </c>
      <c r="O67" s="25" t="s">
        <v>583</v>
      </c>
      <c r="P67" s="25" t="s">
        <v>2</v>
      </c>
      <c r="Q67" s="25" t="s">
        <v>584</v>
      </c>
      <c r="R67" s="25" t="s">
        <v>585</v>
      </c>
      <c r="S67" s="25" t="s">
        <v>583</v>
      </c>
      <c r="T67" s="25" t="s">
        <v>2</v>
      </c>
      <c r="U67" s="25" t="s">
        <v>584</v>
      </c>
      <c r="V67" s="25" t="s">
        <v>585</v>
      </c>
      <c r="W67" s="25" t="s">
        <v>881</v>
      </c>
      <c r="Y67" s="25" t="s">
        <v>0</v>
      </c>
      <c r="Z67" s="25" t="s">
        <v>1</v>
      </c>
      <c r="AA67" s="25" t="s">
        <v>583</v>
      </c>
      <c r="AB67" s="25" t="s">
        <v>2</v>
      </c>
      <c r="AC67" s="25" t="s">
        <v>584</v>
      </c>
      <c r="AD67" s="25" t="s">
        <v>585</v>
      </c>
      <c r="AE67" s="25" t="s">
        <v>583</v>
      </c>
      <c r="AF67" s="25" t="s">
        <v>2</v>
      </c>
      <c r="AG67" s="25" t="s">
        <v>584</v>
      </c>
      <c r="AH67" s="25" t="s">
        <v>585</v>
      </c>
      <c r="AI67" s="25" t="s">
        <v>880</v>
      </c>
      <c r="AJ67" s="27"/>
      <c r="AK67" s="25" t="s">
        <v>0</v>
      </c>
      <c r="AL67" s="25" t="s">
        <v>1</v>
      </c>
      <c r="AN67" s="25" t="s">
        <v>0</v>
      </c>
      <c r="AO67" s="25" t="s">
        <v>1</v>
      </c>
      <c r="AP67" s="25" t="s">
        <v>583</v>
      </c>
      <c r="AQ67" s="25" t="s">
        <v>2</v>
      </c>
      <c r="AR67" s="25" t="s">
        <v>584</v>
      </c>
      <c r="AS67" s="25" t="s">
        <v>585</v>
      </c>
      <c r="AT67" s="25" t="s">
        <v>583</v>
      </c>
      <c r="AU67" s="25" t="s">
        <v>2</v>
      </c>
      <c r="AV67" s="25" t="s">
        <v>584</v>
      </c>
      <c r="AW67" s="25" t="s">
        <v>585</v>
      </c>
      <c r="AX67" s="25" t="s">
        <v>881</v>
      </c>
      <c r="AZ67" s="25" t="s">
        <v>0</v>
      </c>
      <c r="BA67" s="25" t="s">
        <v>1</v>
      </c>
      <c r="BB67" s="25" t="s">
        <v>583</v>
      </c>
      <c r="BC67" s="25" t="s">
        <v>2</v>
      </c>
      <c r="BD67" s="25" t="s">
        <v>584</v>
      </c>
      <c r="BE67" s="25" t="s">
        <v>585</v>
      </c>
      <c r="BF67" s="25" t="s">
        <v>583</v>
      </c>
      <c r="BG67" s="25" t="s">
        <v>2</v>
      </c>
      <c r="BH67" s="25" t="s">
        <v>584</v>
      </c>
      <c r="BI67" s="25" t="s">
        <v>585</v>
      </c>
      <c r="BJ67" s="25" t="s">
        <v>881</v>
      </c>
      <c r="BL67" s="25" t="s">
        <v>0</v>
      </c>
      <c r="BM67" s="25" t="s">
        <v>1</v>
      </c>
      <c r="BN67" s="25" t="s">
        <v>583</v>
      </c>
      <c r="BO67" s="25" t="s">
        <v>2</v>
      </c>
      <c r="BP67" s="25" t="s">
        <v>584</v>
      </c>
      <c r="BQ67" s="25" t="s">
        <v>585</v>
      </c>
      <c r="BR67" s="25" t="s">
        <v>583</v>
      </c>
      <c r="BS67" s="25" t="s">
        <v>2</v>
      </c>
      <c r="BT67" s="25" t="s">
        <v>584</v>
      </c>
      <c r="BU67" s="25" t="s">
        <v>585</v>
      </c>
      <c r="BV67" s="25" t="s">
        <v>881</v>
      </c>
      <c r="BX67" s="25" t="s">
        <v>0</v>
      </c>
      <c r="BY67" s="25" t="s">
        <v>1</v>
      </c>
      <c r="BZ67" s="51" t="s">
        <v>888</v>
      </c>
      <c r="CB67" s="25" t="s">
        <v>0</v>
      </c>
      <c r="CC67" s="25" t="s">
        <v>1</v>
      </c>
      <c r="CE67" s="25" t="s">
        <v>897</v>
      </c>
      <c r="CF67" s="25"/>
      <c r="CG67" s="25"/>
      <c r="CH67" s="25" t="s">
        <v>895</v>
      </c>
      <c r="CJ67" s="25" t="s">
        <v>0</v>
      </c>
    </row>
    <row r="68" spans="1:89" x14ac:dyDescent="0.25">
      <c r="A68" s="23" t="s">
        <v>295</v>
      </c>
      <c r="B68" s="23" t="s">
        <v>296</v>
      </c>
      <c r="C68" s="38">
        <v>22.8716430664062</v>
      </c>
      <c r="D68" s="38">
        <v>43.325736999511697</v>
      </c>
      <c r="E68" s="38">
        <v>1.89429926872253</v>
      </c>
      <c r="F68" s="29">
        <v>1.04424512375316E-2</v>
      </c>
      <c r="G68" s="30">
        <v>22.636907577514599</v>
      </c>
      <c r="H68" s="30">
        <v>29.912929534912099</v>
      </c>
      <c r="I68" s="30">
        <v>1.32142293453217</v>
      </c>
      <c r="J68" s="52">
        <v>0.35128622318628799</v>
      </c>
      <c r="K68" s="30">
        <f>D68-H68</f>
        <v>13.412807464599599</v>
      </c>
      <c r="L68" s="27">
        <f>(D68-C68)/(H68-G68)</f>
        <v>2.8111644045150124</v>
      </c>
      <c r="M68" s="23" t="s">
        <v>73</v>
      </c>
      <c r="N68" s="23" t="s">
        <v>74</v>
      </c>
      <c r="O68" s="38">
        <v>20.2199382781982</v>
      </c>
      <c r="P68" s="38">
        <v>71.156379699707003</v>
      </c>
      <c r="Q68" s="38">
        <v>3.5191195011138898</v>
      </c>
      <c r="R68" s="29">
        <v>9.7729922454336295E-3</v>
      </c>
      <c r="S68" s="38">
        <v>19.762809753418001</v>
      </c>
      <c r="T68" s="38">
        <v>42.733840942382798</v>
      </c>
      <c r="U68" s="38">
        <v>2.1623363494872998</v>
      </c>
      <c r="V68" s="53">
        <v>0.109277026023313</v>
      </c>
      <c r="W68" s="30">
        <f t="shared" ref="W68:W88" si="11">P68-T68</f>
        <v>28.422538757324205</v>
      </c>
      <c r="X68" s="27">
        <f>(P68-O68)/(T68-S68)</f>
        <v>2.2174207593248356</v>
      </c>
      <c r="Y68" s="23" t="s">
        <v>392</v>
      </c>
      <c r="Z68" s="23" t="s">
        <v>393</v>
      </c>
      <c r="AA68" s="38">
        <v>9.9024877548217791</v>
      </c>
      <c r="AB68" s="38">
        <v>47.724163055419901</v>
      </c>
      <c r="AC68" s="38">
        <v>4.8194112777709996</v>
      </c>
      <c r="AD68" s="39">
        <v>4.4750568207254397E-3</v>
      </c>
      <c r="AE68" s="38">
        <v>9.7367944717407209</v>
      </c>
      <c r="AF68" s="38">
        <v>15.094799041748001</v>
      </c>
      <c r="AG68" s="38">
        <v>1.5502842664718599</v>
      </c>
      <c r="AH68" s="53">
        <v>0.31181783031313798</v>
      </c>
      <c r="AI68" s="30">
        <f t="shared" ref="AI68:AI90" si="12">AB68-AF68</f>
        <v>32.629364013671903</v>
      </c>
      <c r="AJ68" s="27">
        <f t="shared" ref="AJ68:AJ90" si="13">(AB68-AA68)/(AF68-AE68)</f>
        <v>7.0589106086833251</v>
      </c>
      <c r="AK68" s="23" t="s">
        <v>862</v>
      </c>
      <c r="AL68" s="23" t="s">
        <v>863</v>
      </c>
      <c r="AN68" s="23" t="s">
        <v>446</v>
      </c>
      <c r="AO68" s="23" t="s">
        <v>447</v>
      </c>
      <c r="AP68" s="38">
        <v>18.0967922210693</v>
      </c>
      <c r="AQ68" s="38">
        <v>34.568897247314503</v>
      </c>
      <c r="AR68" s="38">
        <v>1.9102224111557</v>
      </c>
      <c r="AS68" s="29">
        <v>7.5507460943231696E-3</v>
      </c>
      <c r="AT68" s="38">
        <v>17.529956817626999</v>
      </c>
      <c r="AU68" s="38">
        <v>21.430543899536101</v>
      </c>
      <c r="AV68" s="38">
        <v>1.2225097417831401</v>
      </c>
      <c r="AW68" s="53">
        <v>0.45770554251314999</v>
      </c>
      <c r="AX68" s="30">
        <f t="shared" ref="AX68:AX77" si="14">AQ68-AU68</f>
        <v>13.138353347778402</v>
      </c>
      <c r="AY68" s="27">
        <f t="shared" ref="AY68:AY77" si="15">(AQ68-AP68)/(AU68-AT68)</f>
        <v>4.2229809719266935</v>
      </c>
      <c r="AZ68" s="23" t="s">
        <v>295</v>
      </c>
      <c r="BA68" s="23" t="s">
        <v>296</v>
      </c>
      <c r="BB68" s="38">
        <v>37.743644714355497</v>
      </c>
      <c r="BC68" s="38">
        <v>97.249710083007798</v>
      </c>
      <c r="BD68" s="38">
        <v>2.5765850543975799</v>
      </c>
      <c r="BE68" s="29">
        <v>3.1182671352533799E-2</v>
      </c>
      <c r="BF68" s="38">
        <v>37.153759002685497</v>
      </c>
      <c r="BG68" s="38">
        <v>52.996799468994098</v>
      </c>
      <c r="BH68" s="38">
        <v>1.42641818523407</v>
      </c>
      <c r="BI68" s="53">
        <v>0.31486204580455701</v>
      </c>
      <c r="BJ68" s="30">
        <f t="shared" ref="BJ68:BJ84" si="16">BC68-BG68</f>
        <v>44.2529106140137</v>
      </c>
      <c r="BK68" s="27">
        <f t="shared" ref="BK68:BK84" si="17">(BC68-BB68)/(BG68-BF68)</f>
        <v>3.7559750917253765</v>
      </c>
      <c r="BL68" s="23" t="s">
        <v>774</v>
      </c>
      <c r="BM68" s="23" t="s">
        <v>775</v>
      </c>
      <c r="BN68" s="38">
        <v>10.8805990219116</v>
      </c>
      <c r="BO68" s="38">
        <v>36.266372680664098</v>
      </c>
      <c r="BP68" s="38">
        <v>3.3331227302551301</v>
      </c>
      <c r="BQ68" s="39">
        <v>4.6744735072948497E-2</v>
      </c>
      <c r="BR68" s="38">
        <v>10.601591110229499</v>
      </c>
      <c r="BS68" s="38">
        <v>9.0280208587646502</v>
      </c>
      <c r="BT68" s="38">
        <v>0.85157227516174305</v>
      </c>
      <c r="BU68" s="53">
        <v>0.91995724598526596</v>
      </c>
      <c r="BV68" s="30">
        <f t="shared" ref="BV68:BV96" si="18">BO68-BS68</f>
        <v>27.23835182189945</v>
      </c>
      <c r="BW68" s="69">
        <f t="shared" ref="BW68:BW96" si="19">(BO68-BN68)/(BS68-BR68)</f>
        <v>-16.132596326805668</v>
      </c>
      <c r="BX68" s="23" t="s">
        <v>754</v>
      </c>
      <c r="BY68" s="23" t="s">
        <v>755</v>
      </c>
      <c r="BZ68" s="42" t="s">
        <v>892</v>
      </c>
      <c r="CA68" s="59"/>
      <c r="CB68" s="56" t="s">
        <v>754</v>
      </c>
      <c r="CC68" s="23" t="s">
        <v>755</v>
      </c>
      <c r="CE68" s="23" t="s">
        <v>754</v>
      </c>
      <c r="CF68" s="23" t="s">
        <v>755</v>
      </c>
      <c r="CH68" s="23" t="s">
        <v>355</v>
      </c>
      <c r="CJ68" s="62" t="s">
        <v>426</v>
      </c>
      <c r="CK68" s="86"/>
    </row>
    <row r="69" spans="1:89" x14ac:dyDescent="0.25">
      <c r="A69" s="23" t="s">
        <v>315</v>
      </c>
      <c r="B69" s="23" t="s">
        <v>316</v>
      </c>
      <c r="C69" s="38">
        <v>72.812026977539105</v>
      </c>
      <c r="D69" s="38">
        <v>45.861152648925803</v>
      </c>
      <c r="E69" s="38">
        <v>0.62985682487487804</v>
      </c>
      <c r="F69" s="29">
        <v>1.0427577538559199E-2</v>
      </c>
      <c r="G69" s="30">
        <v>71.818557739257798</v>
      </c>
      <c r="H69" s="30">
        <v>61.266998291015597</v>
      </c>
      <c r="I69" s="30">
        <v>0.85308033227920499</v>
      </c>
      <c r="J69" s="52">
        <v>0.35237252988833101</v>
      </c>
      <c r="K69" s="30">
        <f>D69-H69</f>
        <v>-15.405845642089794</v>
      </c>
      <c r="L69" s="27">
        <f t="shared" ref="L69:L71" si="20">(D69-C69)/(H69-G69)</f>
        <v>2.5542076942098908</v>
      </c>
      <c r="M69" s="23" t="s">
        <v>75</v>
      </c>
      <c r="N69" s="23" t="s">
        <v>76</v>
      </c>
      <c r="O69" s="38">
        <v>20.2199382781982</v>
      </c>
      <c r="P69" s="38">
        <v>70.827125549316406</v>
      </c>
      <c r="Q69" s="38">
        <v>3.50283598899841</v>
      </c>
      <c r="R69" s="29">
        <v>9.9989295025299692E-3</v>
      </c>
      <c r="S69" s="38">
        <v>19.762809753418001</v>
      </c>
      <c r="T69" s="38">
        <v>42.488246917724602</v>
      </c>
      <c r="U69" s="38">
        <v>2.1499092578887899</v>
      </c>
      <c r="V69" s="53">
        <v>0.117583533785522</v>
      </c>
      <c r="W69" s="30">
        <f t="shared" si="11"/>
        <v>28.338878631591804</v>
      </c>
      <c r="X69" s="27">
        <f t="shared" ref="X69:X88" si="21">(P69-O69)/(T69-S69)</f>
        <v>2.2268960946812366</v>
      </c>
      <c r="Y69" s="23" t="s">
        <v>874</v>
      </c>
      <c r="Z69" s="23" t="s">
        <v>875</v>
      </c>
      <c r="AA69" s="38">
        <v>16.4193820953369</v>
      </c>
      <c r="AB69" s="38">
        <v>45.826095581054702</v>
      </c>
      <c r="AC69" s="38">
        <v>2.79097557067871</v>
      </c>
      <c r="AD69" s="39">
        <v>2.9969472948768901E-2</v>
      </c>
      <c r="AE69" s="38">
        <v>16.1397399902344</v>
      </c>
      <c r="AF69" s="38">
        <v>30.541275024414102</v>
      </c>
      <c r="AG69" s="38">
        <v>1.8923027515411399</v>
      </c>
      <c r="AH69" s="53">
        <v>6.1980119596297997E-2</v>
      </c>
      <c r="AI69" s="30">
        <f t="shared" si="12"/>
        <v>15.2848205566406</v>
      </c>
      <c r="AJ69" s="27">
        <f t="shared" si="13"/>
        <v>2.04191521361617</v>
      </c>
      <c r="AK69" s="23" t="s">
        <v>321</v>
      </c>
      <c r="AL69" s="23" t="s">
        <v>322</v>
      </c>
      <c r="AN69" s="23" t="s">
        <v>297</v>
      </c>
      <c r="AO69" s="23" t="s">
        <v>298</v>
      </c>
      <c r="AP69" s="38">
        <v>21.761480331420898</v>
      </c>
      <c r="AQ69" s="38">
        <v>37.127120971679702</v>
      </c>
      <c r="AR69" s="38">
        <v>1.70609354972839</v>
      </c>
      <c r="AS69" s="29">
        <v>7.3704512333430195E-4</v>
      </c>
      <c r="AT69" s="38">
        <v>21.4841003417969</v>
      </c>
      <c r="AU69" s="38">
        <v>24.195604324340799</v>
      </c>
      <c r="AV69" s="38">
        <v>1.12620985507965</v>
      </c>
      <c r="AW69" s="53">
        <v>0.40243881334702503</v>
      </c>
      <c r="AX69" s="30">
        <f t="shared" si="14"/>
        <v>12.931516647338903</v>
      </c>
      <c r="AY69" s="27">
        <f t="shared" si="15"/>
        <v>5.6668331446974127</v>
      </c>
      <c r="AZ69" s="23" t="s">
        <v>347</v>
      </c>
      <c r="BA69" s="23" t="s">
        <v>348</v>
      </c>
      <c r="BB69" s="38">
        <v>188.548828125</v>
      </c>
      <c r="BC69" s="38">
        <v>310.44970703125</v>
      </c>
      <c r="BD69" s="38">
        <v>1.6465215682983401</v>
      </c>
      <c r="BE69" s="29">
        <v>6.1572242004119199E-3</v>
      </c>
      <c r="BF69" s="38">
        <v>185.36956787109401</v>
      </c>
      <c r="BG69" s="38">
        <v>230.00552368164099</v>
      </c>
      <c r="BH69" s="38">
        <v>1.24079442024231</v>
      </c>
      <c r="BI69" s="53">
        <v>0.15762212523480701</v>
      </c>
      <c r="BJ69" s="30">
        <f t="shared" si="16"/>
        <v>80.444183349609006</v>
      </c>
      <c r="BK69" s="27">
        <f t="shared" si="17"/>
        <v>2.7310018726527674</v>
      </c>
      <c r="BL69" s="23" t="s">
        <v>295</v>
      </c>
      <c r="BM69" s="23" t="s">
        <v>296</v>
      </c>
      <c r="BN69" s="38">
        <v>60.458259582519503</v>
      </c>
      <c r="BO69" s="38">
        <v>154.25881958007801</v>
      </c>
      <c r="BP69" s="38">
        <v>2.5514929294586199</v>
      </c>
      <c r="BQ69" s="39">
        <v>1.50333903814683E-2</v>
      </c>
      <c r="BR69" s="38">
        <v>58.992267608642599</v>
      </c>
      <c r="BS69" s="38">
        <v>69.852394104003906</v>
      </c>
      <c r="BT69" s="38">
        <v>1.18409407138824</v>
      </c>
      <c r="BU69" s="53">
        <v>0.71794687212756303</v>
      </c>
      <c r="BV69" s="30">
        <f t="shared" si="18"/>
        <v>84.406425476074105</v>
      </c>
      <c r="BW69" s="69">
        <f t="shared" si="19"/>
        <v>8.6371516977839633</v>
      </c>
      <c r="BX69" s="23" t="s">
        <v>297</v>
      </c>
      <c r="BY69" s="23" t="s">
        <v>298</v>
      </c>
      <c r="BZ69" s="42" t="s">
        <v>892</v>
      </c>
      <c r="CA69" s="59"/>
      <c r="CB69" s="56" t="s">
        <v>297</v>
      </c>
      <c r="CC69" s="23" t="s">
        <v>298</v>
      </c>
      <c r="CE69" s="23" t="s">
        <v>297</v>
      </c>
      <c r="CF69" s="23" t="s">
        <v>298</v>
      </c>
      <c r="CH69" s="23" t="s">
        <v>862</v>
      </c>
      <c r="CJ69" s="63" t="s">
        <v>482</v>
      </c>
      <c r="CK69" s="86"/>
    </row>
    <row r="70" spans="1:89" x14ac:dyDescent="0.25">
      <c r="A70" s="23" t="s">
        <v>317</v>
      </c>
      <c r="B70" s="23" t="s">
        <v>318</v>
      </c>
      <c r="C70" s="38">
        <v>461.25628662109398</v>
      </c>
      <c r="D70" s="38">
        <v>281.58041381835898</v>
      </c>
      <c r="E70" s="38">
        <v>0.61046409606933605</v>
      </c>
      <c r="F70" s="29">
        <v>2.9976113778198001E-2</v>
      </c>
      <c r="G70" s="30">
        <v>457.36965942382801</v>
      </c>
      <c r="H70" s="30">
        <v>370.12252807617199</v>
      </c>
      <c r="I70" s="30">
        <v>0.80924153327941895</v>
      </c>
      <c r="J70" s="52">
        <v>0.245440180830583</v>
      </c>
      <c r="K70" s="30">
        <f>D70-H70</f>
        <v>-88.542114257813012</v>
      </c>
      <c r="L70" s="27">
        <f t="shared" si="20"/>
        <v>2.0593900341178628</v>
      </c>
      <c r="M70" s="23" t="s">
        <v>333</v>
      </c>
      <c r="N70" s="23" t="s">
        <v>334</v>
      </c>
      <c r="O70" s="38">
        <v>34.6673583984375</v>
      </c>
      <c r="P70" s="38">
        <v>115.33097076416</v>
      </c>
      <c r="Q70" s="38">
        <v>3.3267884254455602</v>
      </c>
      <c r="R70" s="29">
        <v>1.49707660025274E-2</v>
      </c>
      <c r="S70" s="38">
        <v>33.903228759765597</v>
      </c>
      <c r="T70" s="38">
        <v>81.947799682617202</v>
      </c>
      <c r="U70" s="38">
        <v>2.4171090126037602</v>
      </c>
      <c r="V70" s="53">
        <v>0.119995559438039</v>
      </c>
      <c r="W70" s="30">
        <f t="shared" si="11"/>
        <v>33.383171081542798</v>
      </c>
      <c r="X70" s="27">
        <f t="shared" si="21"/>
        <v>1.6789329328229299</v>
      </c>
      <c r="Y70" s="23" t="s">
        <v>858</v>
      </c>
      <c r="Z70" s="23" t="s">
        <v>859</v>
      </c>
      <c r="AA70" s="38">
        <v>14.434643745422401</v>
      </c>
      <c r="AB70" s="38">
        <v>33.718803405761697</v>
      </c>
      <c r="AC70" s="38">
        <v>2.3359637260436998</v>
      </c>
      <c r="AD70" s="39">
        <v>3.9632665533890898E-3</v>
      </c>
      <c r="AE70" s="38">
        <v>14.057404518127401</v>
      </c>
      <c r="AF70" s="38">
        <v>20.7803955078125</v>
      </c>
      <c r="AG70" s="38">
        <v>1.4782526493072501</v>
      </c>
      <c r="AH70" s="53">
        <v>0.14849781359582701</v>
      </c>
      <c r="AI70" s="30">
        <f t="shared" si="12"/>
        <v>12.938407897949197</v>
      </c>
      <c r="AJ70" s="27">
        <f t="shared" si="13"/>
        <v>2.868389930899276</v>
      </c>
      <c r="AK70" s="23" t="s">
        <v>434</v>
      </c>
      <c r="AL70" s="23" t="s">
        <v>435</v>
      </c>
      <c r="AN70" s="23" t="s">
        <v>400</v>
      </c>
      <c r="AO70" s="23" t="s">
        <v>401</v>
      </c>
      <c r="AP70" s="38">
        <v>70.338401794433594</v>
      </c>
      <c r="AQ70" s="38">
        <v>115.53606414794901</v>
      </c>
      <c r="AR70" s="38">
        <v>1.6425744295120199</v>
      </c>
      <c r="AS70" s="29">
        <v>3.6865713620792301E-2</v>
      </c>
      <c r="AT70" s="38">
        <v>69.014366149902301</v>
      </c>
      <c r="AU70" s="38">
        <v>83.455955505371094</v>
      </c>
      <c r="AV70" s="38">
        <v>1.2092548608779901</v>
      </c>
      <c r="AW70" s="53">
        <v>0.38996759735514303</v>
      </c>
      <c r="AX70" s="30">
        <f t="shared" si="14"/>
        <v>32.080108642577912</v>
      </c>
      <c r="AY70" s="27">
        <f t="shared" si="15"/>
        <v>3.1296875462256377</v>
      </c>
      <c r="AZ70" s="23" t="s">
        <v>418</v>
      </c>
      <c r="BA70" s="23" t="s">
        <v>419</v>
      </c>
      <c r="BB70" s="38">
        <v>18.778541564941399</v>
      </c>
      <c r="BC70" s="38">
        <v>30.853717803955099</v>
      </c>
      <c r="BD70" s="38">
        <v>1.6430305242538501</v>
      </c>
      <c r="BE70" s="29">
        <v>4.9279376476298303E-3</v>
      </c>
      <c r="BF70" s="38">
        <v>18.492847442626999</v>
      </c>
      <c r="BG70" s="38">
        <v>20.601442337036101</v>
      </c>
      <c r="BH70" s="38">
        <v>1.1140221357345601</v>
      </c>
      <c r="BI70" s="53">
        <v>0.51330197960056001</v>
      </c>
      <c r="BJ70" s="30">
        <f t="shared" si="16"/>
        <v>10.252275466918999</v>
      </c>
      <c r="BK70" s="27">
        <f t="shared" si="17"/>
        <v>5.7266458678387187</v>
      </c>
      <c r="BL70" s="23" t="s">
        <v>400</v>
      </c>
      <c r="BM70" s="23" t="s">
        <v>401</v>
      </c>
      <c r="BN70" s="38">
        <v>122.36319732666</v>
      </c>
      <c r="BO70" s="38">
        <v>291.83230590820301</v>
      </c>
      <c r="BP70" s="38">
        <v>2.3849680423736599</v>
      </c>
      <c r="BQ70" s="39">
        <v>8.9030749635110196E-3</v>
      </c>
      <c r="BR70" s="38">
        <v>119.589218139648</v>
      </c>
      <c r="BS70" s="38">
        <v>145.70205688476599</v>
      </c>
      <c r="BT70" s="38">
        <v>1.2183544635772701</v>
      </c>
      <c r="BU70" s="53">
        <v>0.27348465830964402</v>
      </c>
      <c r="BV70" s="30">
        <f t="shared" si="18"/>
        <v>146.13024902343702</v>
      </c>
      <c r="BW70" s="69">
        <f t="shared" si="19"/>
        <v>6.4898768853013582</v>
      </c>
      <c r="BX70" s="23" t="s">
        <v>355</v>
      </c>
      <c r="BY70" s="23" t="s">
        <v>356</v>
      </c>
      <c r="BZ70" s="42" t="s">
        <v>892</v>
      </c>
      <c r="CA70" s="59"/>
      <c r="CB70" s="56" t="s">
        <v>355</v>
      </c>
      <c r="CC70" s="23" t="s">
        <v>356</v>
      </c>
      <c r="CE70" s="23" t="s">
        <v>770</v>
      </c>
      <c r="CF70" s="23" t="s">
        <v>771</v>
      </c>
      <c r="CH70" s="23" t="s">
        <v>321</v>
      </c>
      <c r="CJ70" s="63" t="s">
        <v>486</v>
      </c>
      <c r="CK70" s="86"/>
    </row>
    <row r="71" spans="1:89" x14ac:dyDescent="0.25">
      <c r="A71" s="23" t="s">
        <v>321</v>
      </c>
      <c r="B71" s="23" t="s">
        <v>322</v>
      </c>
      <c r="C71" s="38">
        <v>135.57276916503901</v>
      </c>
      <c r="D71" s="38">
        <v>71.2193603515625</v>
      </c>
      <c r="E71" s="38">
        <v>0.52532202005386397</v>
      </c>
      <c r="F71" s="29">
        <v>2.5558404855854599E-2</v>
      </c>
      <c r="G71" s="30">
        <v>133.34861755371099</v>
      </c>
      <c r="H71" s="30">
        <v>103.990882873535</v>
      </c>
      <c r="I71" s="30">
        <v>0.77984219789505005</v>
      </c>
      <c r="J71" s="52">
        <v>0.24476679597423201</v>
      </c>
      <c r="K71" s="30">
        <f>D71-H71</f>
        <v>-32.7715225219725</v>
      </c>
      <c r="L71" s="27">
        <f t="shared" si="20"/>
        <v>2.1920427279061001</v>
      </c>
      <c r="M71" s="23" t="s">
        <v>335</v>
      </c>
      <c r="N71" s="23" t="s">
        <v>336</v>
      </c>
      <c r="O71" s="38">
        <v>231.85595703125</v>
      </c>
      <c r="P71" s="38">
        <v>595.296875</v>
      </c>
      <c r="Q71" s="38">
        <v>2.5675289630889901</v>
      </c>
      <c r="R71" s="29">
        <v>3.1971522881403099E-2</v>
      </c>
      <c r="S71" s="38">
        <v>225.84248352050801</v>
      </c>
      <c r="T71" s="38">
        <v>375.971435546875</v>
      </c>
      <c r="U71" s="38">
        <v>1.66475069522858</v>
      </c>
      <c r="V71" s="53">
        <v>0.20485780296466799</v>
      </c>
      <c r="W71" s="30">
        <f t="shared" si="11"/>
        <v>219.325439453125</v>
      </c>
      <c r="X71" s="27">
        <f t="shared" si="21"/>
        <v>2.4208582892453632</v>
      </c>
      <c r="Y71" s="23" t="s">
        <v>295</v>
      </c>
      <c r="Z71" s="23" t="s">
        <v>296</v>
      </c>
      <c r="AA71" s="38">
        <v>60.283866882324197</v>
      </c>
      <c r="AB71" s="38">
        <v>121.67185974121099</v>
      </c>
      <c r="AC71" s="38">
        <v>2.0183155536651598</v>
      </c>
      <c r="AD71" s="39">
        <v>7.4071183851186799E-3</v>
      </c>
      <c r="AE71" s="38">
        <v>59.092193603515597</v>
      </c>
      <c r="AF71" s="38">
        <v>93.9150390625</v>
      </c>
      <c r="AG71" s="38">
        <v>1.5892969369888299</v>
      </c>
      <c r="AH71" s="53">
        <v>9.8510590786902094E-2</v>
      </c>
      <c r="AI71" s="30">
        <f t="shared" si="12"/>
        <v>27.756820678710994</v>
      </c>
      <c r="AJ71" s="27">
        <f t="shared" si="13"/>
        <v>1.7628654996384996</v>
      </c>
      <c r="AK71" s="23" t="s">
        <v>440</v>
      </c>
      <c r="AL71" s="23" t="s">
        <v>441</v>
      </c>
      <c r="AN71" s="23" t="s">
        <v>454</v>
      </c>
      <c r="AO71" s="23" t="s">
        <v>455</v>
      </c>
      <c r="AP71" s="38">
        <v>26.5962734222412</v>
      </c>
      <c r="AQ71" s="38">
        <v>42.160453796386697</v>
      </c>
      <c r="AR71" s="38">
        <v>1.5852015018463099</v>
      </c>
      <c r="AS71" s="29">
        <v>2.0468167127421E-2</v>
      </c>
      <c r="AT71" s="38">
        <v>26.305923461914102</v>
      </c>
      <c r="AU71" s="38">
        <v>25.0541591644287</v>
      </c>
      <c r="AV71" s="38">
        <v>0.95241510868072499</v>
      </c>
      <c r="AW71" s="53">
        <v>0.86453488487837704</v>
      </c>
      <c r="AX71" s="30">
        <f t="shared" si="14"/>
        <v>17.106294631957997</v>
      </c>
      <c r="AY71" s="27">
        <f t="shared" si="15"/>
        <v>-12.433794769040386</v>
      </c>
      <c r="AZ71" s="23" t="s">
        <v>353</v>
      </c>
      <c r="BA71" s="23" t="s">
        <v>354</v>
      </c>
      <c r="BB71" s="38">
        <v>199.97790527343801</v>
      </c>
      <c r="BC71" s="38">
        <v>324.68637084960898</v>
      </c>
      <c r="BD71" s="38">
        <v>1.6236112117767301</v>
      </c>
      <c r="BE71" s="29">
        <v>1.3216196703644E-2</v>
      </c>
      <c r="BF71" s="38">
        <v>195.26048278808599</v>
      </c>
      <c r="BG71" s="38">
        <v>254.04049682617199</v>
      </c>
      <c r="BH71" s="38">
        <v>1.3010338544845601</v>
      </c>
      <c r="BI71" s="53">
        <v>6.1054770598442401E-2</v>
      </c>
      <c r="BJ71" s="30">
        <f t="shared" si="16"/>
        <v>70.645874023436988</v>
      </c>
      <c r="BK71" s="27">
        <f t="shared" si="17"/>
        <v>2.1216134023950253</v>
      </c>
      <c r="BL71" s="23" t="s">
        <v>351</v>
      </c>
      <c r="BM71" s="23" t="s">
        <v>352</v>
      </c>
      <c r="BN71" s="38">
        <v>48.38720703125</v>
      </c>
      <c r="BO71" s="38">
        <v>113.26862335205099</v>
      </c>
      <c r="BP71" s="38">
        <v>2.3408794403076199</v>
      </c>
      <c r="BQ71" s="39">
        <v>2.0109447000557001E-2</v>
      </c>
      <c r="BR71" s="38">
        <v>47.690010070800803</v>
      </c>
      <c r="BS71" s="38">
        <v>61.514114379882798</v>
      </c>
      <c r="BT71" s="38">
        <v>1.2898741960525499</v>
      </c>
      <c r="BU71" s="53">
        <v>0.24866864952735601</v>
      </c>
      <c r="BV71" s="30">
        <f t="shared" si="18"/>
        <v>51.754508972168196</v>
      </c>
      <c r="BW71" s="69">
        <f t="shared" si="19"/>
        <v>4.6933540770649405</v>
      </c>
      <c r="BX71" s="23" t="s">
        <v>770</v>
      </c>
      <c r="BY71" s="23" t="s">
        <v>771</v>
      </c>
      <c r="BZ71" s="42" t="s">
        <v>892</v>
      </c>
      <c r="CA71" s="59"/>
      <c r="CB71" s="56" t="s">
        <v>770</v>
      </c>
      <c r="CC71" s="23" t="s">
        <v>771</v>
      </c>
      <c r="CE71" s="23" t="s">
        <v>448</v>
      </c>
      <c r="CF71" s="23" t="s">
        <v>449</v>
      </c>
      <c r="CH71" s="23" t="s">
        <v>434</v>
      </c>
    </row>
    <row r="72" spans="1:89" x14ac:dyDescent="0.25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M72" s="23" t="s">
        <v>339</v>
      </c>
      <c r="N72" s="23" t="s">
        <v>340</v>
      </c>
      <c r="O72" s="38">
        <v>21.862333297729499</v>
      </c>
      <c r="P72" s="38">
        <v>46.290374755859403</v>
      </c>
      <c r="Q72" s="38">
        <v>2.1173574924468999</v>
      </c>
      <c r="R72" s="29">
        <v>1.6414884229850501E-2</v>
      </c>
      <c r="S72" s="38">
        <v>21.305412292480501</v>
      </c>
      <c r="T72" s="38">
        <v>34.328956604003899</v>
      </c>
      <c r="U72" s="38">
        <v>1.61127865314484</v>
      </c>
      <c r="V72" s="53">
        <v>6.7186554896107198E-2</v>
      </c>
      <c r="W72" s="30">
        <f t="shared" si="11"/>
        <v>11.961418151855504</v>
      </c>
      <c r="X72" s="27">
        <f t="shared" si="21"/>
        <v>1.8756830609095914</v>
      </c>
      <c r="Y72" s="23" t="s">
        <v>870</v>
      </c>
      <c r="Z72" s="23" t="s">
        <v>871</v>
      </c>
      <c r="AA72" s="38">
        <v>17.999073028564499</v>
      </c>
      <c r="AB72" s="38">
        <v>36.305850982666001</v>
      </c>
      <c r="AC72" s="38">
        <v>2.0170955657959002</v>
      </c>
      <c r="AD72" s="39">
        <v>1.28423093810308E-2</v>
      </c>
      <c r="AE72" s="38">
        <v>18.062284469604499</v>
      </c>
      <c r="AF72" s="38">
        <v>23.971746444702099</v>
      </c>
      <c r="AG72" s="38">
        <v>1.32717132568359</v>
      </c>
      <c r="AH72" s="53">
        <v>0.15787438956188299</v>
      </c>
      <c r="AI72" s="30">
        <f t="shared" si="12"/>
        <v>12.334104537963903</v>
      </c>
      <c r="AJ72" s="27">
        <f t="shared" si="13"/>
        <v>3.0978755817781791</v>
      </c>
      <c r="AK72" s="23" t="s">
        <v>422</v>
      </c>
      <c r="AL72" s="23" t="s">
        <v>423</v>
      </c>
      <c r="AN72" s="23" t="s">
        <v>448</v>
      </c>
      <c r="AO72" s="23" t="s">
        <v>449</v>
      </c>
      <c r="AP72" s="38">
        <v>21.6930541992188</v>
      </c>
      <c r="AQ72" s="38">
        <v>34.3569145202637</v>
      </c>
      <c r="AR72" s="38">
        <v>1.5837749242782599</v>
      </c>
      <c r="AS72" s="29">
        <v>3.7476458578152398E-2</v>
      </c>
      <c r="AT72" s="38">
        <v>21.308977127075199</v>
      </c>
      <c r="AU72" s="38">
        <v>18.202600479126001</v>
      </c>
      <c r="AV72" s="38">
        <v>0.85422217845916704</v>
      </c>
      <c r="AW72" s="53">
        <v>0.54499047228820996</v>
      </c>
      <c r="AX72" s="30">
        <f t="shared" si="14"/>
        <v>16.154314041137699</v>
      </c>
      <c r="AY72" s="27">
        <f t="shared" si="15"/>
        <v>-4.0767304664762625</v>
      </c>
      <c r="AZ72" s="23" t="s">
        <v>458</v>
      </c>
      <c r="BA72" s="23" t="s">
        <v>459</v>
      </c>
      <c r="BB72" s="38">
        <v>188.79719543457</v>
      </c>
      <c r="BC72" s="38">
        <v>295.56094360351602</v>
      </c>
      <c r="BD72" s="38">
        <v>1.5654942989349401</v>
      </c>
      <c r="BE72" s="29">
        <v>5.8107717907051196E-3</v>
      </c>
      <c r="BF72" s="38">
        <v>186.400955200195</v>
      </c>
      <c r="BG72" s="38">
        <v>222.78955078125</v>
      </c>
      <c r="BH72" s="38">
        <v>1.1952167749404901</v>
      </c>
      <c r="BI72" s="53">
        <v>0.224688128113959</v>
      </c>
      <c r="BJ72" s="30">
        <f t="shared" si="16"/>
        <v>72.771392822266023</v>
      </c>
      <c r="BK72" s="27">
        <f t="shared" si="17"/>
        <v>2.9339892475688303</v>
      </c>
      <c r="BL72" s="23" t="s">
        <v>484</v>
      </c>
      <c r="BM72" s="23" t="s">
        <v>485</v>
      </c>
      <c r="BN72" s="38">
        <v>18.180217742919901</v>
      </c>
      <c r="BO72" s="38">
        <v>35.890701293945298</v>
      </c>
      <c r="BP72" s="38">
        <v>1.9741623401641799</v>
      </c>
      <c r="BQ72" s="39">
        <v>1.50333903814683E-2</v>
      </c>
      <c r="BR72" s="38">
        <v>17.807918548583999</v>
      </c>
      <c r="BS72" s="38">
        <v>19.75612449646</v>
      </c>
      <c r="BT72" s="38">
        <v>1.1094011068344101</v>
      </c>
      <c r="BU72" s="53">
        <v>0.59141824738303195</v>
      </c>
      <c r="BV72" s="30">
        <f t="shared" si="18"/>
        <v>16.134576797485298</v>
      </c>
      <c r="BW72" s="69">
        <f t="shared" si="19"/>
        <v>9.09066290980887</v>
      </c>
      <c r="BX72" s="23" t="s">
        <v>434</v>
      </c>
      <c r="BY72" s="23" t="s">
        <v>435</v>
      </c>
      <c r="BZ72" s="42"/>
      <c r="CA72" s="59"/>
      <c r="CB72" s="56" t="s">
        <v>862</v>
      </c>
      <c r="CC72" s="23" t="s">
        <v>863</v>
      </c>
      <c r="CE72" s="23" t="s">
        <v>774</v>
      </c>
      <c r="CF72" s="23" t="s">
        <v>775</v>
      </c>
      <c r="CH72" s="23" t="s">
        <v>440</v>
      </c>
    </row>
    <row r="73" spans="1:89" x14ac:dyDescent="0.25">
      <c r="M73" s="23" t="s">
        <v>295</v>
      </c>
      <c r="N73" s="23" t="s">
        <v>296</v>
      </c>
      <c r="O73" s="38">
        <v>37.4633979797363</v>
      </c>
      <c r="P73" s="38">
        <v>76.395462036132798</v>
      </c>
      <c r="Q73" s="38">
        <v>2.0392026901245099</v>
      </c>
      <c r="R73" s="29">
        <v>6.2597773088596698E-3</v>
      </c>
      <c r="S73" s="38">
        <v>36.736911773681598</v>
      </c>
      <c r="T73" s="38">
        <v>53.606143951416001</v>
      </c>
      <c r="U73" s="38">
        <v>1.45919024944305</v>
      </c>
      <c r="V73" s="53">
        <v>6.1928611112439198E-2</v>
      </c>
      <c r="W73" s="30">
        <f t="shared" si="11"/>
        <v>22.789318084716797</v>
      </c>
      <c r="X73" s="27">
        <f t="shared" si="21"/>
        <v>2.3078741015718958</v>
      </c>
      <c r="Y73" s="23" t="s">
        <v>410</v>
      </c>
      <c r="Z73" s="23" t="s">
        <v>411</v>
      </c>
      <c r="AA73" s="38">
        <v>18.6937255859375</v>
      </c>
      <c r="AB73" s="38">
        <v>36.269882202148402</v>
      </c>
      <c r="AC73" s="38">
        <v>1.9402168989181501</v>
      </c>
      <c r="AD73" s="39">
        <v>2.29252583972561E-2</v>
      </c>
      <c r="AE73" s="38">
        <v>18.41526222229</v>
      </c>
      <c r="AF73" s="38">
        <v>21.857221603393601</v>
      </c>
      <c r="AG73" s="38">
        <v>1.1869080066680899</v>
      </c>
      <c r="AH73" s="53">
        <v>0.63713713774772196</v>
      </c>
      <c r="AI73" s="30">
        <f t="shared" si="12"/>
        <v>14.412660598754801</v>
      </c>
      <c r="AJ73" s="27">
        <f t="shared" si="13"/>
        <v>5.1064392894071373</v>
      </c>
      <c r="AK73" s="23" t="s">
        <v>372</v>
      </c>
      <c r="AL73" s="23" t="s">
        <v>373</v>
      </c>
      <c r="AN73" s="23" t="s">
        <v>752</v>
      </c>
      <c r="AO73" s="23" t="s">
        <v>753</v>
      </c>
      <c r="AP73" s="38">
        <v>17.770946502685501</v>
      </c>
      <c r="AQ73" s="38">
        <v>27.871763229370099</v>
      </c>
      <c r="AR73" s="38">
        <v>1.5683892965316799</v>
      </c>
      <c r="AS73" s="29">
        <v>1.24200638854112E-2</v>
      </c>
      <c r="AT73" s="38">
        <v>17.635417938232401</v>
      </c>
      <c r="AU73" s="38">
        <v>14.673952102661101</v>
      </c>
      <c r="AV73" s="38">
        <v>0.832072854042053</v>
      </c>
      <c r="AW73" s="53">
        <v>0.31178946246318101</v>
      </c>
      <c r="AX73" s="30">
        <f t="shared" si="14"/>
        <v>13.197811126708999</v>
      </c>
      <c r="AY73" s="27">
        <f t="shared" si="15"/>
        <v>-3.4107490302132892</v>
      </c>
      <c r="AZ73" s="23" t="s">
        <v>520</v>
      </c>
      <c r="BA73" s="23" t="s">
        <v>521</v>
      </c>
      <c r="BB73" s="38">
        <v>90.853729248046903</v>
      </c>
      <c r="BC73" s="38">
        <v>141.60592651367199</v>
      </c>
      <c r="BD73" s="38">
        <v>1.5586143732070901</v>
      </c>
      <c r="BE73" s="29">
        <v>5.8107717907051196E-3</v>
      </c>
      <c r="BF73" s="38">
        <v>89.240219116210895</v>
      </c>
      <c r="BG73" s="38">
        <v>103.18316650390599</v>
      </c>
      <c r="BH73" s="38">
        <v>1.1562405824661299</v>
      </c>
      <c r="BI73" s="53">
        <v>0.24847855377721301</v>
      </c>
      <c r="BJ73" s="30">
        <f t="shared" si="16"/>
        <v>38.422760009765994</v>
      </c>
      <c r="BK73" s="27">
        <f t="shared" si="17"/>
        <v>3.6399905883898556</v>
      </c>
      <c r="BL73" s="23" t="s">
        <v>353</v>
      </c>
      <c r="BM73" s="23" t="s">
        <v>354</v>
      </c>
      <c r="BN73" s="38">
        <v>253.74044799804699</v>
      </c>
      <c r="BO73" s="38">
        <v>451.92669677734398</v>
      </c>
      <c r="BP73" s="38">
        <v>1.7810589075088501</v>
      </c>
      <c r="BQ73" s="39">
        <v>1.50333903814683E-2</v>
      </c>
      <c r="BR73" s="38">
        <v>248.62033081054699</v>
      </c>
      <c r="BS73" s="38">
        <v>308.63375854492199</v>
      </c>
      <c r="BT73" s="38">
        <v>1.2413858175277701</v>
      </c>
      <c r="BU73" s="53">
        <v>0.18966488901366799</v>
      </c>
      <c r="BV73" s="30">
        <f t="shared" si="18"/>
        <v>143.29293823242199</v>
      </c>
      <c r="BW73" s="69">
        <f t="shared" si="19"/>
        <v>3.3023650916339542</v>
      </c>
      <c r="BX73" s="23" t="s">
        <v>440</v>
      </c>
      <c r="BY73" s="23" t="s">
        <v>441</v>
      </c>
      <c r="BZ73" s="42"/>
      <c r="CA73" s="59"/>
      <c r="CB73" s="56" t="s">
        <v>321</v>
      </c>
      <c r="CC73" s="23" t="s">
        <v>322</v>
      </c>
      <c r="CE73" s="23" t="s">
        <v>422</v>
      </c>
      <c r="CF73" s="23" t="s">
        <v>423</v>
      </c>
      <c r="CH73" s="23" t="s">
        <v>372</v>
      </c>
    </row>
    <row r="74" spans="1:89" x14ac:dyDescent="0.25">
      <c r="M74" s="23" t="s">
        <v>341</v>
      </c>
      <c r="N74" s="23" t="s">
        <v>342</v>
      </c>
      <c r="O74" s="38">
        <v>1267.6689453125</v>
      </c>
      <c r="P74" s="38">
        <v>2418.29516601562</v>
      </c>
      <c r="Q74" s="38">
        <v>1.90767085552216</v>
      </c>
      <c r="R74" s="29">
        <v>4.0325607616367096E-3</v>
      </c>
      <c r="S74" s="38">
        <v>1280.77722167969</v>
      </c>
      <c r="T74" s="38">
        <v>1667.31640625</v>
      </c>
      <c r="U74" s="38">
        <v>1.3018004894256601</v>
      </c>
      <c r="V74" s="53">
        <v>0.12617418695576099</v>
      </c>
      <c r="W74" s="30">
        <f t="shared" si="11"/>
        <v>750.97875976562</v>
      </c>
      <c r="X74" s="27">
        <f t="shared" si="21"/>
        <v>2.9767388834904147</v>
      </c>
      <c r="Y74" s="23" t="s">
        <v>428</v>
      </c>
      <c r="Z74" s="23" t="s">
        <v>429</v>
      </c>
      <c r="AA74" s="38">
        <v>109.941864013672</v>
      </c>
      <c r="AB74" s="38">
        <v>185.73828125</v>
      </c>
      <c r="AC74" s="38">
        <v>1.6894227266311601</v>
      </c>
      <c r="AD74" s="39">
        <v>4.5871829460641902E-2</v>
      </c>
      <c r="AE74" s="38">
        <v>108.17006683349599</v>
      </c>
      <c r="AF74" s="38">
        <v>152.26007080078099</v>
      </c>
      <c r="AG74" s="38">
        <v>1.40759897232056</v>
      </c>
      <c r="AH74" s="53">
        <v>5.2063246950735602E-2</v>
      </c>
      <c r="AI74" s="30">
        <f t="shared" si="12"/>
        <v>33.478210449219006</v>
      </c>
      <c r="AJ74" s="27">
        <f t="shared" si="13"/>
        <v>1.7191292904525324</v>
      </c>
      <c r="AK74" s="23" t="s">
        <v>868</v>
      </c>
      <c r="AL74" s="23" t="s">
        <v>869</v>
      </c>
      <c r="AN74" s="23" t="s">
        <v>452</v>
      </c>
      <c r="AO74" s="23" t="s">
        <v>453</v>
      </c>
      <c r="AP74" s="38">
        <v>80.698814392089801</v>
      </c>
      <c r="AQ74" s="38">
        <v>126.483520507812</v>
      </c>
      <c r="AR74" s="38">
        <v>1.5673528909683201</v>
      </c>
      <c r="AS74" s="29">
        <v>1.6158580356474099E-2</v>
      </c>
      <c r="AT74" s="38">
        <v>79.166542053222699</v>
      </c>
      <c r="AU74" s="38">
        <v>95.3492431640625</v>
      </c>
      <c r="AV74" s="38">
        <v>1.20441341400146</v>
      </c>
      <c r="AW74" s="53">
        <v>0.30447444217597303</v>
      </c>
      <c r="AX74" s="30">
        <f t="shared" si="14"/>
        <v>31.134277343749503</v>
      </c>
      <c r="AY74" s="27">
        <f t="shared" si="15"/>
        <v>2.8292375791983102</v>
      </c>
      <c r="AZ74" s="23" t="s">
        <v>756</v>
      </c>
      <c r="BA74" s="23" t="s">
        <v>757</v>
      </c>
      <c r="BB74" s="38">
        <v>38.338478088378899</v>
      </c>
      <c r="BC74" s="38">
        <v>58.264060974121101</v>
      </c>
      <c r="BD74" s="38">
        <v>1.5197280645370499</v>
      </c>
      <c r="BE74" s="29">
        <v>8.0408446136830698E-3</v>
      </c>
      <c r="BF74" s="38">
        <v>37.643756866455099</v>
      </c>
      <c r="BG74" s="38">
        <v>37.674064636230497</v>
      </c>
      <c r="BH74" s="38">
        <v>1.00080513954163</v>
      </c>
      <c r="BI74" s="53">
        <v>0.99999999999996103</v>
      </c>
      <c r="BJ74" s="30">
        <f t="shared" si="16"/>
        <v>20.589996337890604</v>
      </c>
      <c r="BK74" s="27">
        <f t="shared" si="17"/>
        <v>657.44140969147634</v>
      </c>
      <c r="BL74" s="23" t="s">
        <v>414</v>
      </c>
      <c r="BM74" s="23" t="s">
        <v>415</v>
      </c>
      <c r="BN74" s="38">
        <v>414.96142578125</v>
      </c>
      <c r="BO74" s="38">
        <v>725.54132080078102</v>
      </c>
      <c r="BP74" s="38">
        <v>1.7484548091888401</v>
      </c>
      <c r="BQ74" s="39">
        <v>4.1147945708905898E-2</v>
      </c>
      <c r="BR74" s="38">
        <v>406.39712524414102</v>
      </c>
      <c r="BS74" s="38">
        <v>441.48004150390602</v>
      </c>
      <c r="BT74" s="38">
        <v>1.08632671833038</v>
      </c>
      <c r="BU74" s="53">
        <v>0.79651434474554705</v>
      </c>
      <c r="BV74" s="30">
        <f t="shared" si="18"/>
        <v>284.061279296875</v>
      </c>
      <c r="BW74" s="69">
        <f t="shared" si="19"/>
        <v>8.8527388293464355</v>
      </c>
      <c r="BX74" s="23" t="s">
        <v>448</v>
      </c>
      <c r="BY74" s="23" t="s">
        <v>449</v>
      </c>
      <c r="BZ74" s="42" t="s">
        <v>892</v>
      </c>
      <c r="CA74" s="59"/>
      <c r="CB74" s="56" t="s">
        <v>434</v>
      </c>
      <c r="CC74" s="23" t="s">
        <v>435</v>
      </c>
      <c r="CE74" s="23" t="s">
        <v>458</v>
      </c>
      <c r="CF74" s="23" t="s">
        <v>459</v>
      </c>
      <c r="CH74" s="23" t="s">
        <v>323</v>
      </c>
    </row>
    <row r="75" spans="1:89" x14ac:dyDescent="0.25">
      <c r="M75" s="23" t="s">
        <v>343</v>
      </c>
      <c r="N75" s="23" t="s">
        <v>344</v>
      </c>
      <c r="O75" s="38">
        <v>82.701515197753906</v>
      </c>
      <c r="P75" s="38">
        <v>133.92805480957</v>
      </c>
      <c r="Q75" s="38">
        <v>1.6194148063659699</v>
      </c>
      <c r="R75" s="29">
        <v>9.4830471775308092E-3</v>
      </c>
      <c r="S75" s="38">
        <v>81.811233520507798</v>
      </c>
      <c r="T75" s="38">
        <v>101.92449188232401</v>
      </c>
      <c r="U75" s="38">
        <v>1.245849609375</v>
      </c>
      <c r="V75" s="53">
        <v>0.184337127067494</v>
      </c>
      <c r="W75" s="30">
        <f t="shared" si="11"/>
        <v>32.003562927245994</v>
      </c>
      <c r="X75" s="27">
        <f t="shared" si="21"/>
        <v>2.5469040714490374</v>
      </c>
      <c r="Y75" s="23" t="s">
        <v>422</v>
      </c>
      <c r="Z75" s="23" t="s">
        <v>423</v>
      </c>
      <c r="AA75" s="38">
        <v>161.41619873046901</v>
      </c>
      <c r="AB75" s="38">
        <v>269.67196655273398</v>
      </c>
      <c r="AC75" s="38">
        <v>1.6706624031066899</v>
      </c>
      <c r="AD75" s="39">
        <v>7.7573856722728401E-3</v>
      </c>
      <c r="AE75" s="38">
        <v>159.57476806640599</v>
      </c>
      <c r="AF75" s="38">
        <v>194.33720397949199</v>
      </c>
      <c r="AG75" s="38">
        <v>1.2178442478179901</v>
      </c>
      <c r="AH75" s="53">
        <v>0.29043863183143298</v>
      </c>
      <c r="AI75" s="30">
        <f t="shared" si="12"/>
        <v>75.334762573241989</v>
      </c>
      <c r="AJ75" s="27">
        <f t="shared" si="13"/>
        <v>3.1141594361490963</v>
      </c>
      <c r="AK75" s="23" t="s">
        <v>751</v>
      </c>
      <c r="AL75" s="23" t="s">
        <v>369</v>
      </c>
      <c r="AN75" s="23" t="s">
        <v>450</v>
      </c>
      <c r="AO75" s="23" t="s">
        <v>451</v>
      </c>
      <c r="AP75" s="38">
        <v>21.530776977539102</v>
      </c>
      <c r="AQ75" s="38">
        <v>33.410835266113303</v>
      </c>
      <c r="AR75" s="38">
        <v>1.5517710447311399</v>
      </c>
      <c r="AS75" s="29">
        <v>3.0211182564222401E-2</v>
      </c>
      <c r="AT75" s="38">
        <v>21.138658523559599</v>
      </c>
      <c r="AU75" s="38">
        <v>22.760715484619102</v>
      </c>
      <c r="AV75" s="38">
        <v>1.0767341852188099</v>
      </c>
      <c r="AW75" s="53">
        <v>0.714181280911382</v>
      </c>
      <c r="AX75" s="30">
        <f t="shared" si="14"/>
        <v>10.650119781494201</v>
      </c>
      <c r="AY75" s="27">
        <f t="shared" si="15"/>
        <v>7.3240697298412556</v>
      </c>
      <c r="AZ75" s="23" t="s">
        <v>758</v>
      </c>
      <c r="BA75" s="23" t="s">
        <v>759</v>
      </c>
      <c r="BB75" s="38">
        <v>27.733442306518601</v>
      </c>
      <c r="BC75" s="38">
        <v>41.780143737792997</v>
      </c>
      <c r="BD75" s="38">
        <v>1.5064896345138501</v>
      </c>
      <c r="BE75" s="29">
        <v>2.6345877555438001E-2</v>
      </c>
      <c r="BF75" s="38">
        <v>27.1305141448975</v>
      </c>
      <c r="BG75" s="38">
        <v>30.104711532592798</v>
      </c>
      <c r="BH75" s="38">
        <v>1.10962557792664</v>
      </c>
      <c r="BI75" s="53">
        <v>0.61867105202693695</v>
      </c>
      <c r="BJ75" s="30">
        <f t="shared" si="16"/>
        <v>11.675432205200199</v>
      </c>
      <c r="BK75" s="27">
        <f t="shared" si="17"/>
        <v>4.722854471390403</v>
      </c>
      <c r="BL75" s="23" t="s">
        <v>482</v>
      </c>
      <c r="BM75" s="23" t="s">
        <v>483</v>
      </c>
      <c r="BN75" s="38">
        <v>33.996700286865199</v>
      </c>
      <c r="BO75" s="38">
        <v>58.7454833984375</v>
      </c>
      <c r="BP75" s="38">
        <v>1.7279760837554901</v>
      </c>
      <c r="BQ75" s="39">
        <v>5.8357658567791799E-4</v>
      </c>
      <c r="BR75" s="38">
        <v>32.960987091064503</v>
      </c>
      <c r="BS75" s="38">
        <v>39.024192810058601</v>
      </c>
      <c r="BT75" s="38">
        <v>1.1839510202407799</v>
      </c>
      <c r="BU75" s="53">
        <v>0.13396517521253101</v>
      </c>
      <c r="BV75" s="30">
        <f t="shared" si="18"/>
        <v>19.721290588378899</v>
      </c>
      <c r="BW75" s="69">
        <f t="shared" si="19"/>
        <v>4.0817983519909644</v>
      </c>
      <c r="BX75" s="23" t="s">
        <v>774</v>
      </c>
      <c r="BY75" s="23" t="s">
        <v>775</v>
      </c>
      <c r="BZ75" s="42" t="s">
        <v>892</v>
      </c>
      <c r="CA75" s="59"/>
      <c r="CB75" s="56" t="s">
        <v>440</v>
      </c>
      <c r="CC75" s="23" t="s">
        <v>441</v>
      </c>
      <c r="CE75" s="23" t="s">
        <v>454</v>
      </c>
      <c r="CF75" s="23" t="s">
        <v>455</v>
      </c>
      <c r="CH75" s="23" t="s">
        <v>357</v>
      </c>
    </row>
    <row r="76" spans="1:89" x14ac:dyDescent="0.25">
      <c r="M76" s="23" t="s">
        <v>359</v>
      </c>
      <c r="N76" s="23" t="s">
        <v>360</v>
      </c>
      <c r="O76" s="38">
        <v>73.775291442871094</v>
      </c>
      <c r="P76" s="38">
        <v>48.4391479492188</v>
      </c>
      <c r="Q76" s="38">
        <v>0.65657687187194802</v>
      </c>
      <c r="R76" s="29">
        <v>1.6352270876764202E-2</v>
      </c>
      <c r="S76" s="38">
        <v>71.801971435546903</v>
      </c>
      <c r="T76" s="38">
        <v>65.072959899902301</v>
      </c>
      <c r="U76" s="38">
        <v>0.90628373622894298</v>
      </c>
      <c r="V76" s="53">
        <v>0.44985376761410101</v>
      </c>
      <c r="W76" s="30">
        <f t="shared" si="11"/>
        <v>-16.633811950683501</v>
      </c>
      <c r="X76" s="27">
        <f t="shared" si="21"/>
        <v>3.7652102926920055</v>
      </c>
      <c r="Y76" s="23" t="s">
        <v>414</v>
      </c>
      <c r="Z76" s="23" t="s">
        <v>415</v>
      </c>
      <c r="AA76" s="38">
        <v>411.32421875</v>
      </c>
      <c r="AB76" s="38">
        <v>655.54925537109398</v>
      </c>
      <c r="AC76" s="38">
        <v>1.5937530994415301</v>
      </c>
      <c r="AD76" s="39">
        <v>1.13572987038505E-2</v>
      </c>
      <c r="AE76" s="38">
        <v>401.01727294921898</v>
      </c>
      <c r="AF76" s="38">
        <v>471.79910278320301</v>
      </c>
      <c r="AG76" s="38">
        <v>1.1765056848526001</v>
      </c>
      <c r="AH76" s="53">
        <v>0.32933077743624201</v>
      </c>
      <c r="AI76" s="30">
        <f t="shared" si="12"/>
        <v>183.75015258789097</v>
      </c>
      <c r="AJ76" s="27">
        <f t="shared" si="13"/>
        <v>3.4503916781173092</v>
      </c>
      <c r="AK76" s="23" t="s">
        <v>858</v>
      </c>
      <c r="AL76" s="23" t="s">
        <v>859</v>
      </c>
      <c r="AN76" s="23" t="s">
        <v>754</v>
      </c>
      <c r="AO76" s="23" t="s">
        <v>755</v>
      </c>
      <c r="AP76" s="38">
        <v>38.391021728515597</v>
      </c>
      <c r="AQ76" s="38">
        <v>57.955081939697301</v>
      </c>
      <c r="AR76" s="38">
        <v>1.50959992408752</v>
      </c>
      <c r="AS76" s="29">
        <v>4.0947405611139201E-2</v>
      </c>
      <c r="AT76" s="38">
        <v>37.912349700927699</v>
      </c>
      <c r="AU76" s="38">
        <v>37.230010986328097</v>
      </c>
      <c r="AV76" s="38">
        <v>0.98200219869613603</v>
      </c>
      <c r="AW76" s="53">
        <v>0.94347516871902304</v>
      </c>
      <c r="AX76" s="30">
        <f t="shared" si="14"/>
        <v>20.725070953369205</v>
      </c>
      <c r="AY76" s="27">
        <f t="shared" si="15"/>
        <v>-28.672065343180673</v>
      </c>
      <c r="AZ76" s="23" t="s">
        <v>464</v>
      </c>
      <c r="BA76" s="23" t="s">
        <v>465</v>
      </c>
      <c r="BB76" s="38">
        <v>136.29103088378901</v>
      </c>
      <c r="BC76" s="38">
        <v>89.085205078125</v>
      </c>
      <c r="BD76" s="38">
        <v>0.65363955497741699</v>
      </c>
      <c r="BE76" s="29">
        <v>4.8079745669547799E-2</v>
      </c>
      <c r="BF76" s="38">
        <v>134.02980041503901</v>
      </c>
      <c r="BG76" s="38">
        <v>143.30584716796901</v>
      </c>
      <c r="BH76" s="38">
        <v>1.06920886039734</v>
      </c>
      <c r="BI76" s="53">
        <v>0.71944699484075503</v>
      </c>
      <c r="BJ76" s="30">
        <f t="shared" si="16"/>
        <v>-54.220642089844006</v>
      </c>
      <c r="BK76" s="27">
        <f t="shared" si="17"/>
        <v>-5.0890025743728842</v>
      </c>
      <c r="BL76" s="23" t="s">
        <v>486</v>
      </c>
      <c r="BM76" s="23" t="s">
        <v>487</v>
      </c>
      <c r="BN76" s="38">
        <v>34.036430358886697</v>
      </c>
      <c r="BO76" s="38">
        <v>58.3501586914062</v>
      </c>
      <c r="BP76" s="38">
        <v>1.71434426307678</v>
      </c>
      <c r="BQ76" s="39">
        <v>5.8357658567791799E-4</v>
      </c>
      <c r="BR76" s="38">
        <v>32.745719909667997</v>
      </c>
      <c r="BS76" s="38">
        <v>39.117218017578097</v>
      </c>
      <c r="BT76" s="38">
        <v>1.19457495212555</v>
      </c>
      <c r="BU76" s="53">
        <v>0.12366541109142599</v>
      </c>
      <c r="BV76" s="30">
        <f t="shared" si="18"/>
        <v>19.232940673828104</v>
      </c>
      <c r="BW76" s="69">
        <f t="shared" si="19"/>
        <v>3.8160143691064508</v>
      </c>
      <c r="BX76" s="23" t="s">
        <v>458</v>
      </c>
      <c r="BY76" s="23" t="s">
        <v>459</v>
      </c>
      <c r="BZ76" s="42" t="s">
        <v>892</v>
      </c>
      <c r="CA76" s="59"/>
      <c r="CB76" s="56" t="s">
        <v>448</v>
      </c>
      <c r="CC76" s="23" t="s">
        <v>449</v>
      </c>
      <c r="CE76" s="23" t="s">
        <v>756</v>
      </c>
      <c r="CF76" s="23" t="s">
        <v>757</v>
      </c>
      <c r="CH76" s="23" t="s">
        <v>868</v>
      </c>
    </row>
    <row r="77" spans="1:89" x14ac:dyDescent="0.25">
      <c r="M77" s="23" t="s">
        <v>317</v>
      </c>
      <c r="N77" s="23" t="s">
        <v>318</v>
      </c>
      <c r="O77" s="38">
        <v>611.74609375</v>
      </c>
      <c r="P77" s="38">
        <v>401.64782714843801</v>
      </c>
      <c r="Q77" s="38">
        <v>0.65655970573425304</v>
      </c>
      <c r="R77" s="29">
        <v>1.02921751563589E-2</v>
      </c>
      <c r="S77" s="38">
        <v>601.61370849609398</v>
      </c>
      <c r="T77" s="38">
        <v>500.84613037109398</v>
      </c>
      <c r="U77" s="38">
        <v>0.83250451087951705</v>
      </c>
      <c r="V77" s="53">
        <v>0.23197027534151099</v>
      </c>
      <c r="W77" s="30">
        <f t="shared" si="11"/>
        <v>-99.198303222655966</v>
      </c>
      <c r="X77" s="27">
        <f t="shared" si="21"/>
        <v>2.0849788246467491</v>
      </c>
      <c r="Y77" s="23" t="s">
        <v>349</v>
      </c>
      <c r="Z77" s="23" t="s">
        <v>350</v>
      </c>
      <c r="AA77" s="38">
        <v>40.457965850830099</v>
      </c>
      <c r="AB77" s="38">
        <v>63.459903717041001</v>
      </c>
      <c r="AC77" s="38">
        <v>1.5685391426086399</v>
      </c>
      <c r="AD77" s="39">
        <v>4.0392442764136997E-2</v>
      </c>
      <c r="AE77" s="38">
        <v>39.996421813964801</v>
      </c>
      <c r="AF77" s="38">
        <v>52.769771575927699</v>
      </c>
      <c r="AG77" s="38">
        <v>1.3193622827529901</v>
      </c>
      <c r="AH77" s="53">
        <v>0.165871465799241</v>
      </c>
      <c r="AI77" s="30">
        <f t="shared" si="12"/>
        <v>10.690132141113303</v>
      </c>
      <c r="AJ77" s="27">
        <f t="shared" si="13"/>
        <v>1.8007757005689449</v>
      </c>
      <c r="AK77" s="23" t="s">
        <v>361</v>
      </c>
      <c r="AL77" s="23" t="s">
        <v>362</v>
      </c>
      <c r="AN77" s="64" t="s">
        <v>183</v>
      </c>
      <c r="AO77" s="64" t="s">
        <v>184</v>
      </c>
      <c r="AP77" s="65">
        <v>199.57946777343801</v>
      </c>
      <c r="AQ77" s="65">
        <v>98.231704711914105</v>
      </c>
      <c r="AR77" s="65">
        <v>0.49219343066215498</v>
      </c>
      <c r="AS77" s="66">
        <v>3.5888336257023097E-2</v>
      </c>
      <c r="AT77" s="65">
        <v>195.68794250488301</v>
      </c>
      <c r="AU77" s="65">
        <v>130.96353149414099</v>
      </c>
      <c r="AV77" s="65">
        <v>0.66924679279327404</v>
      </c>
      <c r="AW77" s="67">
        <v>8.9389313565394396E-2</v>
      </c>
      <c r="AX77" s="65">
        <f t="shared" si="14"/>
        <v>-32.731826782226889</v>
      </c>
      <c r="AY77" s="68">
        <f t="shared" si="15"/>
        <v>1.5658352309255263</v>
      </c>
      <c r="AZ77" s="23" t="s">
        <v>470</v>
      </c>
      <c r="BA77" s="23" t="s">
        <v>471</v>
      </c>
      <c r="BB77" s="38">
        <v>190.44322204589801</v>
      </c>
      <c r="BC77" s="38">
        <v>122.81436920166</v>
      </c>
      <c r="BD77" s="38">
        <v>0.64488703012466397</v>
      </c>
      <c r="BE77" s="29">
        <v>4.5485503285190201E-2</v>
      </c>
      <c r="BF77" s="38">
        <v>184.61131286621099</v>
      </c>
      <c r="BG77" s="38">
        <v>176.98141479492199</v>
      </c>
      <c r="BH77" s="38">
        <v>0.95867049694061302</v>
      </c>
      <c r="BI77" s="53">
        <v>0.90596103565082398</v>
      </c>
      <c r="BJ77" s="30">
        <f t="shared" si="16"/>
        <v>-54.167045593261989</v>
      </c>
      <c r="BK77" s="27">
        <f t="shared" si="17"/>
        <v>8.8636639981761505</v>
      </c>
      <c r="BL77" s="23" t="s">
        <v>426</v>
      </c>
      <c r="BM77" s="23" t="s">
        <v>427</v>
      </c>
      <c r="BN77" s="38">
        <v>100.900352478027</v>
      </c>
      <c r="BO77" s="38">
        <v>170.77847290039099</v>
      </c>
      <c r="BP77" s="38">
        <v>1.6925458908081099</v>
      </c>
      <c r="BQ77" s="39">
        <v>1.23233085954051E-3</v>
      </c>
      <c r="BR77" s="38">
        <v>98.596870422363295</v>
      </c>
      <c r="BS77" s="38">
        <v>114.234237670898</v>
      </c>
      <c r="BT77" s="38">
        <v>1.1585990190505999</v>
      </c>
      <c r="BU77" s="53">
        <v>0.167948149931303</v>
      </c>
      <c r="BV77" s="30">
        <f t="shared" si="18"/>
        <v>56.544235229492998</v>
      </c>
      <c r="BW77" s="69">
        <f t="shared" si="19"/>
        <v>4.4686627430146153</v>
      </c>
      <c r="BX77" s="23" t="s">
        <v>454</v>
      </c>
      <c r="BY77" s="23" t="s">
        <v>455</v>
      </c>
      <c r="BZ77" s="42" t="s">
        <v>892</v>
      </c>
      <c r="CA77" s="59"/>
      <c r="CB77" s="56" t="s">
        <v>774</v>
      </c>
      <c r="CC77" s="23" t="s">
        <v>775</v>
      </c>
      <c r="CE77" s="23" t="s">
        <v>766</v>
      </c>
      <c r="CF77" s="23" t="s">
        <v>767</v>
      </c>
      <c r="CH77" s="23" t="s">
        <v>751</v>
      </c>
    </row>
    <row r="78" spans="1:89" x14ac:dyDescent="0.25">
      <c r="M78" s="23" t="s">
        <v>321</v>
      </c>
      <c r="N78" s="23" t="s">
        <v>322</v>
      </c>
      <c r="O78" s="38">
        <v>190.22352600097699</v>
      </c>
      <c r="P78" s="38">
        <v>124.090621948242</v>
      </c>
      <c r="Q78" s="38">
        <v>0.652341067790985</v>
      </c>
      <c r="R78" s="29">
        <v>4.0215212806524202E-2</v>
      </c>
      <c r="S78" s="38">
        <v>188.55073547363301</v>
      </c>
      <c r="T78" s="38">
        <v>152.64259338378901</v>
      </c>
      <c r="U78" s="38">
        <v>0.80955713987350497</v>
      </c>
      <c r="V78" s="53">
        <v>0.192464185600669</v>
      </c>
      <c r="W78" s="30">
        <f t="shared" si="11"/>
        <v>-28.551971435547003</v>
      </c>
      <c r="X78" s="27">
        <f t="shared" si="21"/>
        <v>1.8417244726075519</v>
      </c>
      <c r="Y78" s="23" t="s">
        <v>347</v>
      </c>
      <c r="Z78" s="23" t="s">
        <v>348</v>
      </c>
      <c r="AA78" s="38">
        <v>231.839599609375</v>
      </c>
      <c r="AB78" s="38">
        <v>361.75155639648398</v>
      </c>
      <c r="AC78" s="38">
        <v>1.56035280227661</v>
      </c>
      <c r="AD78" s="39">
        <v>3.6606338056374798E-3</v>
      </c>
      <c r="AE78" s="38">
        <v>229.22511291503901</v>
      </c>
      <c r="AF78" s="38">
        <v>270.62316894531199</v>
      </c>
      <c r="AG78" s="38">
        <v>1.1806000471115099</v>
      </c>
      <c r="AH78" s="53">
        <v>5.11896885756652E-2</v>
      </c>
      <c r="AI78" s="30">
        <f t="shared" si="12"/>
        <v>91.128387451171989</v>
      </c>
      <c r="AJ78" s="27">
        <f t="shared" si="13"/>
        <v>3.1381173234827453</v>
      </c>
      <c r="AK78" s="23" t="s">
        <v>315</v>
      </c>
      <c r="AL78" s="23" t="s">
        <v>316</v>
      </c>
      <c r="AZ78" s="23" t="s">
        <v>466</v>
      </c>
      <c r="BA78" s="23" t="s">
        <v>467</v>
      </c>
      <c r="BB78" s="38">
        <v>48.780555725097699</v>
      </c>
      <c r="BC78" s="38">
        <v>31.276659011840799</v>
      </c>
      <c r="BD78" s="38">
        <v>0.64117062091827404</v>
      </c>
      <c r="BE78" s="29">
        <v>3.6437678304741199E-2</v>
      </c>
      <c r="BF78" s="38">
        <v>48.186729431152301</v>
      </c>
      <c r="BG78" s="38">
        <v>52.128028869628899</v>
      </c>
      <c r="BH78" s="38">
        <v>1.08179223537445</v>
      </c>
      <c r="BI78" s="53">
        <v>0.721958131945314</v>
      </c>
      <c r="BJ78" s="30">
        <f t="shared" si="16"/>
        <v>-20.8513698577881</v>
      </c>
      <c r="BK78" s="27">
        <f t="shared" si="17"/>
        <v>-4.4411486583274051</v>
      </c>
      <c r="BL78" s="23" t="s">
        <v>760</v>
      </c>
      <c r="BM78" s="23" t="s">
        <v>761</v>
      </c>
      <c r="BN78" s="38">
        <v>38.689655303955099</v>
      </c>
      <c r="BO78" s="38">
        <v>64.724929809570298</v>
      </c>
      <c r="BP78" s="38">
        <v>1.6729259490966799</v>
      </c>
      <c r="BQ78" s="39">
        <v>5.4736699954307504E-3</v>
      </c>
      <c r="BR78" s="38">
        <v>38.053421020507798</v>
      </c>
      <c r="BS78" s="38">
        <v>47.4850463867188</v>
      </c>
      <c r="BT78" s="38">
        <v>1.24785220623016</v>
      </c>
      <c r="BU78" s="53">
        <v>9.5764467352016699E-2</v>
      </c>
      <c r="BV78" s="30">
        <f t="shared" si="18"/>
        <v>17.239883422851499</v>
      </c>
      <c r="BW78" s="69">
        <f t="shared" si="19"/>
        <v>2.7604228852099157</v>
      </c>
      <c r="BX78" s="23" t="s">
        <v>756</v>
      </c>
      <c r="BY78" s="23" t="s">
        <v>757</v>
      </c>
      <c r="BZ78" s="42" t="s">
        <v>892</v>
      </c>
      <c r="CA78" s="59"/>
      <c r="CB78" s="56" t="s">
        <v>422</v>
      </c>
      <c r="CC78" s="23" t="s">
        <v>423</v>
      </c>
      <c r="CE78" s="23" t="s">
        <v>752</v>
      </c>
      <c r="CF78" s="23" t="s">
        <v>753</v>
      </c>
      <c r="CH78" s="23" t="s">
        <v>305</v>
      </c>
    </row>
    <row r="79" spans="1:89" x14ac:dyDescent="0.25">
      <c r="M79" s="23" t="s">
        <v>361</v>
      </c>
      <c r="N79" s="23" t="s">
        <v>362</v>
      </c>
      <c r="O79" s="38">
        <v>76.679595947265597</v>
      </c>
      <c r="P79" s="38">
        <v>49.970470428466797</v>
      </c>
      <c r="Q79" s="38">
        <v>0.65167886018753096</v>
      </c>
      <c r="R79" s="29">
        <v>4.4699836635883901E-2</v>
      </c>
      <c r="S79" s="38">
        <v>76.721549987792997</v>
      </c>
      <c r="T79" s="38">
        <v>72.157196044921903</v>
      </c>
      <c r="U79" s="38">
        <v>0.94050753116607699</v>
      </c>
      <c r="V79" s="53">
        <v>0.85532901281495699</v>
      </c>
      <c r="W79" s="30">
        <f t="shared" si="11"/>
        <v>-22.186725616455107</v>
      </c>
      <c r="X79" s="27">
        <f t="shared" si="21"/>
        <v>5.8516771164328434</v>
      </c>
      <c r="Y79" s="23" t="s">
        <v>864</v>
      </c>
      <c r="Z79" s="23" t="s">
        <v>865</v>
      </c>
      <c r="AA79" s="38">
        <v>886.74450683593795</v>
      </c>
      <c r="AB79" s="38">
        <v>1374.7421875</v>
      </c>
      <c r="AC79" s="38">
        <v>1.55032503604889</v>
      </c>
      <c r="AD79" s="39">
        <v>6.4956430092689204E-3</v>
      </c>
      <c r="AE79" s="38">
        <v>878.31884765625</v>
      </c>
      <c r="AF79" s="38">
        <v>1123.25207519531</v>
      </c>
      <c r="AG79" s="38">
        <v>1.2788659334182699</v>
      </c>
      <c r="AH79" s="53">
        <v>6.3139305583401098E-2</v>
      </c>
      <c r="AI79" s="30">
        <f t="shared" si="12"/>
        <v>251.49011230469</v>
      </c>
      <c r="AJ79" s="27">
        <f t="shared" si="13"/>
        <v>1.9923702699187273</v>
      </c>
      <c r="AK79" s="23" t="s">
        <v>339</v>
      </c>
      <c r="AL79" s="23" t="s">
        <v>340</v>
      </c>
      <c r="AZ79" s="23" t="s">
        <v>468</v>
      </c>
      <c r="BA79" s="23" t="s">
        <v>469</v>
      </c>
      <c r="BB79" s="38">
        <v>757.44903564453102</v>
      </c>
      <c r="BC79" s="38">
        <v>481.37890625</v>
      </c>
      <c r="BD79" s="38">
        <v>0.63552647829055797</v>
      </c>
      <c r="BE79" s="29">
        <v>1.1439833648123499E-2</v>
      </c>
      <c r="BF79" s="38">
        <v>745.07977294921898</v>
      </c>
      <c r="BG79" s="38">
        <v>719.58166503906205</v>
      </c>
      <c r="BH79" s="38">
        <v>0.96577799320220903</v>
      </c>
      <c r="BI79" s="53">
        <v>0.87966155355531395</v>
      </c>
      <c r="BJ79" s="30">
        <f t="shared" si="16"/>
        <v>-238.20275878906205</v>
      </c>
      <c r="BK79" s="27">
        <f t="shared" si="17"/>
        <v>10.82708294934155</v>
      </c>
      <c r="BL79" s="23" t="s">
        <v>764</v>
      </c>
      <c r="BM79" s="23" t="s">
        <v>765</v>
      </c>
      <c r="BN79" s="38">
        <v>71.265029907226605</v>
      </c>
      <c r="BO79" s="38">
        <v>118.16721343994099</v>
      </c>
      <c r="BP79" s="38">
        <v>1.65813744068146</v>
      </c>
      <c r="BQ79" s="39">
        <v>2.0109447000557001E-2</v>
      </c>
      <c r="BR79" s="38">
        <v>70.143890380859403</v>
      </c>
      <c r="BS79" s="38">
        <v>80.841827392578097</v>
      </c>
      <c r="BT79" s="38">
        <v>1.1525142192840601</v>
      </c>
      <c r="BU79" s="53">
        <v>0.22304067799311</v>
      </c>
      <c r="BV79" s="30">
        <f t="shared" si="18"/>
        <v>37.325386047362898</v>
      </c>
      <c r="BW79" s="69">
        <f t="shared" si="19"/>
        <v>4.3842269291113771</v>
      </c>
      <c r="BX79" s="23" t="s">
        <v>323</v>
      </c>
      <c r="BY79" s="23" t="s">
        <v>324</v>
      </c>
      <c r="BZ79" s="42" t="s">
        <v>892</v>
      </c>
      <c r="CA79" s="59"/>
      <c r="CB79" s="56" t="s">
        <v>458</v>
      </c>
      <c r="CC79" s="23" t="s">
        <v>459</v>
      </c>
      <c r="CE79" s="23" t="s">
        <v>858</v>
      </c>
      <c r="CF79" s="23" t="s">
        <v>859</v>
      </c>
      <c r="CH79" s="23" t="s">
        <v>462</v>
      </c>
    </row>
    <row r="80" spans="1:89" x14ac:dyDescent="0.25">
      <c r="M80" s="23" t="s">
        <v>365</v>
      </c>
      <c r="N80" s="23" t="s">
        <v>366</v>
      </c>
      <c r="O80" s="38">
        <v>82.741249084472699</v>
      </c>
      <c r="P80" s="38">
        <v>53.729057312011697</v>
      </c>
      <c r="Q80" s="38">
        <v>0.64936238527297996</v>
      </c>
      <c r="R80" s="29">
        <v>4.6956506120115801E-2</v>
      </c>
      <c r="S80" s="38">
        <v>81.760612487792997</v>
      </c>
      <c r="T80" s="38">
        <v>65.307418823242202</v>
      </c>
      <c r="U80" s="38">
        <v>0.79876381158828702</v>
      </c>
      <c r="V80" s="53">
        <v>0.128417673183503</v>
      </c>
      <c r="W80" s="30">
        <f t="shared" si="11"/>
        <v>-11.578361511230504</v>
      </c>
      <c r="X80" s="27">
        <f t="shared" si="21"/>
        <v>1.7633167374045549</v>
      </c>
      <c r="Y80" s="23" t="s">
        <v>382</v>
      </c>
      <c r="Z80" s="23" t="s">
        <v>383</v>
      </c>
      <c r="AA80" s="38">
        <v>87.579498291015597</v>
      </c>
      <c r="AB80" s="38">
        <v>57.7376518249512</v>
      </c>
      <c r="AC80" s="38">
        <v>0.65925991535186801</v>
      </c>
      <c r="AD80" s="39">
        <v>2.9969472948768901E-2</v>
      </c>
      <c r="AE80" s="38">
        <v>87.110809326171903</v>
      </c>
      <c r="AF80" s="38">
        <v>72.1224365234375</v>
      </c>
      <c r="AG80" s="38">
        <v>0.82793897390365601</v>
      </c>
      <c r="AH80" s="53">
        <v>0.21556938272939299</v>
      </c>
      <c r="AI80" s="30">
        <f t="shared" si="12"/>
        <v>-14.3847846984863</v>
      </c>
      <c r="AJ80" s="27">
        <f t="shared" si="13"/>
        <v>1.990999747525642</v>
      </c>
      <c r="AK80" s="23" t="s">
        <v>343</v>
      </c>
      <c r="AL80" s="23" t="s">
        <v>344</v>
      </c>
      <c r="AZ80" s="23" t="s">
        <v>474</v>
      </c>
      <c r="BA80" s="23" t="s">
        <v>475</v>
      </c>
      <c r="BB80" s="38">
        <v>98.176902770996094</v>
      </c>
      <c r="BC80" s="38">
        <v>61.789974212646499</v>
      </c>
      <c r="BD80" s="38">
        <v>0.62937384843826305</v>
      </c>
      <c r="BE80" s="29">
        <v>4.4820869608715903E-2</v>
      </c>
      <c r="BF80" s="38">
        <v>96.271392822265597</v>
      </c>
      <c r="BG80" s="38">
        <v>94.401885986328097</v>
      </c>
      <c r="BH80" s="38">
        <v>0.98058086633682295</v>
      </c>
      <c r="BI80" s="53">
        <v>0.924165976157861</v>
      </c>
      <c r="BJ80" s="30">
        <f t="shared" si="16"/>
        <v>-32.611911773681598</v>
      </c>
      <c r="BK80" s="27">
        <f t="shared" si="17"/>
        <v>19.463383529219712</v>
      </c>
      <c r="BL80" s="23" t="s">
        <v>460</v>
      </c>
      <c r="BM80" s="23" t="s">
        <v>461</v>
      </c>
      <c r="BN80" s="38">
        <v>42.0884399414062</v>
      </c>
      <c r="BO80" s="38">
        <v>68.087692260742202</v>
      </c>
      <c r="BP80" s="38">
        <v>1.6177290678024301</v>
      </c>
      <c r="BQ80" s="39">
        <v>2.91642406839785E-2</v>
      </c>
      <c r="BR80" s="38">
        <v>41.028316497802699</v>
      </c>
      <c r="BS80" s="38">
        <v>48.652332305908203</v>
      </c>
      <c r="BT80" s="38">
        <v>1.18582332134247</v>
      </c>
      <c r="BU80" s="53">
        <v>0.101641858576088</v>
      </c>
      <c r="BV80" s="30">
        <f t="shared" si="18"/>
        <v>19.435359954833999</v>
      </c>
      <c r="BW80" s="69">
        <f t="shared" si="19"/>
        <v>3.4101781756138001</v>
      </c>
      <c r="BX80" s="23" t="s">
        <v>766</v>
      </c>
      <c r="BY80" s="23" t="s">
        <v>767</v>
      </c>
      <c r="BZ80" s="42" t="s">
        <v>892</v>
      </c>
      <c r="CA80" s="59"/>
      <c r="CB80" s="56" t="s">
        <v>454</v>
      </c>
      <c r="CC80" s="23" t="s">
        <v>455</v>
      </c>
      <c r="CE80" s="23" t="s">
        <v>768</v>
      </c>
      <c r="CF80" s="23" t="s">
        <v>769</v>
      </c>
      <c r="CH80" s="23" t="s">
        <v>183</v>
      </c>
    </row>
    <row r="81" spans="13:86" x14ac:dyDescent="0.25">
      <c r="M81" s="23" t="s">
        <v>751</v>
      </c>
      <c r="N81" s="23" t="s">
        <v>369</v>
      </c>
      <c r="O81" s="38">
        <v>127.01837158203099</v>
      </c>
      <c r="P81" s="38">
        <v>80.426620483398395</v>
      </c>
      <c r="Q81" s="38">
        <v>0.63318890333175704</v>
      </c>
      <c r="R81" s="29">
        <v>4.0837549434658803E-2</v>
      </c>
      <c r="S81" s="38">
        <v>124.610763549805</v>
      </c>
      <c r="T81" s="38">
        <v>106.787071228027</v>
      </c>
      <c r="U81" s="38">
        <v>0.85696506500244096</v>
      </c>
      <c r="V81" s="53">
        <v>0.37493237710542099</v>
      </c>
      <c r="W81" s="30">
        <f t="shared" si="11"/>
        <v>-26.360450744628608</v>
      </c>
      <c r="X81" s="27">
        <f t="shared" si="21"/>
        <v>2.6140347497866174</v>
      </c>
      <c r="Y81" s="23" t="s">
        <v>866</v>
      </c>
      <c r="Z81" s="23" t="s">
        <v>867</v>
      </c>
      <c r="AA81" s="38">
        <v>50.6978950500488</v>
      </c>
      <c r="AB81" s="38">
        <v>33.123153686523402</v>
      </c>
      <c r="AC81" s="38">
        <v>0.65334373712539695</v>
      </c>
      <c r="AD81" s="39">
        <v>3.3553090836415202E-2</v>
      </c>
      <c r="AE81" s="38">
        <v>49.641929626464801</v>
      </c>
      <c r="AF81" s="38">
        <v>44.563850402832003</v>
      </c>
      <c r="AG81" s="38">
        <v>0.89770585298538197</v>
      </c>
      <c r="AH81" s="53">
        <v>0.67818155481101605</v>
      </c>
      <c r="AI81" s="30">
        <f t="shared" si="12"/>
        <v>-11.440696716308601</v>
      </c>
      <c r="AJ81" s="27">
        <f t="shared" si="13"/>
        <v>3.4609033434796697</v>
      </c>
      <c r="AK81" s="23" t="s">
        <v>374</v>
      </c>
      <c r="AL81" s="23" t="s">
        <v>375</v>
      </c>
      <c r="AZ81" s="23" t="s">
        <v>476</v>
      </c>
      <c r="BA81" s="23" t="s">
        <v>477</v>
      </c>
      <c r="BB81" s="38">
        <v>70.492218017578097</v>
      </c>
      <c r="BC81" s="38">
        <v>43.614715576171903</v>
      </c>
      <c r="BD81" s="38">
        <v>0.61871671676635698</v>
      </c>
      <c r="BE81" s="29">
        <v>2.5902932309202001E-2</v>
      </c>
      <c r="BF81" s="38">
        <v>68.974922180175795</v>
      </c>
      <c r="BG81" s="38">
        <v>62.820163726806598</v>
      </c>
      <c r="BH81" s="38">
        <v>0.91076815128326405</v>
      </c>
      <c r="BI81" s="53">
        <v>0.64344532097832696</v>
      </c>
      <c r="BJ81" s="30">
        <f t="shared" si="16"/>
        <v>-19.205448150634695</v>
      </c>
      <c r="BK81" s="27">
        <f t="shared" si="17"/>
        <v>4.3669467526695689</v>
      </c>
      <c r="BL81" s="23" t="s">
        <v>766</v>
      </c>
      <c r="BM81" s="23" t="s">
        <v>767</v>
      </c>
      <c r="BN81" s="38">
        <v>104.19448852539099</v>
      </c>
      <c r="BO81" s="38">
        <v>165.50022888183599</v>
      </c>
      <c r="BP81" s="38">
        <v>1.58837795257568</v>
      </c>
      <c r="BQ81" s="39">
        <v>2.9685371267014999E-2</v>
      </c>
      <c r="BR81" s="38">
        <v>103.06467437744099</v>
      </c>
      <c r="BS81" s="38">
        <v>93.403373718261705</v>
      </c>
      <c r="BT81" s="38">
        <v>0.90625983476638805</v>
      </c>
      <c r="BU81" s="53">
        <v>0.67050025665658197</v>
      </c>
      <c r="BV81" s="30">
        <f t="shared" si="18"/>
        <v>72.09685516357429</v>
      </c>
      <c r="BW81" s="69">
        <f t="shared" si="19"/>
        <v>-6.3454955516986065</v>
      </c>
      <c r="BX81" s="23" t="s">
        <v>357</v>
      </c>
      <c r="BY81" s="23" t="s">
        <v>358</v>
      </c>
      <c r="BZ81" s="42" t="s">
        <v>892</v>
      </c>
      <c r="CA81" s="59"/>
      <c r="CB81" s="56" t="s">
        <v>756</v>
      </c>
      <c r="CC81" s="23" t="s">
        <v>757</v>
      </c>
      <c r="CE81" s="23" t="s">
        <v>762</v>
      </c>
      <c r="CF81" s="23" t="s">
        <v>763</v>
      </c>
      <c r="CH81" s="23" t="s">
        <v>378</v>
      </c>
    </row>
    <row r="82" spans="13:86" x14ac:dyDescent="0.25">
      <c r="M82" s="23" t="s">
        <v>309</v>
      </c>
      <c r="N82" s="23" t="s">
        <v>310</v>
      </c>
      <c r="O82" s="38">
        <v>249.32403564453099</v>
      </c>
      <c r="P82" s="38">
        <v>154.49938964843801</v>
      </c>
      <c r="Q82" s="38">
        <v>0.61967307329177901</v>
      </c>
      <c r="R82" s="29">
        <v>2.93147353872857E-3</v>
      </c>
      <c r="S82" s="38">
        <v>245.24409484863301</v>
      </c>
      <c r="T82" s="38">
        <v>210.29005432128901</v>
      </c>
      <c r="U82" s="38">
        <v>0.85747241973876998</v>
      </c>
      <c r="V82" s="53">
        <v>0.38935228479738099</v>
      </c>
      <c r="W82" s="30">
        <f t="shared" si="11"/>
        <v>-55.790664672850994</v>
      </c>
      <c r="X82" s="27">
        <f t="shared" si="21"/>
        <v>2.712837902728674</v>
      </c>
      <c r="Y82" s="23" t="s">
        <v>434</v>
      </c>
      <c r="Z82" s="23" t="s">
        <v>435</v>
      </c>
      <c r="AA82" s="38">
        <v>45.665439605712898</v>
      </c>
      <c r="AB82" s="38">
        <v>29.593629837036101</v>
      </c>
      <c r="AC82" s="38">
        <v>0.64805310964584395</v>
      </c>
      <c r="AD82" s="39">
        <v>7.4982507818665096E-3</v>
      </c>
      <c r="AE82" s="38">
        <v>45.050327301025398</v>
      </c>
      <c r="AF82" s="38">
        <v>40.895862579345703</v>
      </c>
      <c r="AG82" s="38">
        <v>0.90778172016143799</v>
      </c>
      <c r="AH82" s="53">
        <v>0.38051718984149002</v>
      </c>
      <c r="AI82" s="30">
        <f t="shared" si="12"/>
        <v>-11.302232742309602</v>
      </c>
      <c r="AJ82" s="27">
        <f t="shared" si="13"/>
        <v>3.8685633036688278</v>
      </c>
      <c r="AK82" s="23" t="s">
        <v>392</v>
      </c>
      <c r="AL82" s="23" t="s">
        <v>393</v>
      </c>
      <c r="AZ82" s="23" t="s">
        <v>305</v>
      </c>
      <c r="BA82" s="23" t="s">
        <v>306</v>
      </c>
      <c r="BB82" s="38">
        <v>69.715408325195298</v>
      </c>
      <c r="BC82" s="38">
        <v>40.709281921386697</v>
      </c>
      <c r="BD82" s="38">
        <v>0.58393520116805997</v>
      </c>
      <c r="BE82" s="29">
        <v>3.8918861932647597E-2</v>
      </c>
      <c r="BF82" s="38">
        <v>68.194282531738295</v>
      </c>
      <c r="BG82" s="38">
        <v>59.04736328125</v>
      </c>
      <c r="BH82" s="38">
        <v>0.865869700908661</v>
      </c>
      <c r="BI82" s="53">
        <v>0.630324171128813</v>
      </c>
      <c r="BJ82" s="30">
        <f t="shared" si="16"/>
        <v>-18.338081359863303</v>
      </c>
      <c r="BK82" s="27">
        <f t="shared" si="17"/>
        <v>3.1711361617475906</v>
      </c>
      <c r="BL82" s="23" t="s">
        <v>488</v>
      </c>
      <c r="BM82" s="23" t="s">
        <v>489</v>
      </c>
      <c r="BN82" s="38">
        <v>61.588413238525398</v>
      </c>
      <c r="BO82" s="38">
        <v>97.678230285644503</v>
      </c>
      <c r="BP82" s="38">
        <v>1.5859838724136399</v>
      </c>
      <c r="BQ82" s="39">
        <v>3.7451813663353803E-2</v>
      </c>
      <c r="BR82" s="38">
        <v>60.481971740722699</v>
      </c>
      <c r="BS82" s="38">
        <v>79.931999206542997</v>
      </c>
      <c r="BT82" s="38">
        <v>1.32158386707306</v>
      </c>
      <c r="BU82" s="53">
        <v>6.2198776916869002E-2</v>
      </c>
      <c r="BV82" s="30">
        <f t="shared" si="18"/>
        <v>17.746231079101506</v>
      </c>
      <c r="BW82" s="69">
        <f t="shared" si="19"/>
        <v>1.8555149657521077</v>
      </c>
      <c r="BX82" s="23" t="s">
        <v>305</v>
      </c>
      <c r="BY82" s="23" t="s">
        <v>306</v>
      </c>
      <c r="BZ82" s="42" t="s">
        <v>892</v>
      </c>
      <c r="CA82" s="59"/>
      <c r="CB82" s="56" t="s">
        <v>372</v>
      </c>
      <c r="CC82" s="23" t="s">
        <v>373</v>
      </c>
      <c r="CE82" s="23" t="s">
        <v>353</v>
      </c>
      <c r="CF82" s="23" t="s">
        <v>354</v>
      </c>
      <c r="CH82" s="23" t="s">
        <v>466</v>
      </c>
    </row>
    <row r="83" spans="13:86" x14ac:dyDescent="0.25">
      <c r="M83" s="23" t="s">
        <v>372</v>
      </c>
      <c r="N83" s="23" t="s">
        <v>373</v>
      </c>
      <c r="O83" s="38">
        <v>207.75450134277301</v>
      </c>
      <c r="P83" s="38">
        <v>123.00927734375</v>
      </c>
      <c r="Q83" s="38">
        <v>0.59208959341049205</v>
      </c>
      <c r="R83" s="29">
        <v>7.0949805602370797E-3</v>
      </c>
      <c r="S83" s="38">
        <v>204.26289367675801</v>
      </c>
      <c r="T83" s="38">
        <v>175.50718688964801</v>
      </c>
      <c r="U83" s="38">
        <v>0.85922205448150601</v>
      </c>
      <c r="V83" s="53">
        <v>0.52954679160756202</v>
      </c>
      <c r="W83" s="30">
        <f t="shared" si="11"/>
        <v>-52.497909545898011</v>
      </c>
      <c r="X83" s="27">
        <f t="shared" si="21"/>
        <v>2.9470749798092535</v>
      </c>
      <c r="Y83" s="23" t="s">
        <v>438</v>
      </c>
      <c r="Z83" s="23" t="s">
        <v>439</v>
      </c>
      <c r="AA83" s="38">
        <v>51.709011077880902</v>
      </c>
      <c r="AB83" s="38">
        <v>32.857295989990199</v>
      </c>
      <c r="AC83" s="38">
        <v>0.63542687892913796</v>
      </c>
      <c r="AD83" s="39">
        <v>5.3044591551891498E-3</v>
      </c>
      <c r="AE83" s="38">
        <v>49.921352386474602</v>
      </c>
      <c r="AF83" s="38">
        <v>42.942417144775398</v>
      </c>
      <c r="AG83" s="38">
        <v>0.86020141839981101</v>
      </c>
      <c r="AH83" s="53">
        <v>0.269420017883851</v>
      </c>
      <c r="AI83" s="30">
        <f t="shared" si="12"/>
        <v>-10.085121154785199</v>
      </c>
      <c r="AJ83" s="27">
        <f t="shared" si="13"/>
        <v>2.7012308375139416</v>
      </c>
      <c r="AK83" s="23" t="s">
        <v>73</v>
      </c>
      <c r="AL83" s="23" t="s">
        <v>74</v>
      </c>
      <c r="AZ83" s="23" t="s">
        <v>317</v>
      </c>
      <c r="BA83" s="23" t="s">
        <v>318</v>
      </c>
      <c r="BB83" s="38">
        <v>608.75390625</v>
      </c>
      <c r="BC83" s="38">
        <v>339.18878173828102</v>
      </c>
      <c r="BD83" s="38">
        <v>0.55718541145324696</v>
      </c>
      <c r="BE83" s="29">
        <v>4.7528592616023699E-2</v>
      </c>
      <c r="BF83" s="38">
        <v>602.94757080078102</v>
      </c>
      <c r="BG83" s="38">
        <v>554.25134277343795</v>
      </c>
      <c r="BH83" s="38">
        <v>0.91923636198043801</v>
      </c>
      <c r="BI83" s="53">
        <v>0.86221532580845694</v>
      </c>
      <c r="BJ83" s="30">
        <f t="shared" si="16"/>
        <v>-215.06256103515693</v>
      </c>
      <c r="BK83" s="27">
        <f t="shared" si="17"/>
        <v>5.5356469162325554</v>
      </c>
      <c r="BL83" s="23" t="s">
        <v>776</v>
      </c>
      <c r="BM83" s="23" t="s">
        <v>777</v>
      </c>
      <c r="BN83" s="38">
        <v>22.744094848632798</v>
      </c>
      <c r="BO83" s="38">
        <v>35.421234130859403</v>
      </c>
      <c r="BP83" s="38">
        <v>1.5573815107345601</v>
      </c>
      <c r="BQ83" s="39">
        <v>4.71016817193292E-2</v>
      </c>
      <c r="BR83" s="38">
        <v>22.183750152587901</v>
      </c>
      <c r="BS83" s="38">
        <v>24.053712844848601</v>
      </c>
      <c r="BT83" s="38">
        <v>1.08429419994354</v>
      </c>
      <c r="BU83" s="53">
        <v>0.33869401104472002</v>
      </c>
      <c r="BV83" s="30">
        <f t="shared" si="18"/>
        <v>11.367521286010803</v>
      </c>
      <c r="BW83" s="69">
        <f t="shared" si="19"/>
        <v>6.7793541201084189</v>
      </c>
      <c r="BX83" s="23" t="s">
        <v>462</v>
      </c>
      <c r="BY83" s="23" t="s">
        <v>463</v>
      </c>
      <c r="BZ83" s="42" t="s">
        <v>892</v>
      </c>
      <c r="CA83" s="59"/>
      <c r="CB83" s="56" t="s">
        <v>323</v>
      </c>
      <c r="CC83" s="23" t="s">
        <v>324</v>
      </c>
      <c r="CE83" s="23" t="s">
        <v>484</v>
      </c>
      <c r="CF83" s="23" t="s">
        <v>485</v>
      </c>
      <c r="CH83" s="23" t="s">
        <v>361</v>
      </c>
    </row>
    <row r="84" spans="13:86" x14ac:dyDescent="0.25">
      <c r="M84" s="23" t="s">
        <v>376</v>
      </c>
      <c r="N84" s="23" t="s">
        <v>377</v>
      </c>
      <c r="O84" s="38">
        <v>161.49555969238301</v>
      </c>
      <c r="P84" s="38">
        <v>95.546409606933594</v>
      </c>
      <c r="Q84" s="38">
        <v>0.59163492918014504</v>
      </c>
      <c r="R84" s="29">
        <v>8.4174847877394304E-3</v>
      </c>
      <c r="S84" s="38">
        <v>159.39891052246099</v>
      </c>
      <c r="T84" s="38">
        <v>140.10389709472699</v>
      </c>
      <c r="U84" s="38">
        <v>0.87895143032073997</v>
      </c>
      <c r="V84" s="53">
        <v>0.435635418193908</v>
      </c>
      <c r="W84" s="30">
        <f t="shared" si="11"/>
        <v>-44.557487487793395</v>
      </c>
      <c r="X84" s="27">
        <f t="shared" si="21"/>
        <v>3.4179375066231525</v>
      </c>
      <c r="Y84" s="23" t="s">
        <v>221</v>
      </c>
      <c r="Z84" s="23" t="s">
        <v>222</v>
      </c>
      <c r="AA84" s="38">
        <v>46.4181098937988</v>
      </c>
      <c r="AB84" s="38">
        <v>29.134069442748999</v>
      </c>
      <c r="AC84" s="38">
        <v>0.62764447927474998</v>
      </c>
      <c r="AD84" s="39">
        <v>6.0598408787247496E-3</v>
      </c>
      <c r="AE84" s="38">
        <v>45.830535888671903</v>
      </c>
      <c r="AF84" s="38">
        <v>41.159561157226598</v>
      </c>
      <c r="AG84" s="38">
        <v>0.89808160066604603</v>
      </c>
      <c r="AH84" s="53">
        <v>0.581135694825612</v>
      </c>
      <c r="AI84" s="30">
        <f t="shared" si="12"/>
        <v>-12.025491714477599</v>
      </c>
      <c r="AJ84" s="27">
        <f t="shared" si="13"/>
        <v>3.7003069904644352</v>
      </c>
      <c r="AK84" s="23" t="s">
        <v>438</v>
      </c>
      <c r="AL84" s="23" t="s">
        <v>439</v>
      </c>
      <c r="AZ84" s="23" t="s">
        <v>323</v>
      </c>
      <c r="BA84" s="23" t="s">
        <v>324</v>
      </c>
      <c r="BB84" s="38">
        <v>1632.08557128906</v>
      </c>
      <c r="BC84" s="38">
        <v>868.06719970703102</v>
      </c>
      <c r="BD84" s="38">
        <v>0.53187602758407604</v>
      </c>
      <c r="BE84" s="29">
        <v>1.20084499489719E-2</v>
      </c>
      <c r="BF84" s="38">
        <v>1585.99694824219</v>
      </c>
      <c r="BG84" s="38">
        <v>1363.07446289062</v>
      </c>
      <c r="BH84" s="38">
        <v>0.85944330692291304</v>
      </c>
      <c r="BI84" s="53">
        <v>0.49663495338784502</v>
      </c>
      <c r="BJ84" s="30">
        <f t="shared" si="16"/>
        <v>-495.00726318358898</v>
      </c>
      <c r="BK84" s="27">
        <f t="shared" si="17"/>
        <v>3.4272826735136173</v>
      </c>
      <c r="BL84" s="23" t="s">
        <v>772</v>
      </c>
      <c r="BM84" s="23" t="s">
        <v>773</v>
      </c>
      <c r="BN84" s="38">
        <v>39.388114929199197</v>
      </c>
      <c r="BO84" s="38">
        <v>60.437076568603501</v>
      </c>
      <c r="BP84" s="38">
        <v>1.5343987941741899</v>
      </c>
      <c r="BQ84" s="39">
        <v>4.5168398631953197E-2</v>
      </c>
      <c r="BR84" s="38">
        <v>38.483329772949197</v>
      </c>
      <c r="BS84" s="38">
        <v>45.708320617675803</v>
      </c>
      <c r="BT84" s="38">
        <v>1.18774342536926</v>
      </c>
      <c r="BU84" s="53">
        <v>0.20122906241051899</v>
      </c>
      <c r="BV84" s="30">
        <f t="shared" si="18"/>
        <v>14.728755950927699</v>
      </c>
      <c r="BW84" s="69">
        <f t="shared" si="19"/>
        <v>2.913354783662816</v>
      </c>
      <c r="BX84" s="23" t="s">
        <v>183</v>
      </c>
      <c r="BY84" s="23" t="s">
        <v>184</v>
      </c>
      <c r="BZ84" s="42" t="s">
        <v>892</v>
      </c>
      <c r="CA84" s="59"/>
      <c r="CB84" s="56" t="s">
        <v>766</v>
      </c>
      <c r="CC84" s="23" t="s">
        <v>767</v>
      </c>
      <c r="CE84" s="23" t="s">
        <v>339</v>
      </c>
      <c r="CF84" s="23" t="s">
        <v>340</v>
      </c>
      <c r="CH84" s="23" t="s">
        <v>470</v>
      </c>
    </row>
    <row r="85" spans="13:86" x14ac:dyDescent="0.25">
      <c r="M85" s="23" t="s">
        <v>374</v>
      </c>
      <c r="N85" s="23" t="s">
        <v>375</v>
      </c>
      <c r="O85" s="38">
        <v>174.32048034668</v>
      </c>
      <c r="P85" s="38">
        <v>102.09521484375</v>
      </c>
      <c r="Q85" s="38">
        <v>0.58567535877227805</v>
      </c>
      <c r="R85" s="29">
        <v>2.3352470538473901E-2</v>
      </c>
      <c r="S85" s="38">
        <v>170.89442443847699</v>
      </c>
      <c r="T85" s="38">
        <v>136.84938049316401</v>
      </c>
      <c r="U85" s="38">
        <v>0.80078315734863303</v>
      </c>
      <c r="V85" s="53">
        <v>0.18981168175132099</v>
      </c>
      <c r="W85" s="30">
        <f t="shared" si="11"/>
        <v>-34.754165649414006</v>
      </c>
      <c r="X85" s="27">
        <f t="shared" si="21"/>
        <v>2.1214619554889231</v>
      </c>
      <c r="Y85" s="23" t="s">
        <v>862</v>
      </c>
      <c r="Z85" s="23" t="s">
        <v>863</v>
      </c>
      <c r="AA85" s="38">
        <v>99.225547790527301</v>
      </c>
      <c r="AB85" s="38">
        <v>62.216384887695298</v>
      </c>
      <c r="AC85" s="38">
        <v>0.627019822597504</v>
      </c>
      <c r="AD85" s="39">
        <v>2.4676219740394301E-2</v>
      </c>
      <c r="AE85" s="38">
        <v>97.597129821777301</v>
      </c>
      <c r="AF85" s="38">
        <v>82.444091796875</v>
      </c>
      <c r="AG85" s="38">
        <v>0.84473890066146895</v>
      </c>
      <c r="AH85" s="53">
        <v>0.33548493614307201</v>
      </c>
      <c r="AI85" s="30">
        <f t="shared" si="12"/>
        <v>-20.227706909179702</v>
      </c>
      <c r="AJ85" s="27">
        <f t="shared" si="13"/>
        <v>2.4423592709271658</v>
      </c>
      <c r="AK85" s="23" t="s">
        <v>341</v>
      </c>
      <c r="AL85" s="23" t="s">
        <v>342</v>
      </c>
      <c r="BL85" s="23" t="s">
        <v>768</v>
      </c>
      <c r="BM85" s="23" t="s">
        <v>769</v>
      </c>
      <c r="BN85" s="38">
        <v>64.140998840332003</v>
      </c>
      <c r="BO85" s="38">
        <v>97.645591735839801</v>
      </c>
      <c r="BP85" s="38">
        <v>1.5223584175109901</v>
      </c>
      <c r="BQ85" s="39">
        <v>2.9687061195811899E-2</v>
      </c>
      <c r="BR85" s="38">
        <v>62.760509490966797</v>
      </c>
      <c r="BS85" s="38">
        <v>68.480453491210895</v>
      </c>
      <c r="BT85" s="38">
        <v>1.0911391973495499</v>
      </c>
      <c r="BU85" s="53">
        <v>0.50638717127820798</v>
      </c>
      <c r="BV85" s="30">
        <f t="shared" si="18"/>
        <v>29.165138244628906</v>
      </c>
      <c r="BW85" s="69">
        <f t="shared" si="19"/>
        <v>5.8575036563431375</v>
      </c>
      <c r="BX85" s="23" t="s">
        <v>752</v>
      </c>
      <c r="BY85" s="23" t="s">
        <v>753</v>
      </c>
      <c r="BZ85" s="42" t="s">
        <v>892</v>
      </c>
      <c r="CA85" s="59"/>
      <c r="CB85" s="56" t="s">
        <v>357</v>
      </c>
      <c r="CC85" s="23" t="s">
        <v>358</v>
      </c>
      <c r="CE85" s="23" t="s">
        <v>764</v>
      </c>
      <c r="CF85" s="23" t="s">
        <v>765</v>
      </c>
      <c r="CH85" s="23" t="s">
        <v>315</v>
      </c>
    </row>
    <row r="86" spans="13:86" x14ac:dyDescent="0.25">
      <c r="M86" s="23" t="s">
        <v>380</v>
      </c>
      <c r="N86" s="23" t="s">
        <v>381</v>
      </c>
      <c r="O86" s="38">
        <v>61.097461700439503</v>
      </c>
      <c r="P86" s="38">
        <v>34.242630004882798</v>
      </c>
      <c r="Q86" s="38">
        <v>0.56045913696289096</v>
      </c>
      <c r="R86" s="29">
        <v>4.1241461289468602E-2</v>
      </c>
      <c r="S86" s="38">
        <v>60.506870269775398</v>
      </c>
      <c r="T86" s="38">
        <v>49.397998809814503</v>
      </c>
      <c r="U86" s="38">
        <v>0.81640315055847201</v>
      </c>
      <c r="V86" s="53">
        <v>0.370518651673299</v>
      </c>
      <c r="W86" s="30">
        <f t="shared" si="11"/>
        <v>-15.155368804931705</v>
      </c>
      <c r="X86" s="27">
        <f t="shared" si="21"/>
        <v>2.4174221290027638</v>
      </c>
      <c r="Y86" s="23" t="s">
        <v>872</v>
      </c>
      <c r="Z86" s="23" t="s">
        <v>873</v>
      </c>
      <c r="AA86" s="38">
        <v>30.163261413574201</v>
      </c>
      <c r="AB86" s="38">
        <v>18.6979579925537</v>
      </c>
      <c r="AC86" s="38">
        <v>0.61989176273345903</v>
      </c>
      <c r="AD86" s="39">
        <v>2.3393482338711798E-2</v>
      </c>
      <c r="AE86" s="38">
        <v>29.795183181762699</v>
      </c>
      <c r="AF86" s="38">
        <v>31.710023880004901</v>
      </c>
      <c r="AG86" s="38">
        <v>1.0642668008804299</v>
      </c>
      <c r="AH86" s="53">
        <v>0.73598949462182695</v>
      </c>
      <c r="AI86" s="30">
        <f t="shared" si="12"/>
        <v>-13.0120658874512</v>
      </c>
      <c r="AJ86" s="27">
        <f t="shared" si="13"/>
        <v>-5.9876017005203082</v>
      </c>
      <c r="AK86" s="23" t="s">
        <v>428</v>
      </c>
      <c r="AL86" s="23" t="s">
        <v>429</v>
      </c>
      <c r="BL86" s="64" t="s">
        <v>762</v>
      </c>
      <c r="BM86" s="64" t="s">
        <v>763</v>
      </c>
      <c r="BN86" s="65">
        <v>95.420928955078097</v>
      </c>
      <c r="BO86" s="65">
        <v>143.66156005859401</v>
      </c>
      <c r="BP86" s="65">
        <v>1.5055561065673799</v>
      </c>
      <c r="BQ86" s="70">
        <v>8.6282475622377394E-3</v>
      </c>
      <c r="BR86" s="65">
        <v>92.821830749511705</v>
      </c>
      <c r="BS86" s="65">
        <v>115.075485229492</v>
      </c>
      <c r="BT86" s="65">
        <v>1.23974585533142</v>
      </c>
      <c r="BU86" s="67">
        <v>8.7639931274274399E-2</v>
      </c>
      <c r="BV86" s="65">
        <f t="shared" si="18"/>
        <v>28.586074829102003</v>
      </c>
      <c r="BW86" s="69">
        <f t="shared" si="19"/>
        <v>2.1677622049409395</v>
      </c>
      <c r="BX86" s="23" t="s">
        <v>768</v>
      </c>
      <c r="BY86" s="23" t="s">
        <v>769</v>
      </c>
      <c r="BZ86" s="42" t="s">
        <v>892</v>
      </c>
      <c r="CA86" s="59"/>
      <c r="CB86" s="56" t="s">
        <v>868</v>
      </c>
      <c r="CC86" s="23" t="s">
        <v>869</v>
      </c>
      <c r="CE86" s="23" t="s">
        <v>482</v>
      </c>
      <c r="CF86" s="23" t="s">
        <v>483</v>
      </c>
      <c r="CH86" s="23" t="s">
        <v>494</v>
      </c>
    </row>
    <row r="87" spans="13:86" x14ac:dyDescent="0.25">
      <c r="M87" s="23" t="s">
        <v>382</v>
      </c>
      <c r="N87" s="23" t="s">
        <v>383</v>
      </c>
      <c r="O87" s="38">
        <v>66.204292297363295</v>
      </c>
      <c r="P87" s="38">
        <v>35.531318664550803</v>
      </c>
      <c r="Q87" s="38">
        <v>0.53669208288192705</v>
      </c>
      <c r="R87" s="29">
        <v>1.95433717847997E-3</v>
      </c>
      <c r="S87" s="38">
        <v>64.953903198242202</v>
      </c>
      <c r="T87" s="38">
        <v>47.095470428466797</v>
      </c>
      <c r="U87" s="38">
        <v>0.72505992650985696</v>
      </c>
      <c r="V87" s="53">
        <v>5.0913711348904898E-2</v>
      </c>
      <c r="W87" s="30">
        <f t="shared" si="11"/>
        <v>-11.564151763915994</v>
      </c>
      <c r="X87" s="27">
        <f t="shared" si="21"/>
        <v>1.7175624551290483</v>
      </c>
      <c r="Y87" s="23" t="s">
        <v>440</v>
      </c>
      <c r="Z87" s="23" t="s">
        <v>441</v>
      </c>
      <c r="AA87" s="38">
        <v>2474.33447265625</v>
      </c>
      <c r="AB87" s="38">
        <v>1513.99450683594</v>
      </c>
      <c r="AC87" s="38">
        <v>0.61187946796417203</v>
      </c>
      <c r="AD87" s="39">
        <v>2.95811528719074E-2</v>
      </c>
      <c r="AE87" s="38">
        <v>2448.28784179688</v>
      </c>
      <c r="AF87" s="38">
        <v>2080.8779296875</v>
      </c>
      <c r="AG87" s="38">
        <v>0.84993189573287997</v>
      </c>
      <c r="AH87" s="53">
        <v>0.447172097779091</v>
      </c>
      <c r="AI87" s="30">
        <f t="shared" si="12"/>
        <v>-566.88342285156</v>
      </c>
      <c r="AJ87" s="27">
        <f t="shared" si="13"/>
        <v>2.6138107170456832</v>
      </c>
      <c r="AK87" s="23" t="s">
        <v>870</v>
      </c>
      <c r="AL87" s="23" t="s">
        <v>871</v>
      </c>
      <c r="BL87" s="23" t="s">
        <v>770</v>
      </c>
      <c r="BM87" s="23" t="s">
        <v>771</v>
      </c>
      <c r="BN87" s="38">
        <v>65.738075256347699</v>
      </c>
      <c r="BO87" s="38">
        <v>98.7928466796875</v>
      </c>
      <c r="BP87" s="38">
        <v>1.50282537937164</v>
      </c>
      <c r="BQ87" s="39">
        <v>4.5168398631953197E-2</v>
      </c>
      <c r="BR87" s="38">
        <v>64.683502197265597</v>
      </c>
      <c r="BS87" s="38">
        <v>65.966361999511705</v>
      </c>
      <c r="BT87" s="38">
        <v>1.0198328495025599</v>
      </c>
      <c r="BU87" s="53">
        <v>0.88596498290598302</v>
      </c>
      <c r="BV87" s="30">
        <f t="shared" si="18"/>
        <v>32.826484680175795</v>
      </c>
      <c r="BW87" s="69">
        <f t="shared" si="19"/>
        <v>25.766472193972813</v>
      </c>
      <c r="BX87" s="23" t="s">
        <v>378</v>
      </c>
      <c r="BY87" s="23" t="s">
        <v>379</v>
      </c>
      <c r="BZ87" s="42" t="s">
        <v>892</v>
      </c>
      <c r="CA87" s="59"/>
      <c r="CB87" s="56" t="s">
        <v>751</v>
      </c>
      <c r="CC87" s="23" t="s">
        <v>369</v>
      </c>
      <c r="CE87" s="23" t="s">
        <v>343</v>
      </c>
      <c r="CF87" s="23" t="s">
        <v>344</v>
      </c>
      <c r="CH87" s="23" t="s">
        <v>472</v>
      </c>
    </row>
    <row r="88" spans="13:86" x14ac:dyDescent="0.25">
      <c r="M88" s="23" t="s">
        <v>386</v>
      </c>
      <c r="N88" s="23" t="s">
        <v>387</v>
      </c>
      <c r="O88" s="38">
        <v>100.162925720215</v>
      </c>
      <c r="P88" s="38">
        <v>50.783279418945298</v>
      </c>
      <c r="Q88" s="38">
        <v>0.50700676441192605</v>
      </c>
      <c r="R88" s="29">
        <v>4.7092334125047298E-2</v>
      </c>
      <c r="S88" s="38">
        <v>97.414192199707003</v>
      </c>
      <c r="T88" s="38">
        <v>79.754745483398395</v>
      </c>
      <c r="U88" s="38">
        <v>0.81871795654296897</v>
      </c>
      <c r="V88" s="53">
        <v>0.29606334377659399</v>
      </c>
      <c r="W88" s="30">
        <f t="shared" si="11"/>
        <v>-28.971466064453097</v>
      </c>
      <c r="X88" s="27">
        <f t="shared" si="21"/>
        <v>2.7962170669632189</v>
      </c>
      <c r="Y88" s="23" t="s">
        <v>225</v>
      </c>
      <c r="Z88" s="23" t="s">
        <v>226</v>
      </c>
      <c r="AA88" s="38">
        <v>42.171661376953097</v>
      </c>
      <c r="AB88" s="38">
        <v>25.576187133789102</v>
      </c>
      <c r="AC88" s="38">
        <v>0.60647803544998202</v>
      </c>
      <c r="AD88" s="39">
        <v>5.0441806279802499E-3</v>
      </c>
      <c r="AE88" s="38">
        <v>41.609943389892599</v>
      </c>
      <c r="AF88" s="38">
        <v>36.7540092468262</v>
      </c>
      <c r="AG88" s="38">
        <v>0.88329869508743297</v>
      </c>
      <c r="AH88" s="53">
        <v>0.410767371542336</v>
      </c>
      <c r="AI88" s="30">
        <f t="shared" si="12"/>
        <v>-11.177822113037099</v>
      </c>
      <c r="AJ88" s="27">
        <f t="shared" si="13"/>
        <v>3.4175657565002262</v>
      </c>
      <c r="AK88" s="23" t="s">
        <v>386</v>
      </c>
      <c r="AL88" s="23" t="s">
        <v>387</v>
      </c>
      <c r="BL88" s="23" t="s">
        <v>462</v>
      </c>
      <c r="BM88" s="23" t="s">
        <v>463</v>
      </c>
      <c r="BN88" s="38">
        <v>198.99690246582</v>
      </c>
      <c r="BO88" s="38">
        <v>127.89031982421901</v>
      </c>
      <c r="BP88" s="38">
        <v>0.64267492294311501</v>
      </c>
      <c r="BQ88" s="39">
        <v>4.6060581490386603E-2</v>
      </c>
      <c r="BR88" s="38">
        <v>194.66651916503901</v>
      </c>
      <c r="BS88" s="38">
        <v>179.749923706055</v>
      </c>
      <c r="BT88" s="38">
        <v>0.92337357997894298</v>
      </c>
      <c r="BU88" s="53">
        <v>0.62077691680939795</v>
      </c>
      <c r="BV88" s="30">
        <f t="shared" si="18"/>
        <v>-51.859603881835994</v>
      </c>
      <c r="BW88" s="69">
        <f t="shared" si="19"/>
        <v>4.7669444972964481</v>
      </c>
      <c r="BX88" s="23" t="s">
        <v>466</v>
      </c>
      <c r="BY88" s="23" t="s">
        <v>467</v>
      </c>
      <c r="BZ88" s="42" t="s">
        <v>892</v>
      </c>
      <c r="CA88" s="59"/>
      <c r="CB88" s="56" t="s">
        <v>305</v>
      </c>
      <c r="CC88" s="23" t="s">
        <v>306</v>
      </c>
      <c r="CE88" s="23" t="s">
        <v>488</v>
      </c>
      <c r="CF88" s="23" t="s">
        <v>489</v>
      </c>
      <c r="CH88" s="23" t="s">
        <v>374</v>
      </c>
    </row>
    <row r="89" spans="13:86" x14ac:dyDescent="0.25">
      <c r="Y89" s="23" t="s">
        <v>868</v>
      </c>
      <c r="Z89" s="23" t="s">
        <v>869</v>
      </c>
      <c r="AA89" s="38">
        <v>245.85484313964801</v>
      </c>
      <c r="AB89" s="38">
        <v>147.65132141113301</v>
      </c>
      <c r="AC89" s="38">
        <v>0.60056298971176103</v>
      </c>
      <c r="AD89" s="39">
        <v>4.1006314046478903E-3</v>
      </c>
      <c r="AE89" s="38">
        <v>241.60211181640599</v>
      </c>
      <c r="AF89" s="38">
        <v>205.65916442871099</v>
      </c>
      <c r="AG89" s="38">
        <v>0.85123080015182495</v>
      </c>
      <c r="AH89" s="53">
        <v>0.21566475633348201</v>
      </c>
      <c r="AI89" s="30">
        <f t="shared" si="12"/>
        <v>-58.007843017577983</v>
      </c>
      <c r="AJ89" s="27">
        <f t="shared" si="13"/>
        <v>2.7322055887418624</v>
      </c>
      <c r="AK89" s="23" t="s">
        <v>349</v>
      </c>
      <c r="AL89" s="23" t="s">
        <v>350</v>
      </c>
      <c r="BL89" s="23" t="s">
        <v>472</v>
      </c>
      <c r="BM89" s="23" t="s">
        <v>473</v>
      </c>
      <c r="BN89" s="38">
        <v>136.02815246582</v>
      </c>
      <c r="BO89" s="38">
        <v>84.779556274414105</v>
      </c>
      <c r="BP89" s="38">
        <v>0.62325006723403897</v>
      </c>
      <c r="BQ89" s="39">
        <v>3.0758109533949401E-2</v>
      </c>
      <c r="BR89" s="38">
        <v>133.00492858886699</v>
      </c>
      <c r="BS89" s="38">
        <v>145.70088195800801</v>
      </c>
      <c r="BT89" s="38">
        <v>1.0954548120498699</v>
      </c>
      <c r="BU89" s="53">
        <v>0.69725982636025496</v>
      </c>
      <c r="BV89" s="30">
        <f t="shared" si="18"/>
        <v>-60.921325683593906</v>
      </c>
      <c r="BW89" s="27">
        <f t="shared" si="19"/>
        <v>-4.0366087288861277</v>
      </c>
      <c r="BX89" s="23" t="s">
        <v>762</v>
      </c>
      <c r="BY89" s="23" t="s">
        <v>763</v>
      </c>
      <c r="BZ89" s="42" t="s">
        <v>892</v>
      </c>
      <c r="CA89" s="59"/>
      <c r="CB89" s="56" t="s">
        <v>462</v>
      </c>
      <c r="CC89" s="23" t="s">
        <v>463</v>
      </c>
      <c r="CE89" s="23" t="s">
        <v>772</v>
      </c>
      <c r="CF89" s="23" t="s">
        <v>773</v>
      </c>
      <c r="CH89" s="23" t="s">
        <v>438</v>
      </c>
    </row>
    <row r="90" spans="13:86" x14ac:dyDescent="0.25">
      <c r="Y90" s="23" t="s">
        <v>860</v>
      </c>
      <c r="Z90" s="23" t="s">
        <v>861</v>
      </c>
      <c r="AA90" s="38">
        <v>43.362949371337898</v>
      </c>
      <c r="AB90" s="38">
        <v>25.9237270355225</v>
      </c>
      <c r="AC90" s="38">
        <v>0.59783124923706099</v>
      </c>
      <c r="AD90" s="39">
        <v>2.2094317487427102E-3</v>
      </c>
      <c r="AE90" s="38">
        <v>43.2203559875488</v>
      </c>
      <c r="AF90" s="38">
        <v>39.819408416747997</v>
      </c>
      <c r="AG90" s="38">
        <v>0.92131143808364901</v>
      </c>
      <c r="AH90" s="53">
        <v>0.53889853295297696</v>
      </c>
      <c r="AI90" s="30">
        <f t="shared" si="12"/>
        <v>-13.895681381225497</v>
      </c>
      <c r="AJ90" s="27">
        <f t="shared" si="13"/>
        <v>5.1277539487940649</v>
      </c>
      <c r="AK90" s="23" t="s">
        <v>347</v>
      </c>
      <c r="AL90" s="23" t="s">
        <v>348</v>
      </c>
      <c r="BL90" s="23" t="s">
        <v>355</v>
      </c>
      <c r="BM90" s="23" t="s">
        <v>356</v>
      </c>
      <c r="BN90" s="38">
        <v>55.019168853759801</v>
      </c>
      <c r="BO90" s="38">
        <v>33.092445373535199</v>
      </c>
      <c r="BP90" s="38">
        <v>0.60147118568420399</v>
      </c>
      <c r="BQ90" s="39">
        <v>3.0105443981786301E-2</v>
      </c>
      <c r="BR90" s="38">
        <v>54.333171844482401</v>
      </c>
      <c r="BS90" s="38">
        <v>51.6370239257812</v>
      </c>
      <c r="BT90" s="38">
        <v>0.95037752389907804</v>
      </c>
      <c r="BU90" s="53">
        <v>0.85550973993308699</v>
      </c>
      <c r="BV90" s="30">
        <f t="shared" si="18"/>
        <v>-18.544578552246001</v>
      </c>
      <c r="BW90" s="27">
        <f t="shared" si="19"/>
        <v>8.1326114669506833</v>
      </c>
      <c r="BX90" s="23" t="s">
        <v>353</v>
      </c>
      <c r="BY90" s="23" t="s">
        <v>354</v>
      </c>
      <c r="BZ90" s="42" t="s">
        <v>892</v>
      </c>
      <c r="CA90" s="59"/>
      <c r="CB90" s="56" t="s">
        <v>183</v>
      </c>
      <c r="CC90" s="23" t="s">
        <v>184</v>
      </c>
      <c r="CE90" s="23" t="s">
        <v>418</v>
      </c>
      <c r="CF90" s="23" t="s">
        <v>419</v>
      </c>
      <c r="CH90" s="23" t="s">
        <v>386</v>
      </c>
    </row>
    <row r="91" spans="13:86" x14ac:dyDescent="0.25">
      <c r="AJ91" s="27"/>
      <c r="AK91" s="23" t="s">
        <v>75</v>
      </c>
      <c r="AL91" s="23" t="s">
        <v>76</v>
      </c>
      <c r="BL91" s="23" t="s">
        <v>357</v>
      </c>
      <c r="BM91" s="23" t="s">
        <v>358</v>
      </c>
      <c r="BN91" s="38">
        <v>40.692268371582003</v>
      </c>
      <c r="BO91" s="38">
        <v>24.167289733886701</v>
      </c>
      <c r="BP91" s="38">
        <v>0.59390372037887595</v>
      </c>
      <c r="BQ91" s="39">
        <v>2.6984524418696299E-2</v>
      </c>
      <c r="BR91" s="38">
        <v>39.825569152832003</v>
      </c>
      <c r="BS91" s="38">
        <v>39.844158172607401</v>
      </c>
      <c r="BT91" s="38">
        <v>1.00046670436859</v>
      </c>
      <c r="BU91" s="53">
        <v>0.99999999999997002</v>
      </c>
      <c r="BV91" s="30">
        <f t="shared" si="18"/>
        <v>-15.6768684387207</v>
      </c>
      <c r="BW91" s="27">
        <f t="shared" si="19"/>
        <v>-888.96449825535433</v>
      </c>
      <c r="BX91" s="23" t="s">
        <v>470</v>
      </c>
      <c r="BY91" s="23" t="s">
        <v>471</v>
      </c>
      <c r="BZ91" s="42" t="s">
        <v>892</v>
      </c>
      <c r="CA91" s="59"/>
      <c r="CB91" s="56" t="s">
        <v>752</v>
      </c>
      <c r="CC91" s="23" t="s">
        <v>753</v>
      </c>
      <c r="CE91" s="23" t="s">
        <v>452</v>
      </c>
      <c r="CF91" s="23" t="s">
        <v>453</v>
      </c>
      <c r="CH91" s="23" t="s">
        <v>474</v>
      </c>
    </row>
    <row r="92" spans="13:86" x14ac:dyDescent="0.25">
      <c r="AJ92" s="27"/>
      <c r="AK92" s="23" t="s">
        <v>333</v>
      </c>
      <c r="AL92" s="23" t="s">
        <v>334</v>
      </c>
      <c r="BL92" s="23" t="s">
        <v>438</v>
      </c>
      <c r="BM92" s="23" t="s">
        <v>439</v>
      </c>
      <c r="BN92" s="38">
        <v>51.6331596374512</v>
      </c>
      <c r="BO92" s="38">
        <v>30.526735305786101</v>
      </c>
      <c r="BP92" s="38">
        <v>0.59122347831726096</v>
      </c>
      <c r="BQ92" s="39">
        <v>4.71016817193292E-2</v>
      </c>
      <c r="BR92" s="38">
        <v>50.635108947753899</v>
      </c>
      <c r="BS92" s="38">
        <v>46.2128295898438</v>
      </c>
      <c r="BT92" s="38">
        <v>0.91266375780105602</v>
      </c>
      <c r="BU92" s="53">
        <v>0.75650220263947598</v>
      </c>
      <c r="BV92" s="30">
        <f t="shared" si="18"/>
        <v>-15.686094284057699</v>
      </c>
      <c r="BW92" s="27">
        <f t="shared" si="19"/>
        <v>4.7727478577110221</v>
      </c>
      <c r="BX92" s="23" t="s">
        <v>484</v>
      </c>
      <c r="BY92" s="23" t="s">
        <v>485</v>
      </c>
      <c r="BZ92" s="42" t="s">
        <v>892</v>
      </c>
      <c r="CA92" s="59"/>
      <c r="CB92" s="56" t="s">
        <v>858</v>
      </c>
      <c r="CC92" s="23" t="s">
        <v>859</v>
      </c>
      <c r="CE92" s="23" t="s">
        <v>392</v>
      </c>
      <c r="CF92" s="23" t="s">
        <v>393</v>
      </c>
      <c r="CH92" s="23" t="s">
        <v>476</v>
      </c>
    </row>
    <row r="93" spans="13:86" x14ac:dyDescent="0.25">
      <c r="AJ93" s="27"/>
      <c r="AK93" s="23" t="s">
        <v>335</v>
      </c>
      <c r="AL93" s="23" t="s">
        <v>336</v>
      </c>
      <c r="BL93" s="23" t="s">
        <v>494</v>
      </c>
      <c r="BM93" s="23" t="s">
        <v>495</v>
      </c>
      <c r="BN93" s="38">
        <v>45.298721313476598</v>
      </c>
      <c r="BO93" s="38">
        <v>24.297990798950199</v>
      </c>
      <c r="BP93" s="38">
        <v>0.53639465570449796</v>
      </c>
      <c r="BQ93" s="39">
        <v>7.7345411359346803E-3</v>
      </c>
      <c r="BR93" s="38">
        <v>43.7416381835938</v>
      </c>
      <c r="BS93" s="38">
        <v>50.958488464355497</v>
      </c>
      <c r="BT93" s="38">
        <v>1.16498816013336</v>
      </c>
      <c r="BU93" s="53">
        <v>0.53220328791467097</v>
      </c>
      <c r="BV93" s="30">
        <f t="shared" si="18"/>
        <v>-26.660497665405298</v>
      </c>
      <c r="BW93" s="27">
        <f t="shared" si="19"/>
        <v>-2.9099579037283134</v>
      </c>
      <c r="BX93" s="23" t="s">
        <v>764</v>
      </c>
      <c r="BY93" s="23" t="s">
        <v>765</v>
      </c>
      <c r="BZ93" s="42" t="s">
        <v>892</v>
      </c>
      <c r="CA93" s="59"/>
      <c r="CB93" s="56" t="s">
        <v>768</v>
      </c>
      <c r="CC93" s="23" t="s">
        <v>769</v>
      </c>
      <c r="CE93" s="23" t="s">
        <v>450</v>
      </c>
      <c r="CF93" s="23" t="s">
        <v>451</v>
      </c>
      <c r="CH93" s="23" t="s">
        <v>376</v>
      </c>
    </row>
    <row r="94" spans="13:86" x14ac:dyDescent="0.25">
      <c r="AJ94" s="27"/>
      <c r="AK94" s="23" t="s">
        <v>376</v>
      </c>
      <c r="AL94" s="23" t="s">
        <v>377</v>
      </c>
      <c r="BL94" s="23" t="s">
        <v>434</v>
      </c>
      <c r="BM94" s="23" t="s">
        <v>435</v>
      </c>
      <c r="BN94" s="38">
        <v>45.750991821289098</v>
      </c>
      <c r="BO94" s="38">
        <v>23.9414157867432</v>
      </c>
      <c r="BP94" s="38">
        <v>0.52329826354980502</v>
      </c>
      <c r="BQ94" s="39">
        <v>1.9881689569295501E-2</v>
      </c>
      <c r="BR94" s="38">
        <v>45.060951232910199</v>
      </c>
      <c r="BS94" s="38">
        <v>47.351333618164098</v>
      </c>
      <c r="BT94" s="38">
        <v>1.0508285760879501</v>
      </c>
      <c r="BU94" s="53">
        <v>0.78605443607672798</v>
      </c>
      <c r="BV94" s="30">
        <f t="shared" si="18"/>
        <v>-23.409917831420898</v>
      </c>
      <c r="BW94" s="27">
        <f t="shared" si="19"/>
        <v>-9.5222423010942823</v>
      </c>
      <c r="BX94" s="23" t="s">
        <v>494</v>
      </c>
      <c r="BY94" s="23" t="s">
        <v>495</v>
      </c>
      <c r="BZ94" s="42" t="s">
        <v>892</v>
      </c>
      <c r="CA94" s="59"/>
      <c r="CB94" s="56" t="s">
        <v>378</v>
      </c>
      <c r="CC94" s="23" t="s">
        <v>379</v>
      </c>
      <c r="CE94" s="23" t="s">
        <v>73</v>
      </c>
      <c r="CF94" s="23" t="s">
        <v>74</v>
      </c>
      <c r="CH94" s="23" t="s">
        <v>382</v>
      </c>
    </row>
    <row r="95" spans="13:86" x14ac:dyDescent="0.25">
      <c r="AJ95" s="27"/>
      <c r="AK95" s="23" t="s">
        <v>382</v>
      </c>
      <c r="AL95" s="23" t="s">
        <v>383</v>
      </c>
      <c r="BL95" s="23" t="s">
        <v>378</v>
      </c>
      <c r="BM95" s="23" t="s">
        <v>379</v>
      </c>
      <c r="BN95" s="38">
        <v>36.231513977050803</v>
      </c>
      <c r="BO95" s="38">
        <v>18.260951995849599</v>
      </c>
      <c r="BP95" s="38">
        <v>0.50400739908218395</v>
      </c>
      <c r="BQ95" s="39">
        <v>2.9685371267014999E-2</v>
      </c>
      <c r="BR95" s="38">
        <v>35.728641510009801</v>
      </c>
      <c r="BS95" s="38">
        <v>29.808052062988299</v>
      </c>
      <c r="BT95" s="38">
        <v>0.83429008722305298</v>
      </c>
      <c r="BU95" s="53">
        <v>0.46326974016816302</v>
      </c>
      <c r="BV95" s="30">
        <f t="shared" si="18"/>
        <v>-11.5471000671387</v>
      </c>
      <c r="BW95" s="27">
        <f t="shared" si="19"/>
        <v>3.0352656846087744</v>
      </c>
      <c r="BX95" s="23" t="s">
        <v>482</v>
      </c>
      <c r="BY95" s="23" t="s">
        <v>483</v>
      </c>
      <c r="BZ95" s="42" t="s">
        <v>892</v>
      </c>
      <c r="CA95" s="59"/>
      <c r="CB95" s="56" t="s">
        <v>466</v>
      </c>
      <c r="CC95" s="23" t="s">
        <v>467</v>
      </c>
      <c r="CE95" s="23" t="s">
        <v>341</v>
      </c>
      <c r="CF95" s="23" t="s">
        <v>342</v>
      </c>
      <c r="CH95" s="23" t="s">
        <v>221</v>
      </c>
    </row>
    <row r="96" spans="13:86" x14ac:dyDescent="0.25">
      <c r="AJ96" s="27"/>
      <c r="AK96" s="23" t="s">
        <v>221</v>
      </c>
      <c r="AL96" s="23" t="s">
        <v>222</v>
      </c>
      <c r="BL96" s="23" t="s">
        <v>440</v>
      </c>
      <c r="BM96" s="23" t="s">
        <v>441</v>
      </c>
      <c r="BN96" s="38">
        <v>2507.61596679688</v>
      </c>
      <c r="BO96" s="38">
        <v>1162.83972167969</v>
      </c>
      <c r="BP96" s="38">
        <v>0.46372321248054499</v>
      </c>
      <c r="BQ96" s="39">
        <v>4.74619179345162E-2</v>
      </c>
      <c r="BR96" s="38">
        <v>2466.30590820312</v>
      </c>
      <c r="BS96" s="38">
        <v>3362.38452148438</v>
      </c>
      <c r="BT96" s="38">
        <v>1.3633282184600799</v>
      </c>
      <c r="BU96" s="53">
        <v>0.169234070133673</v>
      </c>
      <c r="BV96" s="30">
        <f t="shared" si="18"/>
        <v>-2199.5447998046902</v>
      </c>
      <c r="BW96" s="27">
        <f t="shared" si="19"/>
        <v>-1.5007346734823737</v>
      </c>
      <c r="BX96" s="23" t="s">
        <v>472</v>
      </c>
      <c r="BY96" s="23" t="s">
        <v>473</v>
      </c>
      <c r="BZ96" s="42" t="s">
        <v>892</v>
      </c>
      <c r="CA96" s="59"/>
      <c r="CB96" s="56" t="s">
        <v>762</v>
      </c>
      <c r="CC96" s="23" t="s">
        <v>763</v>
      </c>
      <c r="CE96" s="23" t="s">
        <v>428</v>
      </c>
      <c r="CF96" s="23" t="s">
        <v>429</v>
      </c>
      <c r="CH96" s="23" t="s">
        <v>468</v>
      </c>
    </row>
    <row r="97" spans="1:86" x14ac:dyDescent="0.25">
      <c r="AJ97" s="27"/>
      <c r="AK97" s="23" t="s">
        <v>359</v>
      </c>
      <c r="AL97" s="23" t="s">
        <v>360</v>
      </c>
      <c r="BW97" s="31"/>
      <c r="BX97" s="23" t="s">
        <v>488</v>
      </c>
      <c r="BY97" s="23" t="s">
        <v>489</v>
      </c>
      <c r="BZ97" s="42" t="s">
        <v>892</v>
      </c>
      <c r="CA97" s="59"/>
      <c r="CB97" s="56" t="s">
        <v>353</v>
      </c>
      <c r="CC97" s="23" t="s">
        <v>354</v>
      </c>
      <c r="CE97" s="23" t="s">
        <v>446</v>
      </c>
      <c r="CF97" s="23" t="s">
        <v>447</v>
      </c>
      <c r="CH97" s="23" t="s">
        <v>359</v>
      </c>
    </row>
    <row r="98" spans="1:86" x14ac:dyDescent="0.25">
      <c r="AJ98" s="27"/>
      <c r="AK98" s="23" t="s">
        <v>317</v>
      </c>
      <c r="AL98" s="23" t="s">
        <v>318</v>
      </c>
      <c r="BW98" s="31"/>
      <c r="BX98" s="23" t="s">
        <v>772</v>
      </c>
      <c r="BY98" s="23" t="s">
        <v>773</v>
      </c>
      <c r="BZ98" s="42" t="s">
        <v>892</v>
      </c>
      <c r="CA98" s="59"/>
      <c r="CB98" s="56" t="s">
        <v>361</v>
      </c>
      <c r="CC98" s="23" t="s">
        <v>362</v>
      </c>
      <c r="CE98" s="23" t="s">
        <v>460</v>
      </c>
      <c r="CF98" s="23" t="s">
        <v>461</v>
      </c>
      <c r="CH98" s="23" t="s">
        <v>317</v>
      </c>
    </row>
    <row r="99" spans="1:86" x14ac:dyDescent="0.25">
      <c r="AJ99" s="27"/>
      <c r="AK99" s="23" t="s">
        <v>309</v>
      </c>
      <c r="AL99" s="23" t="s">
        <v>310</v>
      </c>
      <c r="BW99" s="31"/>
      <c r="BX99" s="23" t="s">
        <v>418</v>
      </c>
      <c r="BY99" s="23" t="s">
        <v>419</v>
      </c>
      <c r="BZ99" s="42" t="s">
        <v>892</v>
      </c>
      <c r="CA99" s="59"/>
      <c r="CB99" s="56" t="s">
        <v>470</v>
      </c>
      <c r="CC99" s="23" t="s">
        <v>471</v>
      </c>
      <c r="CE99" s="23" t="s">
        <v>870</v>
      </c>
      <c r="CF99" s="23" t="s">
        <v>871</v>
      </c>
      <c r="CH99" s="23" t="s">
        <v>309</v>
      </c>
    </row>
    <row r="100" spans="1:86" x14ac:dyDescent="0.25">
      <c r="AJ100" s="27"/>
      <c r="AK100" s="23" t="s">
        <v>225</v>
      </c>
      <c r="AL100" s="23" t="s">
        <v>226</v>
      </c>
      <c r="BX100" s="23" t="s">
        <v>452</v>
      </c>
      <c r="BY100" s="23" t="s">
        <v>453</v>
      </c>
      <c r="BZ100" s="42" t="s">
        <v>892</v>
      </c>
      <c r="CA100" s="59"/>
      <c r="CB100" s="56" t="s">
        <v>315</v>
      </c>
      <c r="CC100" s="23" t="s">
        <v>316</v>
      </c>
      <c r="CE100" s="23" t="s">
        <v>760</v>
      </c>
      <c r="CF100" s="23" t="s">
        <v>761</v>
      </c>
      <c r="CH100" s="23" t="s">
        <v>225</v>
      </c>
    </row>
    <row r="101" spans="1:86" x14ac:dyDescent="0.25">
      <c r="AJ101" s="27"/>
      <c r="AK101" s="23" t="s">
        <v>860</v>
      </c>
      <c r="AL101" s="23" t="s">
        <v>861</v>
      </c>
      <c r="BX101" s="23" t="s">
        <v>450</v>
      </c>
      <c r="BY101" s="23" t="s">
        <v>451</v>
      </c>
      <c r="BZ101" s="42" t="s">
        <v>892</v>
      </c>
      <c r="CA101" s="59"/>
      <c r="CB101" s="56" t="s">
        <v>484</v>
      </c>
      <c r="CC101" s="23" t="s">
        <v>485</v>
      </c>
      <c r="CE101" s="23" t="s">
        <v>486</v>
      </c>
      <c r="CF101" s="23" t="s">
        <v>487</v>
      </c>
      <c r="CH101" s="23" t="s">
        <v>860</v>
      </c>
    </row>
    <row r="102" spans="1:86" x14ac:dyDescent="0.25">
      <c r="AJ102" s="27"/>
      <c r="AK102" s="23" t="s">
        <v>365</v>
      </c>
      <c r="AL102" s="23" t="s">
        <v>366</v>
      </c>
      <c r="BX102" s="23" t="s">
        <v>438</v>
      </c>
      <c r="BY102" s="23" t="s">
        <v>439</v>
      </c>
      <c r="BZ102" s="42"/>
      <c r="CA102" s="59"/>
      <c r="CB102" s="56" t="s">
        <v>339</v>
      </c>
      <c r="CC102" s="23" t="s">
        <v>340</v>
      </c>
      <c r="CE102" s="23" t="s">
        <v>349</v>
      </c>
      <c r="CF102" s="23" t="s">
        <v>350</v>
      </c>
      <c r="CH102" s="23" t="s">
        <v>365</v>
      </c>
    </row>
    <row r="103" spans="1:86" x14ac:dyDescent="0.25">
      <c r="AK103" s="23" t="s">
        <v>414</v>
      </c>
      <c r="AL103" s="23" t="s">
        <v>415</v>
      </c>
      <c r="BX103" s="23" t="s">
        <v>446</v>
      </c>
      <c r="BY103" s="23" t="s">
        <v>447</v>
      </c>
      <c r="BZ103" s="42" t="s">
        <v>892</v>
      </c>
      <c r="CA103" s="59"/>
      <c r="CB103" s="56" t="s">
        <v>764</v>
      </c>
      <c r="CC103" s="23" t="s">
        <v>765</v>
      </c>
      <c r="CE103" s="23" t="s">
        <v>347</v>
      </c>
      <c r="CF103" s="23" t="s">
        <v>348</v>
      </c>
      <c r="CH103" s="23" t="s">
        <v>380</v>
      </c>
    </row>
    <row r="104" spans="1:86" x14ac:dyDescent="0.25">
      <c r="AK104" s="23" t="s">
        <v>410</v>
      </c>
      <c r="AL104" s="23" t="s">
        <v>411</v>
      </c>
      <c r="BX104" s="23" t="s">
        <v>460</v>
      </c>
      <c r="BY104" s="23" t="s">
        <v>461</v>
      </c>
      <c r="BZ104" s="42" t="s">
        <v>892</v>
      </c>
      <c r="CA104" s="59"/>
      <c r="CB104" s="56" t="s">
        <v>494</v>
      </c>
      <c r="CC104" s="23" t="s">
        <v>495</v>
      </c>
      <c r="CE104" s="23" t="s">
        <v>75</v>
      </c>
      <c r="CF104" s="23" t="s">
        <v>76</v>
      </c>
      <c r="CH104" s="23" t="s">
        <v>866</v>
      </c>
    </row>
    <row r="105" spans="1:86" x14ac:dyDescent="0.25">
      <c r="AK105" s="23" t="s">
        <v>864</v>
      </c>
      <c r="AL105" s="23" t="s">
        <v>865</v>
      </c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X105" s="23" t="s">
        <v>760</v>
      </c>
      <c r="BY105" s="23" t="s">
        <v>761</v>
      </c>
      <c r="BZ105" s="42" t="s">
        <v>892</v>
      </c>
      <c r="CA105" s="59"/>
      <c r="CB105" s="56" t="s">
        <v>482</v>
      </c>
      <c r="CC105" s="23" t="s">
        <v>483</v>
      </c>
      <c r="CE105" s="23" t="s">
        <v>333</v>
      </c>
      <c r="CF105" s="23" t="s">
        <v>334</v>
      </c>
      <c r="CH105" s="23" t="s">
        <v>464</v>
      </c>
    </row>
    <row r="106" spans="1:86" x14ac:dyDescent="0.25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AK106" s="23" t="s">
        <v>380</v>
      </c>
      <c r="AL106" s="23" t="s">
        <v>381</v>
      </c>
      <c r="BL106" s="25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X106" s="23" t="s">
        <v>486</v>
      </c>
      <c r="BY106" s="23" t="s">
        <v>487</v>
      </c>
      <c r="BZ106" s="42" t="s">
        <v>892</v>
      </c>
      <c r="CA106" s="59"/>
      <c r="CB106" s="56" t="s">
        <v>343</v>
      </c>
      <c r="CC106" s="23" t="s">
        <v>344</v>
      </c>
      <c r="CE106" s="23" t="s">
        <v>335</v>
      </c>
      <c r="CF106" s="23" t="s">
        <v>336</v>
      </c>
      <c r="CH106" s="23" t="s">
        <v>872</v>
      </c>
    </row>
    <row r="107" spans="1:86" x14ac:dyDescent="0.25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AK107" s="23" t="s">
        <v>874</v>
      </c>
      <c r="AL107" s="23" t="s">
        <v>875</v>
      </c>
      <c r="BL107" s="25"/>
      <c r="BM107" s="25"/>
      <c r="BN107" s="25"/>
      <c r="BO107" s="25"/>
      <c r="BP107" s="25"/>
      <c r="BQ107" s="25"/>
      <c r="BR107" s="25"/>
      <c r="BS107" s="25"/>
      <c r="BT107" s="25"/>
      <c r="BU107" s="25"/>
      <c r="BV107" s="25"/>
      <c r="BX107" s="23" t="s">
        <v>347</v>
      </c>
      <c r="BY107" s="23" t="s">
        <v>348</v>
      </c>
      <c r="BZ107" s="42"/>
      <c r="CA107" s="59"/>
      <c r="CB107" s="56" t="s">
        <v>472</v>
      </c>
      <c r="CC107" s="23" t="s">
        <v>473</v>
      </c>
      <c r="CE107" s="23" t="s">
        <v>414</v>
      </c>
      <c r="CF107" s="23" t="s">
        <v>415</v>
      </c>
    </row>
    <row r="108" spans="1:86" x14ac:dyDescent="0.25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AK108" s="23" t="s">
        <v>866</v>
      </c>
      <c r="AL108" s="23" t="s">
        <v>867</v>
      </c>
      <c r="BX108" s="23" t="s">
        <v>474</v>
      </c>
      <c r="BY108" s="23" t="s">
        <v>475</v>
      </c>
      <c r="BZ108" s="42" t="s">
        <v>892</v>
      </c>
      <c r="CA108" s="59"/>
      <c r="CB108" s="56" t="s">
        <v>488</v>
      </c>
      <c r="CC108" s="23" t="s">
        <v>489</v>
      </c>
      <c r="CE108" s="23" t="s">
        <v>410</v>
      </c>
      <c r="CF108" s="23" t="s">
        <v>411</v>
      </c>
    </row>
    <row r="109" spans="1:86" x14ac:dyDescent="0.25">
      <c r="AK109" s="23" t="s">
        <v>295</v>
      </c>
      <c r="AL109" s="23" t="s">
        <v>296</v>
      </c>
      <c r="BX109" s="23" t="s">
        <v>476</v>
      </c>
      <c r="BY109" s="23" t="s">
        <v>477</v>
      </c>
      <c r="BZ109" s="42" t="s">
        <v>892</v>
      </c>
      <c r="CA109" s="59"/>
      <c r="CB109" s="56" t="s">
        <v>374</v>
      </c>
      <c r="CC109" s="23" t="s">
        <v>375</v>
      </c>
      <c r="CE109" s="23" t="s">
        <v>864</v>
      </c>
      <c r="CF109" s="23" t="s">
        <v>865</v>
      </c>
    </row>
    <row r="110" spans="1:86" x14ac:dyDescent="0.25">
      <c r="AK110" s="23" t="s">
        <v>872</v>
      </c>
      <c r="AL110" s="23" t="s">
        <v>873</v>
      </c>
      <c r="BX110" s="23" t="s">
        <v>468</v>
      </c>
      <c r="BY110" s="23" t="s">
        <v>469</v>
      </c>
      <c r="BZ110" s="42" t="s">
        <v>892</v>
      </c>
      <c r="CA110" s="59"/>
      <c r="CB110" s="56" t="s">
        <v>772</v>
      </c>
      <c r="CC110" s="23" t="s">
        <v>773</v>
      </c>
      <c r="CE110" s="23" t="s">
        <v>400</v>
      </c>
      <c r="CF110" s="23" t="s">
        <v>401</v>
      </c>
    </row>
    <row r="111" spans="1:86" x14ac:dyDescent="0.25">
      <c r="AK111" s="42"/>
      <c r="AL111" s="42"/>
      <c r="BX111" s="23" t="s">
        <v>317</v>
      </c>
      <c r="BY111" s="23" t="s">
        <v>318</v>
      </c>
      <c r="BZ111" s="42"/>
      <c r="CB111" s="23" t="s">
        <v>418</v>
      </c>
      <c r="CC111" s="23" t="s">
        <v>419</v>
      </c>
      <c r="CE111" s="23" t="s">
        <v>874</v>
      </c>
      <c r="CF111" s="23" t="s">
        <v>875</v>
      </c>
    </row>
    <row r="112" spans="1:86" x14ac:dyDescent="0.25">
      <c r="AK112" s="42"/>
      <c r="AL112" s="42"/>
      <c r="BX112" s="23" t="s">
        <v>414</v>
      </c>
      <c r="BY112" s="23" t="s">
        <v>415</v>
      </c>
      <c r="BZ112" s="42"/>
      <c r="CB112" s="23" t="s">
        <v>452</v>
      </c>
      <c r="CC112" s="23" t="s">
        <v>453</v>
      </c>
      <c r="CE112" s="23" t="s">
        <v>426</v>
      </c>
      <c r="CF112" s="23" t="s">
        <v>427</v>
      </c>
    </row>
    <row r="113" spans="31:84" x14ac:dyDescent="0.25">
      <c r="AK113" s="42"/>
      <c r="AL113" s="42"/>
      <c r="BX113" s="23" t="s">
        <v>400</v>
      </c>
      <c r="BY113" s="23" t="s">
        <v>401</v>
      </c>
      <c r="BZ113" s="42" t="s">
        <v>892</v>
      </c>
      <c r="CB113" s="23" t="s">
        <v>392</v>
      </c>
      <c r="CC113" s="23" t="s">
        <v>393</v>
      </c>
      <c r="CE113" s="23" t="s">
        <v>351</v>
      </c>
      <c r="CF113" s="23" t="s">
        <v>352</v>
      </c>
    </row>
    <row r="114" spans="31:84" x14ac:dyDescent="0.25">
      <c r="AK114" s="42"/>
      <c r="AL114" s="42"/>
      <c r="BX114" s="23" t="s">
        <v>426</v>
      </c>
      <c r="BY114" s="23" t="s">
        <v>427</v>
      </c>
      <c r="BZ114" s="42" t="s">
        <v>892</v>
      </c>
      <c r="CB114" s="23" t="s">
        <v>450</v>
      </c>
      <c r="CC114" s="23" t="s">
        <v>451</v>
      </c>
      <c r="CE114" s="23" t="s">
        <v>295</v>
      </c>
      <c r="CF114" s="23" t="s">
        <v>296</v>
      </c>
    </row>
    <row r="115" spans="31:84" x14ac:dyDescent="0.25">
      <c r="AK115" s="42"/>
      <c r="AL115" s="42"/>
      <c r="BX115" s="23" t="s">
        <v>464</v>
      </c>
      <c r="BY115" s="23" t="s">
        <v>465</v>
      </c>
      <c r="BZ115" s="42" t="s">
        <v>892</v>
      </c>
      <c r="CB115" s="23" t="s">
        <v>73</v>
      </c>
      <c r="CC115" s="23" t="s">
        <v>74</v>
      </c>
      <c r="CE115" s="23" t="s">
        <v>520</v>
      </c>
      <c r="CF115" s="23" t="s">
        <v>521</v>
      </c>
    </row>
    <row r="116" spans="31:84" x14ac:dyDescent="0.25">
      <c r="AK116" s="42"/>
      <c r="AL116" s="42"/>
      <c r="BX116" s="23" t="s">
        <v>351</v>
      </c>
      <c r="BY116" s="23" t="s">
        <v>352</v>
      </c>
      <c r="BZ116" s="42" t="s">
        <v>892</v>
      </c>
      <c r="CB116" s="23" t="s">
        <v>438</v>
      </c>
      <c r="CC116" s="23" t="s">
        <v>439</v>
      </c>
      <c r="CE116" s="23" t="s">
        <v>776</v>
      </c>
      <c r="CF116" s="23" t="s">
        <v>777</v>
      </c>
    </row>
    <row r="117" spans="31:84" x14ac:dyDescent="0.25">
      <c r="AK117" s="42"/>
      <c r="AL117" s="42"/>
      <c r="BX117" s="23" t="s">
        <v>295</v>
      </c>
      <c r="BY117" s="23" t="s">
        <v>296</v>
      </c>
      <c r="BZ117" s="42"/>
      <c r="CB117" s="23" t="s">
        <v>341</v>
      </c>
      <c r="CC117" s="23" t="s">
        <v>342</v>
      </c>
      <c r="CE117" s="23" t="s">
        <v>758</v>
      </c>
      <c r="CF117" s="23" t="s">
        <v>759</v>
      </c>
    </row>
    <row r="118" spans="31:84" x14ac:dyDescent="0.25">
      <c r="AK118" s="42"/>
      <c r="AL118" s="42"/>
      <c r="BX118" s="23" t="s">
        <v>520</v>
      </c>
      <c r="BY118" s="23" t="s">
        <v>521</v>
      </c>
      <c r="BZ118" s="42" t="s">
        <v>892</v>
      </c>
      <c r="CB118" s="23" t="s">
        <v>428</v>
      </c>
      <c r="CC118" s="23" t="s">
        <v>429</v>
      </c>
    </row>
    <row r="119" spans="31:84" x14ac:dyDescent="0.25">
      <c r="AK119" s="42"/>
      <c r="AL119" s="42"/>
      <c r="BX119" s="23" t="s">
        <v>776</v>
      </c>
      <c r="BY119" s="23" t="s">
        <v>777</v>
      </c>
      <c r="BZ119" s="42" t="s">
        <v>892</v>
      </c>
      <c r="CB119" s="23" t="s">
        <v>446</v>
      </c>
      <c r="CC119" s="23" t="s">
        <v>447</v>
      </c>
    </row>
    <row r="120" spans="31:84" x14ac:dyDescent="0.25">
      <c r="AE120" s="42"/>
      <c r="AF120" s="42"/>
      <c r="AG120" s="42"/>
      <c r="AH120" s="42"/>
      <c r="AK120" s="42"/>
      <c r="AL120" s="42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X120" s="23" t="s">
        <v>758</v>
      </c>
      <c r="BY120" s="23" t="s">
        <v>759</v>
      </c>
      <c r="BZ120" s="42" t="s">
        <v>892</v>
      </c>
      <c r="CB120" s="23" t="s">
        <v>460</v>
      </c>
      <c r="CC120" s="23" t="s">
        <v>461</v>
      </c>
    </row>
    <row r="121" spans="31:84" x14ac:dyDescent="0.25">
      <c r="AE121" s="42"/>
      <c r="AF121" s="42"/>
      <c r="AG121" s="42"/>
      <c r="AH121" s="42"/>
      <c r="AK121" s="42"/>
      <c r="AL121" s="42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CB121" s="23" t="s">
        <v>870</v>
      </c>
      <c r="CC121" s="23" t="s">
        <v>871</v>
      </c>
    </row>
    <row r="122" spans="31:84" x14ac:dyDescent="0.25">
      <c r="AE122" s="42"/>
      <c r="AF122" s="42"/>
      <c r="AG122" s="42"/>
      <c r="AH122" s="42"/>
      <c r="AK122" s="42"/>
      <c r="AL122" s="42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CB122" s="23" t="s">
        <v>760</v>
      </c>
      <c r="CC122" s="23" t="s">
        <v>761</v>
      </c>
    </row>
    <row r="123" spans="31:84" x14ac:dyDescent="0.25">
      <c r="AE123" s="42"/>
      <c r="AF123" s="42"/>
      <c r="AG123" s="42"/>
      <c r="AH123" s="42"/>
      <c r="AK123" s="42"/>
      <c r="AL123" s="42"/>
      <c r="CB123" s="23" t="s">
        <v>486</v>
      </c>
      <c r="CC123" s="23" t="s">
        <v>487</v>
      </c>
    </row>
    <row r="124" spans="31:84" x14ac:dyDescent="0.25">
      <c r="AE124" s="42"/>
      <c r="AF124" s="42"/>
      <c r="AG124" s="42"/>
      <c r="AH124" s="42"/>
      <c r="AK124" s="42"/>
      <c r="AL124" s="42"/>
      <c r="CB124" s="23" t="s">
        <v>386</v>
      </c>
      <c r="CC124" s="23" t="s">
        <v>387</v>
      </c>
    </row>
    <row r="125" spans="31:84" x14ac:dyDescent="0.25">
      <c r="AE125" s="42"/>
      <c r="AF125" s="42"/>
      <c r="AG125" s="42"/>
      <c r="AH125" s="42"/>
      <c r="AK125" s="42"/>
      <c r="AL125" s="42"/>
      <c r="CB125" s="23" t="s">
        <v>349</v>
      </c>
      <c r="CC125" s="23" t="s">
        <v>350</v>
      </c>
    </row>
    <row r="126" spans="31:84" x14ac:dyDescent="0.25">
      <c r="AE126" s="42"/>
      <c r="AF126" s="42"/>
      <c r="AG126" s="42"/>
      <c r="AH126" s="42"/>
      <c r="AK126" s="42"/>
      <c r="AL126" s="42"/>
      <c r="CB126" s="23" t="s">
        <v>347</v>
      </c>
      <c r="CC126" s="23" t="s">
        <v>348</v>
      </c>
    </row>
    <row r="127" spans="31:84" x14ac:dyDescent="0.25">
      <c r="AE127" s="42"/>
      <c r="AF127" s="42"/>
      <c r="AG127" s="42"/>
      <c r="AH127" s="42"/>
      <c r="AK127" s="42"/>
      <c r="AL127" s="42"/>
      <c r="CB127" s="23" t="s">
        <v>75</v>
      </c>
      <c r="CC127" s="23" t="s">
        <v>76</v>
      </c>
    </row>
    <row r="128" spans="31:84" x14ac:dyDescent="0.25">
      <c r="AE128" s="42"/>
      <c r="AF128" s="42"/>
      <c r="AG128" s="42"/>
      <c r="AH128" s="42"/>
      <c r="AK128" s="42"/>
      <c r="AL128" s="42"/>
      <c r="CB128" s="23" t="s">
        <v>333</v>
      </c>
      <c r="CC128" s="23" t="s">
        <v>334</v>
      </c>
    </row>
    <row r="129" spans="31:86" x14ac:dyDescent="0.25">
      <c r="AE129" s="42"/>
      <c r="AF129" s="42"/>
      <c r="AG129" s="42"/>
      <c r="AH129" s="42"/>
      <c r="AK129" s="42"/>
      <c r="AL129" s="42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CB129" s="23" t="s">
        <v>335</v>
      </c>
      <c r="CC129" s="23" t="s">
        <v>336</v>
      </c>
    </row>
    <row r="130" spans="31:86" x14ac:dyDescent="0.25">
      <c r="AE130" s="42"/>
      <c r="AF130" s="42"/>
      <c r="AG130" s="42"/>
      <c r="AH130" s="42"/>
      <c r="AK130" s="42"/>
      <c r="AL130" s="42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CB130" s="23" t="s">
        <v>474</v>
      </c>
      <c r="CC130" s="23" t="s">
        <v>475</v>
      </c>
    </row>
    <row r="131" spans="31:86" x14ac:dyDescent="0.25">
      <c r="AE131" s="42"/>
      <c r="AF131" s="42"/>
      <c r="AG131" s="42"/>
      <c r="AH131" s="42"/>
      <c r="AK131" s="42"/>
      <c r="AL131" s="42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CB131" s="23" t="s">
        <v>476</v>
      </c>
      <c r="CC131" s="23" t="s">
        <v>477</v>
      </c>
    </row>
    <row r="132" spans="31:86" x14ac:dyDescent="0.25">
      <c r="AE132" s="42"/>
      <c r="AF132" s="42"/>
      <c r="AG132" s="42"/>
      <c r="AH132" s="42"/>
      <c r="CB132" s="23" t="s">
        <v>376</v>
      </c>
      <c r="CC132" s="23" t="s">
        <v>377</v>
      </c>
    </row>
    <row r="133" spans="31:86" x14ac:dyDescent="0.25">
      <c r="AE133" s="42"/>
      <c r="AF133" s="42"/>
      <c r="AG133" s="42"/>
      <c r="AH133" s="42"/>
      <c r="CB133" s="23" t="s">
        <v>382</v>
      </c>
      <c r="CC133" s="23" t="s">
        <v>383</v>
      </c>
    </row>
    <row r="134" spans="31:86" x14ac:dyDescent="0.25">
      <c r="AE134" s="42"/>
      <c r="AF134" s="42"/>
      <c r="AG134" s="42"/>
      <c r="AH134" s="42"/>
      <c r="CB134" s="23" t="s">
        <v>221</v>
      </c>
      <c r="CC134" s="23" t="s">
        <v>222</v>
      </c>
    </row>
    <row r="135" spans="31:86" x14ac:dyDescent="0.25">
      <c r="AE135" s="42"/>
      <c r="AF135" s="42"/>
      <c r="AG135" s="42"/>
      <c r="AH135" s="42"/>
      <c r="CB135" s="23" t="s">
        <v>468</v>
      </c>
      <c r="CC135" s="23" t="s">
        <v>469</v>
      </c>
    </row>
    <row r="136" spans="31:86" x14ac:dyDescent="0.25">
      <c r="AE136" s="42"/>
      <c r="AF136" s="42"/>
      <c r="AG136" s="42"/>
      <c r="AH136" s="42"/>
      <c r="CB136" s="23" t="s">
        <v>359</v>
      </c>
      <c r="CC136" s="23" t="s">
        <v>360</v>
      </c>
    </row>
    <row r="137" spans="31:86" x14ac:dyDescent="0.25">
      <c r="CB137" s="23" t="s">
        <v>317</v>
      </c>
      <c r="CC137" s="23" t="s">
        <v>318</v>
      </c>
    </row>
    <row r="138" spans="31:86" x14ac:dyDescent="0.25">
      <c r="CB138" s="23" t="s">
        <v>309</v>
      </c>
      <c r="CC138" s="23" t="s">
        <v>310</v>
      </c>
    </row>
    <row r="139" spans="31:86" x14ac:dyDescent="0.25">
      <c r="CB139" s="23" t="s">
        <v>225</v>
      </c>
      <c r="CC139" s="23" t="s">
        <v>226</v>
      </c>
      <c r="CH139" s="25"/>
    </row>
    <row r="140" spans="31:86" x14ac:dyDescent="0.25">
      <c r="CB140" s="23" t="s">
        <v>860</v>
      </c>
      <c r="CC140" s="23" t="s">
        <v>861</v>
      </c>
      <c r="CH140" s="25"/>
    </row>
    <row r="141" spans="31:86" x14ac:dyDescent="0.25">
      <c r="CB141" s="23" t="s">
        <v>365</v>
      </c>
      <c r="CC141" s="23" t="s">
        <v>366</v>
      </c>
      <c r="CH141" s="25"/>
    </row>
    <row r="142" spans="31:86" x14ac:dyDescent="0.25">
      <c r="CB142" s="23" t="s">
        <v>414</v>
      </c>
      <c r="CC142" s="23" t="s">
        <v>415</v>
      </c>
    </row>
    <row r="143" spans="31:86" x14ac:dyDescent="0.25">
      <c r="CB143" s="23" t="s">
        <v>410</v>
      </c>
      <c r="CC143" s="23" t="s">
        <v>411</v>
      </c>
    </row>
    <row r="144" spans="31:86" x14ac:dyDescent="0.25">
      <c r="CB144" s="23" t="s">
        <v>864</v>
      </c>
      <c r="CC144" s="23" t="s">
        <v>865</v>
      </c>
    </row>
    <row r="145" spans="1:86" x14ac:dyDescent="0.25">
      <c r="L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CB145" s="23" t="s">
        <v>400</v>
      </c>
      <c r="CC145" s="23" t="s">
        <v>401</v>
      </c>
    </row>
    <row r="146" spans="1:86" x14ac:dyDescent="0.25">
      <c r="L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BL146" s="25"/>
      <c r="BM146" s="25"/>
      <c r="BN146" s="25"/>
      <c r="BO146" s="25"/>
      <c r="BP146" s="25"/>
      <c r="BQ146" s="25"/>
      <c r="BR146" s="25"/>
      <c r="BS146" s="25"/>
      <c r="BT146" s="25"/>
      <c r="BU146" s="25"/>
      <c r="BV146" s="25"/>
      <c r="BX146" s="25"/>
      <c r="BY146" s="25"/>
      <c r="BZ146" s="25"/>
      <c r="CB146" s="23" t="s">
        <v>380</v>
      </c>
      <c r="CC146" s="23" t="s">
        <v>381</v>
      </c>
    </row>
    <row r="147" spans="1:86" s="25" customFormat="1" x14ac:dyDescent="0.25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X147" s="26"/>
      <c r="AJ147" s="26"/>
      <c r="AM147" s="26"/>
      <c r="AY147" s="26"/>
      <c r="BK147" s="26"/>
      <c r="BW147" s="26"/>
      <c r="CA147" s="26"/>
      <c r="CB147" s="23" t="s">
        <v>874</v>
      </c>
      <c r="CC147" s="23" t="s">
        <v>875</v>
      </c>
      <c r="CD147" s="26"/>
      <c r="CE147" s="26"/>
      <c r="CF147" s="26"/>
      <c r="CH147" s="26"/>
    </row>
    <row r="148" spans="1:86" s="25" customFormat="1" x14ac:dyDescent="0.25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  <c r="AM148" s="26"/>
      <c r="AN148" s="26"/>
      <c r="AO148" s="26"/>
      <c r="AP148" s="26"/>
      <c r="AQ148" s="26"/>
      <c r="AR148" s="26"/>
      <c r="AS148" s="26"/>
      <c r="AT148" s="26"/>
      <c r="AU148" s="26"/>
      <c r="AV148" s="26"/>
      <c r="AW148" s="26"/>
      <c r="AX148" s="26"/>
      <c r="AY148" s="26"/>
      <c r="BK148" s="26"/>
      <c r="BW148" s="26"/>
      <c r="CA148" s="26"/>
      <c r="CB148" s="23" t="s">
        <v>866</v>
      </c>
      <c r="CC148" s="23" t="s">
        <v>867</v>
      </c>
      <c r="CD148" s="26"/>
      <c r="CE148" s="26"/>
      <c r="CF148" s="26"/>
      <c r="CH148" s="26"/>
    </row>
    <row r="149" spans="1:86" s="25" customFormat="1" x14ac:dyDescent="0.25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BK149" s="26"/>
      <c r="BL149" s="26"/>
      <c r="BM149" s="26"/>
      <c r="BN149" s="26"/>
      <c r="BO149" s="26"/>
      <c r="BP149" s="26"/>
      <c r="BQ149" s="26"/>
      <c r="BR149" s="26"/>
      <c r="BS149" s="26"/>
      <c r="BT149" s="26"/>
      <c r="BU149" s="26"/>
      <c r="BV149" s="26"/>
      <c r="BW149" s="26"/>
      <c r="BX149" s="26"/>
      <c r="BY149" s="26"/>
      <c r="BZ149" s="26"/>
      <c r="CA149" s="26"/>
      <c r="CB149" s="23" t="s">
        <v>426</v>
      </c>
      <c r="CC149" s="23" t="s">
        <v>427</v>
      </c>
      <c r="CD149" s="26"/>
      <c r="CE149" s="26"/>
      <c r="CF149" s="26"/>
      <c r="CH149" s="26"/>
    </row>
    <row r="150" spans="1:86" x14ac:dyDescent="0.25">
      <c r="CB150" s="23" t="s">
        <v>464</v>
      </c>
      <c r="CC150" s="23" t="s">
        <v>465</v>
      </c>
    </row>
    <row r="151" spans="1:86" x14ac:dyDescent="0.25">
      <c r="CB151" s="23" t="s">
        <v>351</v>
      </c>
      <c r="CC151" s="23" t="s">
        <v>352</v>
      </c>
    </row>
    <row r="152" spans="1:86" x14ac:dyDescent="0.25">
      <c r="CB152" s="23" t="s">
        <v>295</v>
      </c>
      <c r="CC152" s="23" t="s">
        <v>296</v>
      </c>
    </row>
    <row r="153" spans="1:86" x14ac:dyDescent="0.25">
      <c r="CB153" s="23" t="s">
        <v>520</v>
      </c>
      <c r="CC153" s="23" t="s">
        <v>521</v>
      </c>
    </row>
    <row r="154" spans="1:86" x14ac:dyDescent="0.25">
      <c r="CB154" s="23" t="s">
        <v>776</v>
      </c>
      <c r="CC154" s="23" t="s">
        <v>777</v>
      </c>
    </row>
    <row r="155" spans="1:86" x14ac:dyDescent="0.25">
      <c r="CB155" s="23" t="s">
        <v>758</v>
      </c>
      <c r="CC155" s="23" t="s">
        <v>759</v>
      </c>
    </row>
    <row r="156" spans="1:86" x14ac:dyDescent="0.25">
      <c r="CB156" s="23" t="s">
        <v>872</v>
      </c>
      <c r="CC156" s="23" t="s">
        <v>873</v>
      </c>
    </row>
    <row r="157" spans="1:86" x14ac:dyDescent="0.25">
      <c r="CB157" s="41"/>
      <c r="CC157" s="41"/>
    </row>
    <row r="158" spans="1:86" x14ac:dyDescent="0.25">
      <c r="CB158" s="41"/>
      <c r="CC158" s="41"/>
    </row>
    <row r="159" spans="1:86" x14ac:dyDescent="0.25">
      <c r="CB159" s="41"/>
      <c r="CC159" s="41"/>
    </row>
    <row r="160" spans="1:86" x14ac:dyDescent="0.25">
      <c r="CB160" s="41"/>
      <c r="CC160" s="41"/>
    </row>
    <row r="161" spans="20:81" x14ac:dyDescent="0.25">
      <c r="CB161" s="41"/>
      <c r="CC161" s="41"/>
    </row>
    <row r="162" spans="20:81" x14ac:dyDescent="0.25">
      <c r="BW162" s="25"/>
      <c r="CB162" s="41"/>
      <c r="CC162" s="41"/>
    </row>
    <row r="163" spans="20:81" x14ac:dyDescent="0.25">
      <c r="T163" s="46"/>
      <c r="U163" s="46"/>
      <c r="V163" s="46"/>
      <c r="AE163" s="42"/>
      <c r="AF163" s="42"/>
      <c r="AG163" s="42"/>
      <c r="AH163" s="42"/>
      <c r="BW163" s="25"/>
      <c r="CB163" s="41"/>
      <c r="CC163" s="41"/>
    </row>
    <row r="164" spans="20:81" x14ac:dyDescent="0.25">
      <c r="T164" s="46"/>
      <c r="U164" s="46"/>
      <c r="V164" s="46"/>
      <c r="AE164" s="42"/>
      <c r="AF164" s="42"/>
      <c r="AG164" s="42"/>
      <c r="AH164" s="42"/>
      <c r="BK164" s="25"/>
      <c r="BW164" s="25"/>
      <c r="CB164" s="41"/>
      <c r="CC164" s="41"/>
    </row>
    <row r="165" spans="20:81" x14ac:dyDescent="0.25">
      <c r="T165" s="46"/>
      <c r="U165" s="46"/>
      <c r="V165" s="46"/>
      <c r="AE165" s="42"/>
      <c r="AF165" s="42"/>
      <c r="AG165" s="42"/>
      <c r="AH165" s="42"/>
      <c r="BK165" s="25"/>
      <c r="CB165" s="41"/>
      <c r="CC165" s="41"/>
    </row>
    <row r="166" spans="20:81" x14ac:dyDescent="0.25">
      <c r="T166" s="46"/>
      <c r="U166" s="46"/>
      <c r="V166" s="46"/>
      <c r="AE166" s="42"/>
      <c r="AF166" s="42"/>
      <c r="AG166" s="42"/>
      <c r="AH166" s="42"/>
      <c r="BK166" s="25"/>
      <c r="CB166" s="41"/>
      <c r="CC166" s="41"/>
    </row>
    <row r="167" spans="20:81" x14ac:dyDescent="0.25">
      <c r="T167" s="46"/>
      <c r="U167" s="46"/>
      <c r="V167" s="46"/>
      <c r="AE167" s="42"/>
      <c r="AF167" s="42"/>
      <c r="AG167" s="42"/>
      <c r="AH167" s="42"/>
    </row>
    <row r="168" spans="20:81" x14ac:dyDescent="0.25">
      <c r="T168" s="46"/>
      <c r="U168" s="46"/>
      <c r="V168" s="46"/>
      <c r="AE168" s="42"/>
      <c r="AF168" s="42"/>
      <c r="AG168" s="42"/>
      <c r="AH168" s="42"/>
    </row>
    <row r="169" spans="20:81" x14ac:dyDescent="0.25">
      <c r="T169" s="46"/>
      <c r="U169" s="46"/>
      <c r="V169" s="46"/>
      <c r="AE169" s="42"/>
      <c r="AF169" s="42"/>
      <c r="AG169" s="42"/>
      <c r="AH169" s="42"/>
    </row>
    <row r="170" spans="20:81" x14ac:dyDescent="0.25">
      <c r="T170" s="46"/>
      <c r="U170" s="46"/>
      <c r="V170" s="46"/>
      <c r="AE170" s="42"/>
      <c r="AF170" s="42"/>
      <c r="AG170" s="42"/>
      <c r="AH170" s="42"/>
    </row>
    <row r="171" spans="20:81" x14ac:dyDescent="0.25">
      <c r="T171" s="46"/>
      <c r="U171" s="46"/>
      <c r="V171" s="46"/>
      <c r="AE171" s="42"/>
      <c r="AF171" s="42"/>
      <c r="AG171" s="42"/>
      <c r="AH171" s="42"/>
      <c r="AY171" s="25"/>
    </row>
    <row r="172" spans="20:81" x14ac:dyDescent="0.25">
      <c r="T172" s="46"/>
      <c r="U172" s="46"/>
      <c r="V172" s="46"/>
      <c r="AE172" s="42"/>
      <c r="AF172" s="42"/>
      <c r="AG172" s="42"/>
      <c r="AH172" s="42"/>
      <c r="AY172" s="25"/>
    </row>
    <row r="173" spans="20:81" x14ac:dyDescent="0.25">
      <c r="T173" s="46"/>
      <c r="U173" s="46"/>
      <c r="V173" s="46"/>
      <c r="AE173" s="42"/>
      <c r="AF173" s="42"/>
      <c r="AG173" s="42"/>
      <c r="AH173" s="42"/>
      <c r="AY173" s="25"/>
    </row>
    <row r="174" spans="20:81" x14ac:dyDescent="0.25">
      <c r="T174" s="46"/>
      <c r="U174" s="46"/>
      <c r="V174" s="46"/>
      <c r="AE174" s="42"/>
      <c r="AF174" s="42"/>
      <c r="AG174" s="42"/>
      <c r="AH174" s="42"/>
    </row>
    <row r="175" spans="20:81" x14ac:dyDescent="0.25">
      <c r="T175" s="46"/>
      <c r="U175" s="46"/>
      <c r="V175" s="46"/>
      <c r="X175" s="25"/>
      <c r="AE175" s="42"/>
      <c r="AF175" s="42"/>
      <c r="AG175" s="42"/>
      <c r="AH175" s="42"/>
      <c r="AU175" s="47"/>
    </row>
    <row r="176" spans="20:81" x14ac:dyDescent="0.25">
      <c r="T176" s="46"/>
      <c r="U176" s="46"/>
      <c r="V176" s="46"/>
      <c r="X176" s="25"/>
      <c r="AE176" s="42"/>
      <c r="AF176" s="42"/>
      <c r="AG176" s="42"/>
      <c r="AH176" s="42"/>
      <c r="AU176" s="47"/>
    </row>
    <row r="177" spans="12:78" x14ac:dyDescent="0.25">
      <c r="L177" s="25"/>
      <c r="T177" s="46"/>
      <c r="U177" s="46"/>
      <c r="V177" s="46"/>
      <c r="X177" s="25"/>
      <c r="AE177" s="42"/>
      <c r="AF177" s="42"/>
      <c r="AG177" s="42"/>
      <c r="AH177" s="42"/>
      <c r="AJ177" s="25"/>
      <c r="AU177" s="47"/>
    </row>
    <row r="178" spans="12:78" x14ac:dyDescent="0.25">
      <c r="L178" s="25"/>
      <c r="T178" s="46"/>
      <c r="U178" s="46"/>
      <c r="V178" s="46"/>
      <c r="AE178" s="42"/>
      <c r="AF178" s="42"/>
      <c r="AG178" s="42"/>
      <c r="AH178" s="42"/>
      <c r="AJ178" s="25"/>
      <c r="AU178" s="47"/>
    </row>
    <row r="179" spans="12:78" x14ac:dyDescent="0.25">
      <c r="L179" s="25"/>
      <c r="T179" s="46"/>
      <c r="U179" s="46"/>
      <c r="V179" s="46"/>
      <c r="AE179" s="42"/>
      <c r="AF179" s="42"/>
      <c r="AG179" s="42"/>
      <c r="AH179" s="42"/>
      <c r="AJ179" s="25"/>
      <c r="AU179" s="47"/>
    </row>
    <row r="180" spans="12:78" x14ac:dyDescent="0.25">
      <c r="T180" s="46"/>
      <c r="U180" s="46"/>
      <c r="V180" s="46"/>
      <c r="AE180" s="42"/>
      <c r="AF180" s="42"/>
      <c r="AG180" s="42"/>
      <c r="AH180" s="42"/>
      <c r="AU180" s="47"/>
      <c r="BX180" s="41"/>
      <c r="BY180" s="41"/>
      <c r="BZ180" s="41"/>
    </row>
    <row r="181" spans="12:78" x14ac:dyDescent="0.25">
      <c r="T181" s="46"/>
      <c r="U181" s="46"/>
      <c r="V181" s="46"/>
      <c r="AE181" s="42"/>
      <c r="AF181" s="42"/>
      <c r="AG181" s="42"/>
      <c r="AH181" s="42"/>
      <c r="AU181" s="47"/>
      <c r="BX181" s="41"/>
      <c r="BY181" s="41"/>
      <c r="BZ181" s="41"/>
    </row>
    <row r="182" spans="12:78" x14ac:dyDescent="0.25">
      <c r="T182" s="46"/>
      <c r="U182" s="46"/>
      <c r="V182" s="46"/>
      <c r="AE182" s="42"/>
      <c r="AF182" s="42"/>
      <c r="AG182" s="42"/>
      <c r="AH182" s="42"/>
      <c r="AK182" s="41"/>
      <c r="AL182" s="41"/>
      <c r="AU182" s="47"/>
      <c r="BX182" s="41"/>
      <c r="BY182" s="41"/>
      <c r="BZ182" s="41"/>
    </row>
    <row r="183" spans="12:78" x14ac:dyDescent="0.25">
      <c r="T183" s="46"/>
      <c r="U183" s="46"/>
      <c r="V183" s="46"/>
      <c r="AE183" s="42"/>
      <c r="AF183" s="42"/>
      <c r="AG183" s="42"/>
      <c r="AH183" s="42"/>
      <c r="AK183" s="41"/>
      <c r="AL183" s="41"/>
      <c r="AU183" s="47"/>
      <c r="BX183" s="41"/>
      <c r="BY183" s="41"/>
      <c r="BZ183" s="41"/>
    </row>
    <row r="184" spans="12:78" x14ac:dyDescent="0.25">
      <c r="T184" s="46"/>
      <c r="U184" s="46"/>
      <c r="V184" s="46"/>
      <c r="AE184" s="42"/>
      <c r="AF184" s="42"/>
      <c r="AG184" s="42"/>
      <c r="AH184" s="42"/>
      <c r="AK184" s="41"/>
      <c r="AL184" s="41"/>
      <c r="AU184" s="47"/>
      <c r="BX184" s="41"/>
      <c r="BY184" s="41"/>
      <c r="BZ184" s="41"/>
    </row>
    <row r="185" spans="12:78" x14ac:dyDescent="0.25">
      <c r="T185" s="46"/>
      <c r="U185" s="46"/>
      <c r="V185" s="46"/>
      <c r="AE185" s="42"/>
      <c r="AF185" s="42"/>
      <c r="AG185" s="42"/>
      <c r="AH185" s="42"/>
      <c r="AK185" s="41"/>
      <c r="AL185" s="41"/>
      <c r="AU185" s="47"/>
      <c r="BX185" s="41"/>
      <c r="BY185" s="41"/>
      <c r="BZ185" s="41"/>
    </row>
    <row r="186" spans="12:78" x14ac:dyDescent="0.25">
      <c r="T186" s="46"/>
      <c r="U186" s="46"/>
      <c r="V186" s="46"/>
      <c r="AE186" s="42"/>
      <c r="AF186" s="42"/>
      <c r="AG186" s="42"/>
      <c r="AH186" s="42"/>
      <c r="AK186" s="41"/>
      <c r="AL186" s="41"/>
      <c r="AU186" s="47"/>
      <c r="BX186" s="41"/>
      <c r="BY186" s="41"/>
      <c r="BZ186" s="41"/>
    </row>
    <row r="187" spans="12:78" x14ac:dyDescent="0.25">
      <c r="T187" s="46"/>
      <c r="U187" s="46"/>
      <c r="V187" s="46"/>
      <c r="AE187" s="42"/>
      <c r="AF187" s="42"/>
      <c r="AG187" s="42"/>
      <c r="AH187" s="42"/>
      <c r="AK187" s="42"/>
      <c r="AL187" s="42"/>
      <c r="AU187" s="47"/>
      <c r="BX187" s="41"/>
      <c r="BY187" s="41"/>
      <c r="BZ187" s="41"/>
    </row>
    <row r="188" spans="12:78" x14ac:dyDescent="0.25">
      <c r="T188" s="46"/>
      <c r="U188" s="46"/>
      <c r="V188" s="46"/>
      <c r="AK188" s="42"/>
      <c r="AL188" s="42"/>
      <c r="AU188" s="47"/>
      <c r="BX188" s="42"/>
      <c r="BY188" s="42"/>
      <c r="BZ188" s="42"/>
    </row>
    <row r="189" spans="12:78" x14ac:dyDescent="0.25">
      <c r="T189" s="46"/>
      <c r="U189" s="46"/>
      <c r="V189" s="46"/>
      <c r="AK189" s="42"/>
      <c r="AL189" s="42"/>
      <c r="AU189" s="47"/>
      <c r="BX189" s="42"/>
      <c r="BY189" s="42"/>
      <c r="BZ189" s="42"/>
    </row>
    <row r="190" spans="12:78" x14ac:dyDescent="0.25">
      <c r="T190" s="46"/>
      <c r="U190" s="46"/>
      <c r="V190" s="46"/>
      <c r="AK190" s="42"/>
      <c r="AL190" s="42"/>
      <c r="AU190" s="47"/>
      <c r="BX190" s="42"/>
      <c r="BY190" s="42"/>
      <c r="BZ190" s="42"/>
    </row>
    <row r="191" spans="12:78" x14ac:dyDescent="0.25">
      <c r="T191" s="46"/>
      <c r="U191" s="46"/>
      <c r="V191" s="46"/>
      <c r="AK191" s="42"/>
      <c r="AL191" s="42"/>
      <c r="AU191" s="47"/>
      <c r="BX191" s="42"/>
      <c r="BY191" s="42"/>
      <c r="BZ191" s="42"/>
    </row>
    <row r="192" spans="12:78" x14ac:dyDescent="0.25">
      <c r="T192" s="46"/>
      <c r="U192" s="46"/>
      <c r="V192" s="46"/>
      <c r="AK192" s="42"/>
      <c r="AL192" s="42"/>
      <c r="AU192" s="47"/>
      <c r="BX192" s="42"/>
      <c r="BY192" s="42"/>
      <c r="BZ192" s="42"/>
    </row>
    <row r="193" spans="20:78" x14ac:dyDescent="0.25">
      <c r="T193" s="46"/>
      <c r="U193" s="46"/>
      <c r="V193" s="46"/>
      <c r="AK193" s="42"/>
      <c r="AL193" s="42"/>
      <c r="AU193" s="47"/>
      <c r="BX193" s="42"/>
      <c r="BY193" s="42"/>
      <c r="BZ193" s="42"/>
    </row>
    <row r="194" spans="20:78" x14ac:dyDescent="0.25">
      <c r="T194" s="46"/>
      <c r="U194" s="46"/>
      <c r="V194" s="46"/>
      <c r="AK194" s="42"/>
      <c r="AL194" s="42"/>
      <c r="AU194" s="47"/>
      <c r="BX194" s="42"/>
      <c r="BY194" s="42"/>
      <c r="BZ194" s="42"/>
    </row>
    <row r="195" spans="20:78" x14ac:dyDescent="0.25">
      <c r="T195" s="46"/>
      <c r="U195" s="46"/>
      <c r="V195" s="46"/>
      <c r="AK195" s="42"/>
      <c r="AL195" s="42"/>
      <c r="AU195" s="47"/>
      <c r="BX195" s="42"/>
      <c r="BY195" s="42"/>
      <c r="BZ195" s="42"/>
    </row>
    <row r="196" spans="20:78" x14ac:dyDescent="0.25">
      <c r="T196" s="46"/>
      <c r="U196" s="46"/>
      <c r="V196" s="46"/>
      <c r="AK196" s="42"/>
      <c r="AL196" s="42"/>
      <c r="AU196" s="47"/>
      <c r="BX196" s="42"/>
      <c r="BY196" s="42"/>
      <c r="BZ196" s="42"/>
    </row>
    <row r="197" spans="20:78" x14ac:dyDescent="0.25">
      <c r="T197" s="46"/>
      <c r="U197" s="46"/>
      <c r="V197" s="46"/>
      <c r="AK197" s="42"/>
      <c r="AL197" s="42"/>
      <c r="AU197" s="47"/>
      <c r="BX197" s="42"/>
      <c r="BY197" s="42"/>
      <c r="BZ197" s="42"/>
    </row>
    <row r="198" spans="20:78" x14ac:dyDescent="0.25">
      <c r="T198" s="46"/>
      <c r="U198" s="46"/>
      <c r="V198" s="46"/>
      <c r="AK198" s="42"/>
      <c r="AL198" s="42"/>
      <c r="AU198" s="47"/>
      <c r="BX198" s="42"/>
      <c r="BY198" s="42"/>
      <c r="BZ198" s="42"/>
    </row>
    <row r="199" spans="20:78" x14ac:dyDescent="0.25">
      <c r="T199" s="46"/>
      <c r="U199" s="46"/>
      <c r="V199" s="46"/>
      <c r="AK199" s="42"/>
      <c r="AL199" s="42"/>
      <c r="BX199" s="42"/>
      <c r="BY199" s="42"/>
      <c r="BZ199" s="42"/>
    </row>
    <row r="200" spans="20:78" x14ac:dyDescent="0.25">
      <c r="T200" s="46"/>
      <c r="U200" s="46"/>
      <c r="V200" s="46"/>
      <c r="AK200" s="42"/>
      <c r="AL200" s="42"/>
      <c r="BX200" s="42"/>
      <c r="BY200" s="42"/>
      <c r="BZ200" s="42"/>
    </row>
    <row r="201" spans="20:78" x14ac:dyDescent="0.25">
      <c r="T201" s="46"/>
      <c r="U201" s="46"/>
      <c r="V201" s="46"/>
      <c r="AK201" s="42"/>
      <c r="AL201" s="42"/>
      <c r="BX201" s="42"/>
      <c r="BY201" s="42"/>
      <c r="BZ201" s="42"/>
    </row>
    <row r="202" spans="20:78" x14ac:dyDescent="0.25">
      <c r="T202" s="46"/>
      <c r="U202" s="46"/>
      <c r="V202" s="46"/>
      <c r="AK202" s="42"/>
      <c r="AL202" s="42"/>
      <c r="BX202" s="42"/>
      <c r="BY202" s="42"/>
      <c r="BZ202" s="42"/>
    </row>
    <row r="203" spans="20:78" x14ac:dyDescent="0.25">
      <c r="T203" s="46"/>
      <c r="U203" s="46"/>
      <c r="V203" s="46"/>
      <c r="AK203" s="42"/>
      <c r="AL203" s="42"/>
      <c r="BX203" s="42"/>
      <c r="BY203" s="42"/>
      <c r="BZ203" s="42"/>
    </row>
    <row r="204" spans="20:78" x14ac:dyDescent="0.25">
      <c r="T204" s="46"/>
      <c r="U204" s="46"/>
      <c r="V204" s="46"/>
      <c r="AK204" s="42"/>
      <c r="AL204" s="42"/>
      <c r="BX204" s="42"/>
      <c r="BY204" s="42"/>
      <c r="BZ204" s="42"/>
    </row>
    <row r="205" spans="20:78" x14ac:dyDescent="0.25">
      <c r="T205" s="46"/>
      <c r="U205" s="46"/>
      <c r="V205" s="46"/>
      <c r="AK205" s="42"/>
      <c r="AL205" s="42"/>
      <c r="BX205" s="42"/>
      <c r="BY205" s="42"/>
      <c r="BZ205" s="42"/>
    </row>
    <row r="206" spans="20:78" x14ac:dyDescent="0.25">
      <c r="T206" s="46"/>
      <c r="U206" s="46"/>
      <c r="V206" s="46"/>
      <c r="AK206" s="42"/>
      <c r="AL206" s="42"/>
      <c r="BX206" s="42"/>
      <c r="BY206" s="42"/>
      <c r="BZ206" s="42"/>
    </row>
    <row r="207" spans="20:78" x14ac:dyDescent="0.25">
      <c r="T207" s="46"/>
      <c r="U207" s="46"/>
      <c r="V207" s="46"/>
      <c r="AK207" s="42"/>
      <c r="AL207" s="42"/>
      <c r="BX207" s="42"/>
      <c r="BY207" s="42"/>
      <c r="BZ207" s="42"/>
    </row>
    <row r="208" spans="20:78" x14ac:dyDescent="0.25">
      <c r="T208" s="46"/>
      <c r="U208" s="46"/>
      <c r="V208" s="46"/>
      <c r="AK208" s="42"/>
      <c r="AL208" s="42"/>
      <c r="BX208" s="42"/>
      <c r="BY208" s="42"/>
      <c r="BZ208" s="42"/>
    </row>
    <row r="209" spans="20:78" x14ac:dyDescent="0.25">
      <c r="T209" s="46"/>
      <c r="U209" s="46"/>
      <c r="V209" s="46"/>
      <c r="AK209" s="42"/>
      <c r="AL209" s="42"/>
      <c r="BX209" s="42"/>
      <c r="BY209" s="42"/>
      <c r="BZ209" s="42"/>
    </row>
    <row r="210" spans="20:78" x14ac:dyDescent="0.25">
      <c r="T210" s="46"/>
      <c r="U210" s="46"/>
      <c r="V210" s="46"/>
      <c r="AK210" s="42"/>
      <c r="AL210" s="42"/>
      <c r="BX210" s="42"/>
      <c r="BY210" s="42"/>
      <c r="BZ210" s="42"/>
    </row>
    <row r="211" spans="20:78" x14ac:dyDescent="0.25">
      <c r="T211" s="46"/>
      <c r="U211" s="46"/>
      <c r="V211" s="46"/>
      <c r="AK211" s="42"/>
      <c r="AL211" s="42"/>
      <c r="BX211" s="42"/>
      <c r="BY211" s="42"/>
      <c r="BZ211" s="42"/>
    </row>
    <row r="212" spans="20:78" x14ac:dyDescent="0.25">
      <c r="T212" s="46"/>
      <c r="U212" s="46"/>
      <c r="V212" s="46"/>
      <c r="AK212" s="42"/>
      <c r="AL212" s="42"/>
      <c r="BX212" s="42"/>
      <c r="BY212" s="42"/>
      <c r="BZ212" s="42"/>
    </row>
    <row r="213" spans="20:78" x14ac:dyDescent="0.25">
      <c r="T213" s="46"/>
      <c r="U213" s="46"/>
      <c r="V213" s="46"/>
      <c r="AK213" s="42"/>
      <c r="AL213" s="42"/>
      <c r="BX213" s="42"/>
      <c r="BY213" s="42"/>
      <c r="BZ213" s="42"/>
    </row>
    <row r="214" spans="20:78" x14ac:dyDescent="0.25">
      <c r="T214" s="46"/>
      <c r="U214" s="46"/>
      <c r="V214" s="46"/>
      <c r="AK214" s="42"/>
      <c r="AL214" s="42"/>
      <c r="BX214" s="42"/>
      <c r="BY214" s="42"/>
      <c r="BZ214" s="42"/>
    </row>
    <row r="215" spans="20:78" x14ac:dyDescent="0.25">
      <c r="T215" s="46"/>
      <c r="U215" s="46"/>
      <c r="V215" s="46"/>
      <c r="AK215" s="42"/>
      <c r="AL215" s="42"/>
      <c r="BX215" s="42"/>
      <c r="BY215" s="42"/>
      <c r="BZ215" s="42"/>
    </row>
    <row r="216" spans="20:78" x14ac:dyDescent="0.25">
      <c r="AK216" s="42"/>
      <c r="AL216" s="42"/>
      <c r="BX216" s="42"/>
      <c r="BY216" s="42"/>
      <c r="BZ216" s="42"/>
    </row>
    <row r="217" spans="20:78" x14ac:dyDescent="0.25">
      <c r="AK217" s="42"/>
      <c r="AL217" s="42"/>
      <c r="BX217" s="42"/>
      <c r="BY217" s="42"/>
      <c r="BZ217" s="42"/>
    </row>
    <row r="218" spans="20:78" x14ac:dyDescent="0.25">
      <c r="AK218" s="42"/>
      <c r="AL218" s="42"/>
      <c r="BX218" s="42"/>
      <c r="BY218" s="42"/>
      <c r="BZ218" s="42"/>
    </row>
    <row r="219" spans="20:78" x14ac:dyDescent="0.25">
      <c r="AK219" s="42"/>
      <c r="AL219" s="42"/>
      <c r="BX219" s="42"/>
      <c r="BY219" s="42"/>
      <c r="BZ219" s="42"/>
    </row>
    <row r="220" spans="20:78" x14ac:dyDescent="0.25">
      <c r="AK220" s="42"/>
      <c r="AL220" s="42"/>
      <c r="BX220" s="42"/>
      <c r="BY220" s="42"/>
      <c r="BZ220" s="42"/>
    </row>
    <row r="221" spans="20:78" x14ac:dyDescent="0.25">
      <c r="AK221" s="42"/>
      <c r="AL221" s="42"/>
      <c r="BX221" s="42"/>
      <c r="BY221" s="42"/>
      <c r="BZ221" s="42"/>
    </row>
    <row r="222" spans="20:78" x14ac:dyDescent="0.25">
      <c r="AK222" s="42"/>
      <c r="AL222" s="42"/>
      <c r="BX222" s="42"/>
      <c r="BY222" s="42"/>
      <c r="BZ222" s="42"/>
    </row>
    <row r="223" spans="20:78" x14ac:dyDescent="0.25">
      <c r="AK223" s="42"/>
      <c r="AL223" s="42"/>
      <c r="BX223" s="42"/>
      <c r="BY223" s="42"/>
      <c r="BZ223" s="42"/>
    </row>
    <row r="224" spans="20:78" x14ac:dyDescent="0.25">
      <c r="AK224" s="42"/>
      <c r="AL224" s="42"/>
      <c r="BX224" s="42"/>
      <c r="BY224" s="42"/>
      <c r="BZ224" s="42"/>
    </row>
    <row r="225" spans="37:78" x14ac:dyDescent="0.25">
      <c r="AK225" s="42"/>
      <c r="AL225" s="42"/>
      <c r="BX225" s="42"/>
      <c r="BY225" s="42"/>
      <c r="BZ225" s="42"/>
    </row>
    <row r="226" spans="37:78" x14ac:dyDescent="0.25">
      <c r="AK226" s="42"/>
      <c r="AL226" s="42"/>
      <c r="BX226" s="42"/>
      <c r="BY226" s="42"/>
      <c r="BZ226" s="42"/>
    </row>
    <row r="227" spans="37:78" x14ac:dyDescent="0.25">
      <c r="AK227" s="42"/>
      <c r="AL227" s="42"/>
      <c r="BX227" s="42"/>
      <c r="BY227" s="42"/>
      <c r="BZ227" s="42"/>
    </row>
    <row r="228" spans="37:78" x14ac:dyDescent="0.25">
      <c r="AK228" s="42"/>
      <c r="AL228" s="42"/>
      <c r="BX228" s="42"/>
      <c r="BY228" s="42"/>
      <c r="BZ228" s="42"/>
    </row>
    <row r="229" spans="37:78" x14ac:dyDescent="0.25">
      <c r="AK229" s="42"/>
      <c r="AL229" s="42"/>
      <c r="BX229" s="42"/>
      <c r="BY229" s="42"/>
      <c r="BZ229" s="42"/>
    </row>
    <row r="230" spans="37:78" x14ac:dyDescent="0.25">
      <c r="AK230" s="42"/>
      <c r="AL230" s="42"/>
      <c r="BX230" s="42"/>
      <c r="BY230" s="42"/>
      <c r="BZ230" s="42"/>
    </row>
    <row r="231" spans="37:78" x14ac:dyDescent="0.25">
      <c r="AK231" s="42"/>
      <c r="AL231" s="42"/>
      <c r="BX231" s="42"/>
      <c r="BY231" s="42"/>
      <c r="BZ231" s="42"/>
    </row>
    <row r="232" spans="37:78" x14ac:dyDescent="0.25">
      <c r="AK232" s="42"/>
      <c r="AL232" s="42"/>
      <c r="BX232" s="42"/>
      <c r="BY232" s="42"/>
      <c r="BZ232" s="42"/>
    </row>
    <row r="233" spans="37:78" x14ac:dyDescent="0.25">
      <c r="AK233" s="42"/>
      <c r="AL233" s="42"/>
      <c r="BX233" s="42"/>
      <c r="BY233" s="42"/>
      <c r="BZ233" s="42"/>
    </row>
    <row r="234" spans="37:78" x14ac:dyDescent="0.25">
      <c r="AK234" s="42"/>
      <c r="AL234" s="42"/>
      <c r="BX234" s="42"/>
      <c r="BY234" s="42"/>
      <c r="BZ234" s="42"/>
    </row>
    <row r="235" spans="37:78" x14ac:dyDescent="0.25">
      <c r="AK235" s="42"/>
      <c r="AL235" s="42"/>
      <c r="BX235" s="42"/>
      <c r="BY235" s="42"/>
      <c r="BZ235" s="42"/>
    </row>
    <row r="236" spans="37:78" x14ac:dyDescent="0.25">
      <c r="AK236" s="42"/>
      <c r="AL236" s="42"/>
      <c r="BX236" s="42"/>
      <c r="BY236" s="42"/>
      <c r="BZ236" s="42"/>
    </row>
    <row r="237" spans="37:78" x14ac:dyDescent="0.25">
      <c r="AK237" s="42"/>
      <c r="AL237" s="42"/>
      <c r="BX237" s="42"/>
      <c r="BY237" s="42"/>
      <c r="BZ237" s="42"/>
    </row>
    <row r="238" spans="37:78" x14ac:dyDescent="0.25">
      <c r="AK238" s="42"/>
      <c r="AL238" s="42"/>
      <c r="BX238" s="42"/>
      <c r="BY238" s="42"/>
      <c r="BZ238" s="42"/>
    </row>
    <row r="239" spans="37:78" x14ac:dyDescent="0.25">
      <c r="AK239" s="42"/>
      <c r="AL239" s="42"/>
      <c r="BX239" s="42"/>
      <c r="BY239" s="42"/>
      <c r="BZ239" s="42"/>
    </row>
    <row r="240" spans="37:78" x14ac:dyDescent="0.25">
      <c r="AK240" s="42"/>
      <c r="AL240" s="42"/>
      <c r="BX240" s="42"/>
      <c r="BY240" s="42"/>
      <c r="BZ240" s="42"/>
    </row>
    <row r="241" spans="37:78" x14ac:dyDescent="0.25">
      <c r="AK241" s="42"/>
      <c r="AL241" s="42"/>
      <c r="BX241" s="42"/>
      <c r="BY241" s="42"/>
      <c r="BZ241" s="42"/>
    </row>
    <row r="242" spans="37:78" x14ac:dyDescent="0.25">
      <c r="AK242" s="42"/>
      <c r="AL242" s="42"/>
      <c r="BX242" s="42"/>
      <c r="BY242" s="42"/>
      <c r="BZ242" s="42"/>
    </row>
    <row r="243" spans="37:78" x14ac:dyDescent="0.25">
      <c r="AK243" s="42"/>
      <c r="AL243" s="42"/>
      <c r="BX243" s="42"/>
      <c r="BY243" s="42"/>
      <c r="BZ243" s="42"/>
    </row>
    <row r="244" spans="37:78" x14ac:dyDescent="0.25">
      <c r="AK244" s="42"/>
      <c r="AL244" s="42"/>
      <c r="BX244" s="42"/>
      <c r="BY244" s="42"/>
      <c r="BZ244" s="42"/>
    </row>
    <row r="245" spans="37:78" x14ac:dyDescent="0.25">
      <c r="AK245" s="42"/>
      <c r="AL245" s="42"/>
      <c r="BX245" s="42"/>
      <c r="BY245" s="42"/>
      <c r="BZ245" s="42"/>
    </row>
    <row r="246" spans="37:78" x14ac:dyDescent="0.25">
      <c r="AK246" s="42"/>
      <c r="AL246" s="42"/>
      <c r="BX246" s="42"/>
      <c r="BY246" s="42"/>
      <c r="BZ246" s="42"/>
    </row>
    <row r="247" spans="37:78" x14ac:dyDescent="0.25">
      <c r="AK247" s="42"/>
      <c r="AL247" s="42"/>
      <c r="BX247" s="42"/>
      <c r="BY247" s="42"/>
      <c r="BZ247" s="42"/>
    </row>
    <row r="248" spans="37:78" x14ac:dyDescent="0.25">
      <c r="AK248" s="42"/>
      <c r="AL248" s="42"/>
      <c r="BX248" s="42"/>
      <c r="BY248" s="42"/>
      <c r="BZ248" s="42"/>
    </row>
    <row r="249" spans="37:78" x14ac:dyDescent="0.25">
      <c r="AK249" s="42"/>
      <c r="AL249" s="42"/>
      <c r="BX249" s="42"/>
      <c r="BY249" s="42"/>
      <c r="BZ249" s="42"/>
    </row>
    <row r="250" spans="37:78" x14ac:dyDescent="0.25">
      <c r="AK250" s="42"/>
      <c r="AL250" s="42"/>
      <c r="BX250" s="42"/>
      <c r="BY250" s="42"/>
      <c r="BZ250" s="42"/>
    </row>
    <row r="251" spans="37:78" x14ac:dyDescent="0.25">
      <c r="AK251" s="42"/>
      <c r="AL251" s="42"/>
      <c r="BX251" s="42"/>
      <c r="BY251" s="42"/>
      <c r="BZ251" s="42"/>
    </row>
    <row r="252" spans="37:78" x14ac:dyDescent="0.25">
      <c r="AK252" s="42"/>
      <c r="AL252" s="42"/>
      <c r="BX252" s="42"/>
      <c r="BY252" s="42"/>
      <c r="BZ252" s="42"/>
    </row>
    <row r="253" spans="37:78" x14ac:dyDescent="0.25">
      <c r="AK253" s="42"/>
      <c r="AL253" s="42"/>
      <c r="BX253" s="31"/>
      <c r="BY253" s="31"/>
      <c r="BZ253" s="31"/>
    </row>
    <row r="254" spans="37:78" x14ac:dyDescent="0.25">
      <c r="AK254" s="42"/>
      <c r="AL254" s="42"/>
      <c r="BX254" s="31"/>
      <c r="BY254" s="31"/>
      <c r="BZ254" s="31"/>
    </row>
    <row r="255" spans="37:78" x14ac:dyDescent="0.25">
      <c r="AK255" s="42"/>
      <c r="AL255" s="42"/>
      <c r="BX255" s="31"/>
      <c r="BY255" s="31"/>
      <c r="BZ255" s="31"/>
    </row>
    <row r="256" spans="37:78" x14ac:dyDescent="0.25">
      <c r="AK256" s="42"/>
      <c r="AL256" s="42"/>
      <c r="BX256" s="31"/>
      <c r="BY256" s="31"/>
      <c r="BZ256" s="31"/>
    </row>
    <row r="257" spans="37:78" x14ac:dyDescent="0.25">
      <c r="AK257" s="42"/>
      <c r="AL257" s="42"/>
      <c r="BX257" s="31"/>
      <c r="BY257" s="31"/>
      <c r="BZ257" s="31"/>
    </row>
    <row r="258" spans="37:78" x14ac:dyDescent="0.25">
      <c r="AK258" s="42"/>
      <c r="AL258" s="42"/>
      <c r="BX258" s="31"/>
      <c r="BY258" s="31"/>
      <c r="BZ258" s="31"/>
    </row>
    <row r="259" spans="37:78" x14ac:dyDescent="0.25">
      <c r="AK259" s="42"/>
      <c r="AL259" s="42"/>
      <c r="BX259" s="31"/>
      <c r="BY259" s="31"/>
      <c r="BZ259" s="31"/>
    </row>
    <row r="260" spans="37:78" x14ac:dyDescent="0.25">
      <c r="AK260" s="42"/>
      <c r="AL260" s="42"/>
      <c r="BX260" s="31"/>
      <c r="BY260" s="31"/>
      <c r="BZ260" s="31"/>
    </row>
    <row r="261" spans="37:78" x14ac:dyDescent="0.25">
      <c r="AK261" s="42"/>
      <c r="AL261" s="42"/>
      <c r="BX261" s="31"/>
      <c r="BY261" s="31"/>
      <c r="BZ261" s="31"/>
    </row>
    <row r="262" spans="37:78" x14ac:dyDescent="0.25">
      <c r="AK262" s="42"/>
      <c r="AL262" s="42"/>
      <c r="BX262" s="31"/>
      <c r="BY262" s="31"/>
      <c r="BZ262" s="31"/>
    </row>
    <row r="263" spans="37:78" x14ac:dyDescent="0.25">
      <c r="AK263" s="42"/>
      <c r="AL263" s="42"/>
      <c r="BX263" s="31"/>
      <c r="BY263" s="31"/>
      <c r="BZ263" s="31"/>
    </row>
    <row r="264" spans="37:78" x14ac:dyDescent="0.25">
      <c r="AK264" s="42"/>
      <c r="AL264" s="42"/>
      <c r="BX264" s="31"/>
      <c r="BY264" s="31"/>
      <c r="BZ264" s="31"/>
    </row>
    <row r="265" spans="37:78" x14ac:dyDescent="0.25">
      <c r="AK265" s="42"/>
      <c r="AL265" s="42"/>
      <c r="BX265" s="31"/>
      <c r="BY265" s="31"/>
      <c r="BZ265" s="31"/>
    </row>
    <row r="266" spans="37:78" x14ac:dyDescent="0.25">
      <c r="AK266" s="42"/>
      <c r="AL266" s="42"/>
      <c r="BX266" s="31"/>
      <c r="BY266" s="31"/>
      <c r="BZ266" s="31"/>
    </row>
    <row r="267" spans="37:78" x14ac:dyDescent="0.25">
      <c r="AK267" s="42"/>
      <c r="AL267" s="42"/>
      <c r="BX267" s="31"/>
      <c r="BY267" s="31"/>
      <c r="BZ267" s="31"/>
    </row>
    <row r="268" spans="37:78" x14ac:dyDescent="0.25">
      <c r="AK268" s="42"/>
      <c r="AL268" s="42"/>
      <c r="BX268" s="31"/>
      <c r="BY268" s="31"/>
      <c r="BZ268" s="31"/>
    </row>
    <row r="269" spans="37:78" x14ac:dyDescent="0.25">
      <c r="AK269" s="42"/>
      <c r="AL269" s="42"/>
      <c r="BX269" s="31"/>
      <c r="BY269" s="31"/>
      <c r="BZ269" s="31"/>
    </row>
    <row r="270" spans="37:78" x14ac:dyDescent="0.25">
      <c r="AK270" s="42"/>
      <c r="AL270" s="42"/>
      <c r="BX270" s="31"/>
      <c r="BY270" s="31"/>
      <c r="BZ270" s="31"/>
    </row>
    <row r="271" spans="37:78" x14ac:dyDescent="0.25">
      <c r="AK271" s="42"/>
      <c r="AL271" s="42"/>
      <c r="BX271" s="31"/>
      <c r="BY271" s="31"/>
      <c r="BZ271" s="31"/>
    </row>
    <row r="272" spans="37:78" x14ac:dyDescent="0.25">
      <c r="AK272" s="42"/>
      <c r="AL272" s="42"/>
      <c r="BX272" s="31"/>
      <c r="BY272" s="31"/>
      <c r="BZ272" s="31"/>
    </row>
    <row r="273" spans="37:78" x14ac:dyDescent="0.25">
      <c r="AK273" s="42"/>
      <c r="AL273" s="42"/>
      <c r="BX273" s="31"/>
      <c r="BY273" s="31"/>
      <c r="BZ273" s="31"/>
    </row>
    <row r="274" spans="37:78" x14ac:dyDescent="0.25">
      <c r="AK274" s="42"/>
      <c r="AL274" s="42"/>
      <c r="BX274" s="31"/>
      <c r="BY274" s="31"/>
      <c r="BZ274" s="31"/>
    </row>
    <row r="275" spans="37:78" x14ac:dyDescent="0.25">
      <c r="AK275" s="42"/>
      <c r="AL275" s="42"/>
      <c r="BX275" s="31"/>
      <c r="BY275" s="31"/>
      <c r="BZ275" s="31"/>
    </row>
    <row r="276" spans="37:78" x14ac:dyDescent="0.25">
      <c r="AK276" s="42"/>
      <c r="AL276" s="42"/>
      <c r="BX276" s="31"/>
      <c r="BY276" s="31"/>
      <c r="BZ276" s="31"/>
    </row>
    <row r="277" spans="37:78" x14ac:dyDescent="0.25">
      <c r="AK277" s="42"/>
      <c r="AL277" s="42"/>
      <c r="BX277" s="31"/>
      <c r="BY277" s="31"/>
      <c r="BZ277" s="31"/>
    </row>
    <row r="278" spans="37:78" x14ac:dyDescent="0.25">
      <c r="AK278" s="42"/>
      <c r="AL278" s="42"/>
      <c r="BX278" s="31"/>
      <c r="BY278" s="31"/>
      <c r="BZ278" s="31"/>
    </row>
    <row r="279" spans="37:78" x14ac:dyDescent="0.25">
      <c r="AK279" s="42"/>
      <c r="AL279" s="42"/>
      <c r="BX279" s="31"/>
      <c r="BY279" s="31"/>
      <c r="BZ279" s="31"/>
    </row>
    <row r="280" spans="37:78" x14ac:dyDescent="0.25">
      <c r="AK280" s="42"/>
      <c r="AL280" s="42"/>
      <c r="BX280" s="31"/>
      <c r="BY280" s="31"/>
      <c r="BZ280" s="31"/>
    </row>
    <row r="281" spans="37:78" x14ac:dyDescent="0.25">
      <c r="AK281" s="42"/>
      <c r="AL281" s="42"/>
      <c r="BX281" s="31"/>
      <c r="BY281" s="31"/>
      <c r="BZ281" s="31"/>
    </row>
    <row r="282" spans="37:78" x14ac:dyDescent="0.25">
      <c r="AK282" s="42"/>
      <c r="AL282" s="42"/>
      <c r="BX282" s="48"/>
      <c r="BY282" s="48"/>
      <c r="BZ282" s="48"/>
    </row>
    <row r="283" spans="37:78" x14ac:dyDescent="0.25">
      <c r="AK283" s="42"/>
      <c r="AL283" s="42"/>
      <c r="BX283" s="48"/>
      <c r="BY283" s="48"/>
      <c r="BZ283" s="48"/>
    </row>
    <row r="284" spans="37:78" x14ac:dyDescent="0.25">
      <c r="AK284" s="42"/>
      <c r="AL284" s="42"/>
      <c r="BX284" s="48"/>
      <c r="BY284" s="48"/>
      <c r="BZ284" s="48"/>
    </row>
    <row r="285" spans="37:78" x14ac:dyDescent="0.25">
      <c r="AK285" s="42"/>
      <c r="AL285" s="42"/>
      <c r="BX285" s="48"/>
      <c r="BY285" s="48"/>
      <c r="BZ285" s="48"/>
    </row>
    <row r="286" spans="37:78" x14ac:dyDescent="0.25">
      <c r="AK286" s="42"/>
      <c r="AL286" s="42"/>
      <c r="BX286" s="48"/>
      <c r="BY286" s="48"/>
      <c r="BZ286" s="48"/>
    </row>
    <row r="287" spans="37:78" x14ac:dyDescent="0.25">
      <c r="AK287" s="42"/>
      <c r="AL287" s="42"/>
      <c r="BX287" s="48"/>
      <c r="BY287" s="48"/>
      <c r="BZ287" s="48"/>
    </row>
    <row r="288" spans="37:78" x14ac:dyDescent="0.25">
      <c r="AK288" s="42"/>
      <c r="AL288" s="42"/>
      <c r="BX288" s="48"/>
      <c r="BY288" s="48"/>
      <c r="BZ288" s="48"/>
    </row>
    <row r="289" spans="37:78" x14ac:dyDescent="0.25">
      <c r="AK289" s="42"/>
      <c r="AL289" s="42"/>
      <c r="BX289" s="48"/>
      <c r="BY289" s="48"/>
      <c r="BZ289" s="48"/>
    </row>
    <row r="290" spans="37:78" x14ac:dyDescent="0.25">
      <c r="AK290" s="42"/>
      <c r="AL290" s="42"/>
      <c r="BX290" s="41"/>
      <c r="BY290" s="41"/>
      <c r="BZ290" s="41"/>
    </row>
    <row r="291" spans="37:78" x14ac:dyDescent="0.25">
      <c r="AK291" s="42"/>
      <c r="AL291" s="42"/>
      <c r="BX291" s="41"/>
      <c r="BY291" s="41"/>
      <c r="BZ291" s="41"/>
    </row>
    <row r="292" spans="37:78" x14ac:dyDescent="0.25">
      <c r="AK292" s="42"/>
      <c r="AL292" s="42"/>
      <c r="BX292" s="41"/>
      <c r="BY292" s="41"/>
      <c r="BZ292" s="41"/>
    </row>
    <row r="293" spans="37:78" x14ac:dyDescent="0.25">
      <c r="AK293" s="42"/>
      <c r="AL293" s="42"/>
      <c r="BX293" s="41"/>
      <c r="BY293" s="41"/>
      <c r="BZ293" s="41"/>
    </row>
    <row r="294" spans="37:78" x14ac:dyDescent="0.25">
      <c r="AK294" s="42"/>
      <c r="AL294" s="42"/>
      <c r="BX294" s="41"/>
      <c r="BY294" s="41"/>
      <c r="BZ294" s="41"/>
    </row>
    <row r="295" spans="37:78" x14ac:dyDescent="0.25">
      <c r="AK295" s="42"/>
      <c r="AL295" s="42"/>
      <c r="BX295" s="41"/>
      <c r="BY295" s="41"/>
      <c r="BZ295" s="41"/>
    </row>
    <row r="296" spans="37:78" x14ac:dyDescent="0.25">
      <c r="AK296" s="42"/>
      <c r="AL296" s="42"/>
      <c r="BX296" s="41"/>
      <c r="BY296" s="41"/>
      <c r="BZ296" s="41"/>
    </row>
    <row r="297" spans="37:78" x14ac:dyDescent="0.25">
      <c r="AK297" s="42"/>
      <c r="AL297" s="42"/>
      <c r="BX297" s="41"/>
      <c r="BY297" s="41"/>
      <c r="BZ297" s="41"/>
    </row>
    <row r="298" spans="37:78" x14ac:dyDescent="0.25">
      <c r="AK298" s="42"/>
      <c r="AL298" s="42"/>
      <c r="BX298" s="41"/>
      <c r="BY298" s="41"/>
      <c r="BZ298" s="41"/>
    </row>
    <row r="299" spans="37:78" x14ac:dyDescent="0.25">
      <c r="AK299" s="42"/>
      <c r="AL299" s="42"/>
      <c r="BX299" s="41"/>
      <c r="BY299" s="41"/>
      <c r="BZ299" s="41"/>
    </row>
    <row r="300" spans="37:78" x14ac:dyDescent="0.25">
      <c r="AK300" s="42"/>
      <c r="AL300" s="42"/>
      <c r="BX300" s="41"/>
      <c r="BY300" s="41"/>
      <c r="BZ300" s="41"/>
    </row>
    <row r="301" spans="37:78" x14ac:dyDescent="0.25">
      <c r="AK301" s="42"/>
      <c r="AL301" s="42"/>
      <c r="BX301" s="41"/>
      <c r="BY301" s="41"/>
      <c r="BZ301" s="41"/>
    </row>
    <row r="302" spans="37:78" x14ac:dyDescent="0.25">
      <c r="AK302" s="42"/>
      <c r="AL302" s="42"/>
      <c r="BX302" s="41"/>
      <c r="BY302" s="41"/>
      <c r="BZ302" s="41"/>
    </row>
    <row r="303" spans="37:78" x14ac:dyDescent="0.25">
      <c r="AK303" s="42"/>
      <c r="AL303" s="42"/>
      <c r="BX303" s="41"/>
      <c r="BY303" s="41"/>
      <c r="BZ303" s="41"/>
    </row>
    <row r="304" spans="37:78" x14ac:dyDescent="0.25">
      <c r="AK304" s="42"/>
      <c r="AL304" s="42"/>
      <c r="BX304" s="41"/>
      <c r="BY304" s="41"/>
      <c r="BZ304" s="41"/>
    </row>
    <row r="305" spans="37:78" x14ac:dyDescent="0.25">
      <c r="AK305" s="42"/>
      <c r="AL305" s="42"/>
      <c r="BX305" s="41"/>
      <c r="BY305" s="41"/>
      <c r="BZ305" s="41"/>
    </row>
    <row r="306" spans="37:78" x14ac:dyDescent="0.25">
      <c r="AK306" s="42"/>
      <c r="AL306" s="42"/>
      <c r="BX306" s="41"/>
      <c r="BY306" s="41"/>
      <c r="BZ306" s="41"/>
    </row>
    <row r="307" spans="37:78" x14ac:dyDescent="0.25">
      <c r="AK307" s="42"/>
      <c r="AL307" s="42"/>
      <c r="BX307" s="41"/>
      <c r="BY307" s="41"/>
      <c r="BZ307" s="41"/>
    </row>
    <row r="308" spans="37:78" x14ac:dyDescent="0.25">
      <c r="AK308" s="42"/>
      <c r="AL308" s="42"/>
      <c r="BX308" s="41"/>
      <c r="BY308" s="41"/>
      <c r="BZ308" s="41"/>
    </row>
    <row r="309" spans="37:78" x14ac:dyDescent="0.25">
      <c r="AK309" s="42"/>
      <c r="AL309" s="42"/>
      <c r="BX309" s="41"/>
      <c r="BY309" s="41"/>
      <c r="BZ309" s="41"/>
    </row>
    <row r="310" spans="37:78" x14ac:dyDescent="0.25">
      <c r="AK310" s="42"/>
      <c r="AL310" s="42"/>
      <c r="BX310" s="41"/>
      <c r="BY310" s="41"/>
      <c r="BZ310" s="41"/>
    </row>
    <row r="311" spans="37:78" x14ac:dyDescent="0.25">
      <c r="AK311" s="42"/>
      <c r="AL311" s="42"/>
      <c r="BX311" s="41"/>
      <c r="BY311" s="41"/>
      <c r="BZ311" s="41"/>
    </row>
    <row r="312" spans="37:78" x14ac:dyDescent="0.25">
      <c r="AK312" s="42"/>
      <c r="AL312" s="42"/>
      <c r="BX312" s="41"/>
      <c r="BY312" s="41"/>
      <c r="BZ312" s="41"/>
    </row>
    <row r="313" spans="37:78" x14ac:dyDescent="0.25">
      <c r="AK313" s="42"/>
      <c r="AL313" s="42"/>
      <c r="BX313" s="41"/>
      <c r="BY313" s="41"/>
      <c r="BZ313" s="41"/>
    </row>
    <row r="314" spans="37:78" x14ac:dyDescent="0.25">
      <c r="AK314" s="42"/>
      <c r="AL314" s="42"/>
      <c r="BX314" s="41"/>
      <c r="BY314" s="41"/>
      <c r="BZ314" s="41"/>
    </row>
    <row r="315" spans="37:78" x14ac:dyDescent="0.25">
      <c r="AK315" s="42"/>
      <c r="AL315" s="42"/>
      <c r="BX315" s="41"/>
      <c r="BY315" s="41"/>
      <c r="BZ315" s="41"/>
    </row>
    <row r="316" spans="37:78" x14ac:dyDescent="0.25">
      <c r="AK316" s="42"/>
      <c r="AL316" s="42"/>
      <c r="BX316" s="41"/>
      <c r="BY316" s="41"/>
      <c r="BZ316" s="41"/>
    </row>
    <row r="317" spans="37:78" x14ac:dyDescent="0.25">
      <c r="AK317" s="42"/>
      <c r="AL317" s="42"/>
      <c r="BX317" s="41"/>
      <c r="BY317" s="41"/>
      <c r="BZ317" s="41"/>
    </row>
    <row r="318" spans="37:78" x14ac:dyDescent="0.25">
      <c r="AK318" s="42"/>
      <c r="AL318" s="42"/>
      <c r="BX318" s="41"/>
      <c r="BY318" s="41"/>
      <c r="BZ318" s="41"/>
    </row>
    <row r="319" spans="37:78" x14ac:dyDescent="0.25">
      <c r="AK319" s="42"/>
      <c r="AL319" s="42"/>
      <c r="BX319" s="41"/>
      <c r="BY319" s="41"/>
      <c r="BZ319" s="41"/>
    </row>
    <row r="320" spans="37:78" x14ac:dyDescent="0.25">
      <c r="AK320" s="42"/>
      <c r="AL320" s="42"/>
      <c r="BX320" s="41"/>
      <c r="BY320" s="41"/>
      <c r="BZ320" s="41"/>
    </row>
    <row r="321" spans="37:78" x14ac:dyDescent="0.25">
      <c r="AK321" s="42"/>
      <c r="AL321" s="42"/>
      <c r="BX321" s="41"/>
      <c r="BY321" s="41"/>
      <c r="BZ321" s="41"/>
    </row>
    <row r="322" spans="37:78" x14ac:dyDescent="0.25">
      <c r="AK322" s="42"/>
      <c r="AL322" s="42"/>
      <c r="BX322" s="41"/>
      <c r="BY322" s="41"/>
      <c r="BZ322" s="41"/>
    </row>
    <row r="323" spans="37:78" x14ac:dyDescent="0.25">
      <c r="AK323" s="42"/>
      <c r="AL323" s="42"/>
      <c r="BX323" s="41"/>
      <c r="BY323" s="41"/>
      <c r="BZ323" s="41"/>
    </row>
    <row r="324" spans="37:78" x14ac:dyDescent="0.25">
      <c r="AK324" s="42"/>
      <c r="AL324" s="42"/>
      <c r="BX324" s="41"/>
      <c r="BY324" s="41"/>
      <c r="BZ324" s="41"/>
    </row>
    <row r="325" spans="37:78" x14ac:dyDescent="0.25">
      <c r="AK325" s="42"/>
      <c r="AL325" s="42"/>
      <c r="BX325" s="41"/>
      <c r="BY325" s="41"/>
      <c r="BZ325" s="41"/>
    </row>
    <row r="326" spans="37:78" x14ac:dyDescent="0.25">
      <c r="AK326" s="42"/>
      <c r="AL326" s="42"/>
      <c r="BX326" s="41"/>
      <c r="BY326" s="41"/>
      <c r="BZ326" s="41"/>
    </row>
    <row r="327" spans="37:78" x14ac:dyDescent="0.25">
      <c r="AK327" s="42"/>
      <c r="AL327" s="42"/>
      <c r="BX327" s="41"/>
      <c r="BY327" s="41"/>
      <c r="BZ327" s="41"/>
    </row>
    <row r="328" spans="37:78" x14ac:dyDescent="0.25">
      <c r="AK328" s="42"/>
      <c r="AL328" s="42"/>
      <c r="BX328" s="41"/>
      <c r="BY328" s="41"/>
      <c r="BZ328" s="41"/>
    </row>
    <row r="329" spans="37:78" x14ac:dyDescent="0.25">
      <c r="AK329" s="42"/>
      <c r="AL329" s="42"/>
      <c r="BX329" s="41"/>
      <c r="BY329" s="41"/>
      <c r="BZ329" s="41"/>
    </row>
    <row r="330" spans="37:78" x14ac:dyDescent="0.25">
      <c r="AK330" s="42"/>
      <c r="AL330" s="42"/>
      <c r="BX330" s="41"/>
      <c r="BY330" s="41"/>
      <c r="BZ330" s="41"/>
    </row>
    <row r="331" spans="37:78" x14ac:dyDescent="0.25">
      <c r="AK331" s="42"/>
      <c r="AL331" s="42"/>
      <c r="BX331" s="41"/>
      <c r="BY331" s="41"/>
      <c r="BZ331" s="41"/>
    </row>
    <row r="332" spans="37:78" x14ac:dyDescent="0.25">
      <c r="AK332" s="42"/>
      <c r="AL332" s="42"/>
      <c r="BX332" s="41"/>
      <c r="BY332" s="41"/>
      <c r="BZ332" s="41"/>
    </row>
    <row r="333" spans="37:78" x14ac:dyDescent="0.25">
      <c r="AK333" s="42"/>
      <c r="AL333" s="42"/>
      <c r="BX333" s="41"/>
      <c r="BY333" s="41"/>
      <c r="BZ333" s="41"/>
    </row>
    <row r="334" spans="37:78" x14ac:dyDescent="0.25">
      <c r="AK334" s="42"/>
      <c r="AL334" s="42"/>
      <c r="BX334" s="41"/>
      <c r="BY334" s="41"/>
      <c r="BZ334" s="41"/>
    </row>
    <row r="335" spans="37:78" x14ac:dyDescent="0.25">
      <c r="AK335" s="42"/>
      <c r="AL335" s="42"/>
      <c r="BX335" s="41"/>
      <c r="BY335" s="41"/>
      <c r="BZ335" s="41"/>
    </row>
    <row r="336" spans="37:78" x14ac:dyDescent="0.25">
      <c r="AK336" s="42"/>
      <c r="AL336" s="42"/>
      <c r="BX336" s="41"/>
      <c r="BY336" s="41"/>
      <c r="BZ336" s="41"/>
    </row>
    <row r="337" spans="37:78" x14ac:dyDescent="0.25">
      <c r="AK337" s="42"/>
      <c r="AL337" s="42"/>
      <c r="BX337" s="41"/>
      <c r="BY337" s="41"/>
      <c r="BZ337" s="41"/>
    </row>
    <row r="338" spans="37:78" x14ac:dyDescent="0.25">
      <c r="AK338" s="42"/>
      <c r="AL338" s="42"/>
      <c r="BX338" s="41"/>
      <c r="BY338" s="41"/>
      <c r="BZ338" s="41"/>
    </row>
    <row r="339" spans="37:78" x14ac:dyDescent="0.25">
      <c r="AK339" s="42"/>
      <c r="AL339" s="42"/>
      <c r="BX339" s="41"/>
      <c r="BY339" s="41"/>
      <c r="BZ339" s="41"/>
    </row>
    <row r="340" spans="37:78" x14ac:dyDescent="0.25">
      <c r="AK340" s="42"/>
      <c r="AL340" s="42"/>
      <c r="BX340" s="41"/>
      <c r="BY340" s="41"/>
      <c r="BZ340" s="41"/>
    </row>
    <row r="341" spans="37:78" x14ac:dyDescent="0.25">
      <c r="AK341" s="42"/>
      <c r="AL341" s="42"/>
      <c r="BX341" s="41"/>
      <c r="BY341" s="41"/>
      <c r="BZ341" s="41"/>
    </row>
    <row r="342" spans="37:78" x14ac:dyDescent="0.25">
      <c r="AK342" s="42"/>
      <c r="AL342" s="42"/>
      <c r="BX342" s="41"/>
      <c r="BY342" s="41"/>
      <c r="BZ342" s="41"/>
    </row>
    <row r="343" spans="37:78" x14ac:dyDescent="0.25">
      <c r="AK343" s="42"/>
      <c r="AL343" s="42"/>
      <c r="BX343" s="41"/>
      <c r="BY343" s="41"/>
      <c r="BZ343" s="41"/>
    </row>
    <row r="344" spans="37:78" x14ac:dyDescent="0.25">
      <c r="AK344" s="42"/>
      <c r="AL344" s="42"/>
      <c r="BX344" s="41"/>
      <c r="BY344" s="41"/>
      <c r="BZ344" s="41"/>
    </row>
    <row r="345" spans="37:78" x14ac:dyDescent="0.25">
      <c r="AK345" s="42"/>
      <c r="AL345" s="42"/>
      <c r="BX345" s="41"/>
      <c r="BY345" s="41"/>
      <c r="BZ345" s="41"/>
    </row>
    <row r="346" spans="37:78" x14ac:dyDescent="0.25">
      <c r="AK346" s="42"/>
      <c r="AL346" s="42"/>
      <c r="BX346" s="41"/>
      <c r="BY346" s="41"/>
      <c r="BZ346" s="41"/>
    </row>
    <row r="347" spans="37:78" x14ac:dyDescent="0.25">
      <c r="AK347" s="42"/>
      <c r="AL347" s="42"/>
      <c r="BX347" s="41"/>
      <c r="BY347" s="41"/>
      <c r="BZ347" s="41"/>
    </row>
    <row r="348" spans="37:78" x14ac:dyDescent="0.25">
      <c r="AK348" s="42"/>
      <c r="AL348" s="42"/>
      <c r="BX348" s="41"/>
      <c r="BY348" s="41"/>
      <c r="BZ348" s="41"/>
    </row>
    <row r="349" spans="37:78" x14ac:dyDescent="0.25">
      <c r="AK349" s="42"/>
      <c r="AL349" s="42"/>
      <c r="BX349" s="41"/>
      <c r="BY349" s="41"/>
      <c r="BZ349" s="41"/>
    </row>
    <row r="350" spans="37:78" x14ac:dyDescent="0.25">
      <c r="AK350" s="42"/>
      <c r="AL350" s="42"/>
      <c r="BX350" s="41"/>
      <c r="BY350" s="41"/>
      <c r="BZ350" s="41"/>
    </row>
    <row r="351" spans="37:78" x14ac:dyDescent="0.25">
      <c r="AK351" s="42"/>
      <c r="AL351" s="42"/>
      <c r="BX351" s="41"/>
      <c r="BY351" s="41"/>
      <c r="BZ351" s="41"/>
    </row>
    <row r="352" spans="37:78" x14ac:dyDescent="0.25">
      <c r="AK352" s="42"/>
      <c r="AL352" s="42"/>
      <c r="BX352" s="41"/>
      <c r="BY352" s="41"/>
      <c r="BZ352" s="41"/>
    </row>
    <row r="353" spans="37:78" x14ac:dyDescent="0.25">
      <c r="AK353" s="42"/>
      <c r="AL353" s="42"/>
      <c r="BX353" s="41"/>
      <c r="BY353" s="41"/>
      <c r="BZ353" s="41"/>
    </row>
    <row r="354" spans="37:78" x14ac:dyDescent="0.25">
      <c r="AK354" s="42"/>
      <c r="AL354" s="42"/>
      <c r="BX354" s="41"/>
      <c r="BY354" s="41"/>
      <c r="BZ354" s="41"/>
    </row>
    <row r="355" spans="37:78" x14ac:dyDescent="0.25">
      <c r="AK355" s="42"/>
      <c r="AL355" s="42"/>
      <c r="BX355" s="41"/>
      <c r="BY355" s="41"/>
      <c r="BZ355" s="41"/>
    </row>
    <row r="356" spans="37:78" x14ac:dyDescent="0.25">
      <c r="AK356" s="42"/>
      <c r="AL356" s="42"/>
      <c r="BX356" s="41"/>
      <c r="BY356" s="41"/>
      <c r="BZ356" s="41"/>
    </row>
    <row r="357" spans="37:78" x14ac:dyDescent="0.25">
      <c r="AK357" s="42"/>
      <c r="AL357" s="42"/>
      <c r="BX357" s="41"/>
      <c r="BY357" s="41"/>
      <c r="BZ357" s="41"/>
    </row>
    <row r="358" spans="37:78" x14ac:dyDescent="0.25">
      <c r="AK358" s="42"/>
      <c r="AL358" s="42"/>
      <c r="BX358" s="41"/>
      <c r="BY358" s="41"/>
      <c r="BZ358" s="41"/>
    </row>
    <row r="359" spans="37:78" x14ac:dyDescent="0.25">
      <c r="AK359" s="42"/>
      <c r="AL359" s="42"/>
      <c r="BX359" s="41"/>
      <c r="BY359" s="41"/>
      <c r="BZ359" s="41"/>
    </row>
    <row r="360" spans="37:78" x14ac:dyDescent="0.25">
      <c r="AK360" s="42"/>
      <c r="AL360" s="42"/>
      <c r="BX360" s="41"/>
      <c r="BY360" s="41"/>
      <c r="BZ360" s="41"/>
    </row>
    <row r="361" spans="37:78" x14ac:dyDescent="0.25">
      <c r="AK361" s="42"/>
      <c r="AL361" s="42"/>
      <c r="BX361" s="41"/>
      <c r="BY361" s="41"/>
      <c r="BZ361" s="41"/>
    </row>
    <row r="362" spans="37:78" x14ac:dyDescent="0.25">
      <c r="AK362" s="42"/>
      <c r="AL362" s="42"/>
      <c r="BX362" s="41"/>
      <c r="BY362" s="41"/>
      <c r="BZ362" s="41"/>
    </row>
    <row r="363" spans="37:78" x14ac:dyDescent="0.25">
      <c r="AK363" s="42"/>
      <c r="AL363" s="42"/>
      <c r="BX363" s="41"/>
      <c r="BY363" s="41"/>
      <c r="BZ363" s="41"/>
    </row>
    <row r="364" spans="37:78" x14ac:dyDescent="0.25">
      <c r="AK364" s="42"/>
      <c r="AL364" s="42"/>
      <c r="BX364" s="41"/>
      <c r="BY364" s="41"/>
      <c r="BZ364" s="41"/>
    </row>
    <row r="365" spans="37:78" x14ac:dyDescent="0.25">
      <c r="AK365" s="42"/>
      <c r="AL365" s="42"/>
      <c r="BX365" s="41"/>
      <c r="BY365" s="41"/>
      <c r="BZ365" s="41"/>
    </row>
    <row r="366" spans="37:78" x14ac:dyDescent="0.25">
      <c r="AK366" s="42"/>
      <c r="AL366" s="42"/>
      <c r="BX366" s="41"/>
      <c r="BY366" s="41"/>
      <c r="BZ366" s="41"/>
    </row>
    <row r="367" spans="37:78" x14ac:dyDescent="0.25">
      <c r="AK367" s="42"/>
      <c r="AL367" s="42"/>
      <c r="BX367" s="41"/>
      <c r="BY367" s="41"/>
      <c r="BZ367" s="41"/>
    </row>
    <row r="368" spans="37:78" x14ac:dyDescent="0.25">
      <c r="AK368" s="42"/>
      <c r="AL368" s="42"/>
      <c r="BX368" s="41"/>
      <c r="BY368" s="41"/>
      <c r="BZ368" s="41"/>
    </row>
    <row r="369" spans="37:78" x14ac:dyDescent="0.25">
      <c r="AK369" s="42"/>
      <c r="AL369" s="42"/>
      <c r="BX369" s="41"/>
      <c r="BY369" s="41"/>
      <c r="BZ369" s="41"/>
    </row>
    <row r="370" spans="37:78" x14ac:dyDescent="0.25">
      <c r="AK370" s="42"/>
      <c r="AL370" s="42"/>
      <c r="BX370" s="41"/>
      <c r="BY370" s="41"/>
      <c r="BZ370" s="41"/>
    </row>
    <row r="371" spans="37:78" x14ac:dyDescent="0.25">
      <c r="AK371" s="42"/>
      <c r="AL371" s="42"/>
      <c r="BX371" s="41"/>
      <c r="BY371" s="41"/>
      <c r="BZ371" s="41"/>
    </row>
    <row r="372" spans="37:78" x14ac:dyDescent="0.25">
      <c r="AK372" s="42"/>
      <c r="AL372" s="42"/>
      <c r="BX372" s="41"/>
      <c r="BY372" s="41"/>
      <c r="BZ372" s="41"/>
    </row>
    <row r="373" spans="37:78" x14ac:dyDescent="0.25">
      <c r="AK373" s="42"/>
      <c r="AL373" s="42"/>
      <c r="BX373" s="41"/>
      <c r="BY373" s="41"/>
      <c r="BZ373" s="41"/>
    </row>
    <row r="374" spans="37:78" x14ac:dyDescent="0.25">
      <c r="AK374" s="42"/>
      <c r="AL374" s="42"/>
      <c r="BX374" s="41"/>
      <c r="BY374" s="41"/>
      <c r="BZ374" s="41"/>
    </row>
    <row r="375" spans="37:78" x14ac:dyDescent="0.25">
      <c r="AK375" s="42"/>
      <c r="AL375" s="42"/>
      <c r="BX375" s="41"/>
      <c r="BY375" s="41"/>
      <c r="BZ375" s="41"/>
    </row>
    <row r="376" spans="37:78" x14ac:dyDescent="0.25">
      <c r="AK376" s="42"/>
      <c r="AL376" s="42"/>
      <c r="BX376" s="41"/>
      <c r="BY376" s="41"/>
      <c r="BZ376" s="41"/>
    </row>
    <row r="377" spans="37:78" x14ac:dyDescent="0.25">
      <c r="AK377" s="42"/>
      <c r="AL377" s="42"/>
      <c r="BX377" s="41"/>
      <c r="BY377" s="41"/>
      <c r="BZ377" s="41"/>
    </row>
    <row r="378" spans="37:78" x14ac:dyDescent="0.25">
      <c r="AK378" s="42"/>
      <c r="AL378" s="42"/>
      <c r="BX378" s="41"/>
      <c r="BY378" s="41"/>
      <c r="BZ378" s="41"/>
    </row>
    <row r="379" spans="37:78" x14ac:dyDescent="0.25">
      <c r="AK379" s="42"/>
      <c r="AL379" s="42"/>
    </row>
    <row r="380" spans="37:78" x14ac:dyDescent="0.25">
      <c r="AK380" s="42"/>
      <c r="AL380" s="42"/>
    </row>
    <row r="381" spans="37:78" x14ac:dyDescent="0.25">
      <c r="AK381" s="42"/>
      <c r="AL381" s="42"/>
    </row>
    <row r="382" spans="37:78" x14ac:dyDescent="0.25">
      <c r="AK382" s="42"/>
      <c r="AL382" s="42"/>
    </row>
    <row r="383" spans="37:78" x14ac:dyDescent="0.25">
      <c r="AK383" s="42"/>
      <c r="AL383" s="42"/>
    </row>
    <row r="384" spans="37:78" x14ac:dyDescent="0.25">
      <c r="AK384" s="42"/>
      <c r="AL384" s="42"/>
    </row>
    <row r="385" spans="37:38" x14ac:dyDescent="0.25">
      <c r="AK385" s="42"/>
      <c r="AL385" s="42"/>
    </row>
    <row r="386" spans="37:38" x14ac:dyDescent="0.25">
      <c r="AK386" s="42"/>
      <c r="AL386" s="42"/>
    </row>
    <row r="387" spans="37:38" x14ac:dyDescent="0.25">
      <c r="AK387" s="42"/>
      <c r="AL387" s="42"/>
    </row>
    <row r="388" spans="37:38" x14ac:dyDescent="0.25">
      <c r="AK388" s="41"/>
      <c r="AL388" s="41"/>
    </row>
    <row r="389" spans="37:38" x14ac:dyDescent="0.25">
      <c r="AK389" s="41"/>
      <c r="AL389" s="41"/>
    </row>
    <row r="390" spans="37:38" x14ac:dyDescent="0.25">
      <c r="AK390" s="41"/>
      <c r="AL390" s="41"/>
    </row>
    <row r="391" spans="37:38" x14ac:dyDescent="0.25">
      <c r="AK391" s="41"/>
      <c r="AL391" s="41"/>
    </row>
    <row r="392" spans="37:38" x14ac:dyDescent="0.25">
      <c r="AK392" s="41"/>
      <c r="AL392" s="41"/>
    </row>
    <row r="393" spans="37:38" x14ac:dyDescent="0.25">
      <c r="AK393" s="41"/>
      <c r="AL393" s="41"/>
    </row>
    <row r="394" spans="37:38" x14ac:dyDescent="0.25">
      <c r="AK394" s="41"/>
      <c r="AL394" s="41"/>
    </row>
    <row r="395" spans="37:38" x14ac:dyDescent="0.25">
      <c r="AK395" s="41"/>
      <c r="AL395" s="41"/>
    </row>
    <row r="396" spans="37:38" x14ac:dyDescent="0.25">
      <c r="AK396" s="41"/>
      <c r="AL396" s="41"/>
    </row>
    <row r="397" spans="37:38" x14ac:dyDescent="0.25">
      <c r="AK397" s="41"/>
      <c r="AL397" s="41"/>
    </row>
    <row r="398" spans="37:38" x14ac:dyDescent="0.25">
      <c r="AK398" s="41"/>
      <c r="AL398" s="41"/>
    </row>
    <row r="399" spans="37:38" x14ac:dyDescent="0.25">
      <c r="AK399" s="41"/>
      <c r="AL399" s="41"/>
    </row>
    <row r="400" spans="37:38" x14ac:dyDescent="0.25">
      <c r="AK400" s="41"/>
      <c r="AL400" s="41"/>
    </row>
    <row r="401" spans="37:38" x14ac:dyDescent="0.25">
      <c r="AK401" s="41"/>
      <c r="AL401" s="41"/>
    </row>
    <row r="402" spans="37:38" x14ac:dyDescent="0.25">
      <c r="AK402" s="41"/>
      <c r="AL402" s="41"/>
    </row>
    <row r="403" spans="37:38" x14ac:dyDescent="0.25">
      <c r="AK403" s="41"/>
      <c r="AL403" s="41"/>
    </row>
    <row r="404" spans="37:38" x14ac:dyDescent="0.25">
      <c r="AK404" s="41"/>
      <c r="AL404" s="41"/>
    </row>
    <row r="405" spans="37:38" x14ac:dyDescent="0.25">
      <c r="AK405" s="41"/>
      <c r="AL405" s="41"/>
    </row>
    <row r="406" spans="37:38" x14ac:dyDescent="0.25">
      <c r="AK406" s="41"/>
      <c r="AL406" s="41"/>
    </row>
    <row r="407" spans="37:38" x14ac:dyDescent="0.25">
      <c r="AK407" s="41"/>
      <c r="AL407" s="41"/>
    </row>
    <row r="408" spans="37:38" x14ac:dyDescent="0.25">
      <c r="AK408" s="41"/>
      <c r="AL408" s="41"/>
    </row>
    <row r="409" spans="37:38" x14ac:dyDescent="0.25">
      <c r="AK409" s="41"/>
      <c r="AL409" s="41"/>
    </row>
    <row r="410" spans="37:38" x14ac:dyDescent="0.25">
      <c r="AK410" s="41"/>
      <c r="AL410" s="41"/>
    </row>
    <row r="411" spans="37:38" x14ac:dyDescent="0.25">
      <c r="AK411" s="41"/>
      <c r="AL411" s="41"/>
    </row>
    <row r="412" spans="37:38" x14ac:dyDescent="0.25">
      <c r="AK412" s="41"/>
      <c r="AL412" s="41"/>
    </row>
    <row r="413" spans="37:38" x14ac:dyDescent="0.25">
      <c r="AK413" s="41"/>
      <c r="AL413" s="41"/>
    </row>
    <row r="414" spans="37:38" x14ac:dyDescent="0.25">
      <c r="AK414" s="41"/>
      <c r="AL414" s="41"/>
    </row>
    <row r="415" spans="37:38" x14ac:dyDescent="0.25">
      <c r="AK415" s="41"/>
      <c r="AL415" s="41"/>
    </row>
    <row r="416" spans="37:38" x14ac:dyDescent="0.25">
      <c r="AK416" s="41"/>
      <c r="AL416" s="41"/>
    </row>
    <row r="417" spans="37:38" x14ac:dyDescent="0.25">
      <c r="AK417" s="41"/>
      <c r="AL417" s="41"/>
    </row>
    <row r="418" spans="37:38" x14ac:dyDescent="0.25">
      <c r="AK418" s="41"/>
      <c r="AL418" s="41"/>
    </row>
    <row r="419" spans="37:38" x14ac:dyDescent="0.25">
      <c r="AK419" s="41"/>
      <c r="AL419" s="41"/>
    </row>
    <row r="420" spans="37:38" x14ac:dyDescent="0.25">
      <c r="AK420" s="41"/>
      <c r="AL420" s="41"/>
    </row>
    <row r="421" spans="37:38" x14ac:dyDescent="0.25">
      <c r="AK421" s="41"/>
      <c r="AL421" s="41"/>
    </row>
    <row r="422" spans="37:38" x14ac:dyDescent="0.25">
      <c r="AK422" s="41"/>
      <c r="AL422" s="41"/>
    </row>
    <row r="423" spans="37:38" x14ac:dyDescent="0.25">
      <c r="AK423" s="41"/>
      <c r="AL423" s="41"/>
    </row>
    <row r="424" spans="37:38" x14ac:dyDescent="0.25">
      <c r="AK424" s="41"/>
      <c r="AL424" s="41"/>
    </row>
    <row r="425" spans="37:38" x14ac:dyDescent="0.25">
      <c r="AK425" s="41"/>
      <c r="AL425" s="41"/>
    </row>
    <row r="426" spans="37:38" x14ac:dyDescent="0.25">
      <c r="AK426" s="41"/>
      <c r="AL426" s="41"/>
    </row>
    <row r="427" spans="37:38" x14ac:dyDescent="0.25">
      <c r="AK427" s="41"/>
      <c r="AL427" s="41"/>
    </row>
    <row r="428" spans="37:38" x14ac:dyDescent="0.25">
      <c r="AK428" s="41"/>
      <c r="AL428" s="41"/>
    </row>
    <row r="429" spans="37:38" x14ac:dyDescent="0.25">
      <c r="AK429" s="41"/>
      <c r="AL429" s="41"/>
    </row>
    <row r="430" spans="37:38" x14ac:dyDescent="0.25">
      <c r="AK430" s="41"/>
      <c r="AL430" s="41"/>
    </row>
    <row r="431" spans="37:38" x14ac:dyDescent="0.25">
      <c r="AK431" s="41"/>
      <c r="AL431" s="41"/>
    </row>
    <row r="432" spans="37:38" x14ac:dyDescent="0.25">
      <c r="AK432" s="41"/>
      <c r="AL432" s="41"/>
    </row>
    <row r="433" spans="37:38" x14ac:dyDescent="0.25">
      <c r="AK433" s="41"/>
      <c r="AL433" s="41"/>
    </row>
    <row r="434" spans="37:38" x14ac:dyDescent="0.25">
      <c r="AK434" s="41"/>
      <c r="AL434" s="41"/>
    </row>
    <row r="435" spans="37:38" x14ac:dyDescent="0.25">
      <c r="AK435" s="41"/>
      <c r="AL435" s="41"/>
    </row>
    <row r="436" spans="37:38" x14ac:dyDescent="0.25">
      <c r="AK436" s="41"/>
      <c r="AL436" s="41"/>
    </row>
    <row r="437" spans="37:38" x14ac:dyDescent="0.25">
      <c r="AK437" s="41"/>
      <c r="AL437" s="41"/>
    </row>
    <row r="438" spans="37:38" x14ac:dyDescent="0.25">
      <c r="AK438" s="41"/>
      <c r="AL438" s="41"/>
    </row>
    <row r="439" spans="37:38" x14ac:dyDescent="0.25">
      <c r="AK439" s="41"/>
      <c r="AL439" s="41"/>
    </row>
    <row r="440" spans="37:38" x14ac:dyDescent="0.25">
      <c r="AK440" s="41"/>
      <c r="AL440" s="41"/>
    </row>
    <row r="441" spans="37:38" x14ac:dyDescent="0.25">
      <c r="AK441" s="41"/>
      <c r="AL441" s="41"/>
    </row>
    <row r="442" spans="37:38" x14ac:dyDescent="0.25">
      <c r="AK442" s="41"/>
      <c r="AL442" s="41"/>
    </row>
    <row r="443" spans="37:38" x14ac:dyDescent="0.25">
      <c r="AK443" s="41"/>
      <c r="AL443" s="41"/>
    </row>
    <row r="444" spans="37:38" x14ac:dyDescent="0.25">
      <c r="AK444" s="41"/>
      <c r="AL444" s="41"/>
    </row>
    <row r="445" spans="37:38" x14ac:dyDescent="0.25">
      <c r="AK445" s="41"/>
      <c r="AL445" s="41"/>
    </row>
    <row r="446" spans="37:38" x14ac:dyDescent="0.25">
      <c r="AK446" s="41"/>
      <c r="AL446" s="41"/>
    </row>
    <row r="447" spans="37:38" x14ac:dyDescent="0.25">
      <c r="AK447" s="41"/>
      <c r="AL447" s="41"/>
    </row>
    <row r="448" spans="37:38" x14ac:dyDescent="0.25">
      <c r="AK448" s="41"/>
      <c r="AL448" s="41"/>
    </row>
    <row r="449" spans="37:38" x14ac:dyDescent="0.25">
      <c r="AK449" s="41"/>
      <c r="AL449" s="41"/>
    </row>
    <row r="450" spans="37:38" x14ac:dyDescent="0.25">
      <c r="AK450" s="41"/>
      <c r="AL450" s="41"/>
    </row>
    <row r="451" spans="37:38" x14ac:dyDescent="0.25">
      <c r="AK451" s="41"/>
      <c r="AL451" s="41"/>
    </row>
    <row r="452" spans="37:38" x14ac:dyDescent="0.25">
      <c r="AK452" s="41"/>
      <c r="AL452" s="41"/>
    </row>
    <row r="453" spans="37:38" x14ac:dyDescent="0.25">
      <c r="AK453" s="41"/>
      <c r="AL453" s="41"/>
    </row>
    <row r="454" spans="37:38" x14ac:dyDescent="0.25">
      <c r="AK454" s="41"/>
      <c r="AL454" s="41"/>
    </row>
    <row r="455" spans="37:38" x14ac:dyDescent="0.25">
      <c r="AK455" s="41"/>
      <c r="AL455" s="41"/>
    </row>
    <row r="456" spans="37:38" x14ac:dyDescent="0.25">
      <c r="AK456" s="41"/>
      <c r="AL456" s="41"/>
    </row>
    <row r="457" spans="37:38" x14ac:dyDescent="0.25">
      <c r="AK457" s="41"/>
      <c r="AL457" s="41"/>
    </row>
    <row r="458" spans="37:38" x14ac:dyDescent="0.25">
      <c r="AK458" s="41"/>
      <c r="AL458" s="41"/>
    </row>
    <row r="459" spans="37:38" x14ac:dyDescent="0.25">
      <c r="AK459" s="41"/>
      <c r="AL459" s="41"/>
    </row>
    <row r="460" spans="37:38" x14ac:dyDescent="0.25">
      <c r="AK460" s="41"/>
      <c r="AL460" s="41"/>
    </row>
    <row r="461" spans="37:38" x14ac:dyDescent="0.25">
      <c r="AK461" s="41"/>
      <c r="AL461" s="41"/>
    </row>
    <row r="462" spans="37:38" x14ac:dyDescent="0.25">
      <c r="AK462" s="41"/>
      <c r="AL462" s="41"/>
    </row>
    <row r="463" spans="37:38" x14ac:dyDescent="0.25">
      <c r="AK463" s="41"/>
      <c r="AL463" s="41"/>
    </row>
    <row r="464" spans="37:38" x14ac:dyDescent="0.25">
      <c r="AK464" s="41"/>
      <c r="AL464" s="41"/>
    </row>
    <row r="465" spans="37:38" x14ac:dyDescent="0.25">
      <c r="AK465" s="41"/>
      <c r="AL465" s="41"/>
    </row>
    <row r="466" spans="37:38" x14ac:dyDescent="0.25">
      <c r="AK466" s="41"/>
      <c r="AL466" s="41"/>
    </row>
    <row r="467" spans="37:38" x14ac:dyDescent="0.25">
      <c r="AK467" s="41"/>
      <c r="AL467" s="41"/>
    </row>
    <row r="468" spans="37:38" x14ac:dyDescent="0.25">
      <c r="AK468" s="41"/>
      <c r="AL468" s="41"/>
    </row>
    <row r="469" spans="37:38" x14ac:dyDescent="0.25">
      <c r="AK469" s="41"/>
      <c r="AL469" s="41"/>
    </row>
    <row r="470" spans="37:38" x14ac:dyDescent="0.25">
      <c r="AK470" s="41"/>
      <c r="AL470" s="41"/>
    </row>
    <row r="471" spans="37:38" x14ac:dyDescent="0.25">
      <c r="AK471" s="41"/>
      <c r="AL471" s="41"/>
    </row>
    <row r="472" spans="37:38" x14ac:dyDescent="0.25">
      <c r="AK472" s="41"/>
      <c r="AL472" s="41"/>
    </row>
    <row r="473" spans="37:38" x14ac:dyDescent="0.25">
      <c r="AK473" s="41"/>
      <c r="AL473" s="41"/>
    </row>
  </sheetData>
  <sortState ref="CJ6:CJ12">
    <sortCondition ref="CJ6"/>
  </sortState>
  <mergeCells count="6">
    <mergeCell ref="L3:L6"/>
    <mergeCell ref="BW3:BW6"/>
    <mergeCell ref="BK3:BK6"/>
    <mergeCell ref="AY3:AY6"/>
    <mergeCell ref="AJ3:AJ6"/>
    <mergeCell ref="X3:X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27"/>
  <sheetViews>
    <sheetView zoomScale="60" zoomScaleNormal="60" workbookViewId="0">
      <selection sqref="A1:XFD1048576"/>
    </sheetView>
  </sheetViews>
  <sheetFormatPr baseColWidth="10" defaultColWidth="10.5703125" defaultRowHeight="15" x14ac:dyDescent="0.25"/>
  <cols>
    <col min="1" max="1" width="20.140625" style="26" customWidth="1"/>
    <col min="2" max="2" width="22.28515625" style="26" customWidth="1"/>
    <col min="3" max="11" width="19.42578125" style="26" customWidth="1"/>
    <col min="12" max="12" width="15.140625" style="26" customWidth="1"/>
    <col min="13" max="13" width="15.5703125" style="26" customWidth="1"/>
    <col min="14" max="14" width="22.85546875" style="26" customWidth="1"/>
    <col min="15" max="23" width="20.28515625" style="26" customWidth="1"/>
    <col min="24" max="24" width="15.7109375" style="26" customWidth="1"/>
    <col min="25" max="25" width="15.85546875" style="26" customWidth="1"/>
    <col min="26" max="26" width="22" style="26" customWidth="1"/>
    <col min="27" max="35" width="19.85546875" style="26" customWidth="1"/>
    <col min="36" max="36" width="15.85546875" style="26" customWidth="1"/>
    <col min="37" max="37" width="12.7109375" style="26" customWidth="1"/>
    <col min="38" max="38" width="21.140625" style="26" customWidth="1"/>
    <col min="39" max="39" width="10.5703125" style="26"/>
    <col min="40" max="40" width="16.28515625" style="26" customWidth="1"/>
    <col min="41" max="41" width="20.7109375" style="26" customWidth="1"/>
    <col min="42" max="50" width="17.42578125" style="26" customWidth="1"/>
    <col min="51" max="51" width="15.5703125" style="26" customWidth="1"/>
    <col min="52" max="52" width="13.85546875" style="26" customWidth="1"/>
    <col min="53" max="53" width="22.5703125" style="26" customWidth="1"/>
    <col min="54" max="62" width="18.42578125" style="26" customWidth="1"/>
    <col min="63" max="63" width="17.28515625" style="26" customWidth="1"/>
    <col min="64" max="64" width="10.5703125" style="26"/>
    <col min="65" max="65" width="21.28515625" style="26" customWidth="1"/>
    <col min="66" max="74" width="17.7109375" style="26" customWidth="1"/>
    <col min="75" max="75" width="15.140625" style="26" customWidth="1"/>
    <col min="76" max="76" width="16" style="26" customWidth="1"/>
    <col min="77" max="77" width="22.140625" style="26" customWidth="1"/>
    <col min="78" max="78" width="17.28515625" style="26" customWidth="1"/>
    <col min="79" max="79" width="10.5703125" style="26"/>
    <col min="80" max="80" width="15.85546875" style="26" customWidth="1"/>
    <col min="81" max="81" width="23.140625" style="26" customWidth="1"/>
    <col min="82" max="82" width="18.140625" style="26" customWidth="1"/>
    <col min="83" max="83" width="19.42578125" style="26" customWidth="1"/>
    <col min="84" max="84" width="21.5703125" style="26" customWidth="1"/>
    <col min="85" max="85" width="10.5703125" style="26"/>
    <col min="86" max="86" width="19.140625" style="26" customWidth="1"/>
    <col min="87" max="16384" width="10.5703125" style="26"/>
  </cols>
  <sheetData>
    <row r="1" spans="1:86" s="51" customFormat="1" x14ac:dyDescent="0.25">
      <c r="A1" s="51" t="s">
        <v>215</v>
      </c>
      <c r="G1" s="51" t="s">
        <v>327</v>
      </c>
      <c r="L1" s="80" t="s">
        <v>905</v>
      </c>
      <c r="M1" s="51" t="s">
        <v>216</v>
      </c>
      <c r="S1" s="51" t="s">
        <v>877</v>
      </c>
      <c r="X1" s="80" t="s">
        <v>905</v>
      </c>
      <c r="Y1" s="51" t="s">
        <v>217</v>
      </c>
      <c r="AE1" s="51" t="s">
        <v>885</v>
      </c>
      <c r="AJ1" s="80" t="s">
        <v>905</v>
      </c>
      <c r="AK1" s="51" t="s">
        <v>586</v>
      </c>
      <c r="AN1" s="51" t="s">
        <v>220</v>
      </c>
      <c r="AT1" s="51" t="s">
        <v>330</v>
      </c>
      <c r="AY1" s="80" t="s">
        <v>905</v>
      </c>
      <c r="AZ1" s="51" t="s">
        <v>218</v>
      </c>
      <c r="BF1" s="51" t="s">
        <v>331</v>
      </c>
      <c r="BK1" s="80" t="s">
        <v>905</v>
      </c>
      <c r="BL1" s="51" t="s">
        <v>219</v>
      </c>
      <c r="BR1" s="51" t="s">
        <v>332</v>
      </c>
      <c r="BW1" s="80" t="s">
        <v>905</v>
      </c>
      <c r="BX1" s="51" t="s">
        <v>589</v>
      </c>
      <c r="CB1" s="51" t="s">
        <v>891</v>
      </c>
      <c r="CE1" s="36" t="s">
        <v>857</v>
      </c>
      <c r="CF1" s="25"/>
      <c r="CG1" s="25"/>
      <c r="CH1" s="36" t="s">
        <v>857</v>
      </c>
    </row>
    <row r="2" spans="1:86" x14ac:dyDescent="0.25">
      <c r="A2" s="51"/>
      <c r="L2" s="80"/>
      <c r="X2" s="80"/>
      <c r="AJ2" s="80"/>
      <c r="AK2" s="25" t="s">
        <v>908</v>
      </c>
      <c r="AY2" s="80"/>
      <c r="BK2" s="80"/>
      <c r="BW2" s="80"/>
      <c r="BX2" s="25" t="s">
        <v>909</v>
      </c>
      <c r="BZ2" s="25" t="s">
        <v>927</v>
      </c>
      <c r="CB2" s="25" t="s">
        <v>912</v>
      </c>
      <c r="CE2" s="25" t="s">
        <v>911</v>
      </c>
      <c r="CF2" s="25"/>
      <c r="CH2" s="25" t="s">
        <v>910</v>
      </c>
    </row>
    <row r="3" spans="1:86" x14ac:dyDescent="0.25">
      <c r="A3" s="41"/>
      <c r="L3" s="80"/>
      <c r="X3" s="80"/>
      <c r="AJ3" s="80"/>
      <c r="AK3" s="25"/>
      <c r="AY3" s="80"/>
      <c r="BK3" s="80"/>
      <c r="BW3" s="80"/>
      <c r="BX3" s="25"/>
      <c r="BZ3" s="25"/>
      <c r="CB3" s="25"/>
      <c r="CE3" s="25"/>
      <c r="CF3" s="25"/>
      <c r="CH3" s="25"/>
    </row>
    <row r="4" spans="1:86" s="25" customFormat="1" x14ac:dyDescent="0.25">
      <c r="A4" s="25" t="s">
        <v>0</v>
      </c>
      <c r="B4" s="25" t="s">
        <v>1</v>
      </c>
      <c r="C4" s="25" t="s">
        <v>583</v>
      </c>
      <c r="D4" s="25" t="s">
        <v>2</v>
      </c>
      <c r="E4" s="25" t="s">
        <v>584</v>
      </c>
      <c r="F4" s="25" t="s">
        <v>585</v>
      </c>
      <c r="G4" s="25" t="s">
        <v>583</v>
      </c>
      <c r="H4" s="25" t="s">
        <v>2</v>
      </c>
      <c r="I4" s="25" t="s">
        <v>584</v>
      </c>
      <c r="J4" s="25" t="s">
        <v>585</v>
      </c>
      <c r="K4" s="25" t="s">
        <v>882</v>
      </c>
      <c r="L4" s="80"/>
      <c r="M4" s="25" t="s">
        <v>0</v>
      </c>
      <c r="N4" s="25" t="s">
        <v>1</v>
      </c>
      <c r="O4" s="25" t="s">
        <v>583</v>
      </c>
      <c r="P4" s="25" t="s">
        <v>2</v>
      </c>
      <c r="Q4" s="25" t="s">
        <v>584</v>
      </c>
      <c r="R4" s="25" t="s">
        <v>585</v>
      </c>
      <c r="S4" s="25" t="s">
        <v>583</v>
      </c>
      <c r="T4" s="25" t="s">
        <v>2</v>
      </c>
      <c r="U4" s="25" t="s">
        <v>584</v>
      </c>
      <c r="V4" s="25" t="s">
        <v>585</v>
      </c>
      <c r="W4" s="25" t="s">
        <v>882</v>
      </c>
      <c r="X4" s="80"/>
      <c r="Y4" s="25" t="s">
        <v>0</v>
      </c>
      <c r="Z4" s="25" t="s">
        <v>1</v>
      </c>
      <c r="AA4" s="25" t="s">
        <v>583</v>
      </c>
      <c r="AB4" s="25" t="s">
        <v>2</v>
      </c>
      <c r="AC4" s="25" t="s">
        <v>584</v>
      </c>
      <c r="AD4" s="25" t="s">
        <v>585</v>
      </c>
      <c r="AE4" s="25" t="s">
        <v>583</v>
      </c>
      <c r="AF4" s="25" t="s">
        <v>2</v>
      </c>
      <c r="AG4" s="25" t="s">
        <v>584</v>
      </c>
      <c r="AH4" s="25" t="s">
        <v>585</v>
      </c>
      <c r="AI4" s="25" t="s">
        <v>882</v>
      </c>
      <c r="AJ4" s="80"/>
      <c r="AK4" s="25" t="s">
        <v>0</v>
      </c>
      <c r="AL4" s="25" t="s">
        <v>1</v>
      </c>
      <c r="AN4" s="25" t="s">
        <v>0</v>
      </c>
      <c r="AO4" s="25" t="s">
        <v>1</v>
      </c>
      <c r="AP4" s="25" t="s">
        <v>583</v>
      </c>
      <c r="AQ4" s="25" t="s">
        <v>2</v>
      </c>
      <c r="AR4" s="25" t="s">
        <v>584</v>
      </c>
      <c r="AS4" s="25" t="s">
        <v>585</v>
      </c>
      <c r="AT4" s="25" t="s">
        <v>583</v>
      </c>
      <c r="AU4" s="25" t="s">
        <v>2</v>
      </c>
      <c r="AV4" s="25" t="s">
        <v>584</v>
      </c>
      <c r="AW4" s="25" t="s">
        <v>585</v>
      </c>
      <c r="AX4" s="25" t="s">
        <v>882</v>
      </c>
      <c r="AY4" s="80"/>
      <c r="AZ4" s="25" t="s">
        <v>0</v>
      </c>
      <c r="BA4" s="25" t="s">
        <v>1</v>
      </c>
      <c r="BB4" s="25" t="s">
        <v>583</v>
      </c>
      <c r="BC4" s="25" t="s">
        <v>2</v>
      </c>
      <c r="BD4" s="25" t="s">
        <v>584</v>
      </c>
      <c r="BE4" s="25" t="s">
        <v>585</v>
      </c>
      <c r="BF4" s="25" t="s">
        <v>583</v>
      </c>
      <c r="BG4" s="25" t="s">
        <v>2</v>
      </c>
      <c r="BH4" s="25" t="s">
        <v>584</v>
      </c>
      <c r="BI4" s="25" t="s">
        <v>585</v>
      </c>
      <c r="BJ4" s="25" t="s">
        <v>882</v>
      </c>
      <c r="BK4" s="80"/>
      <c r="BL4" s="25" t="s">
        <v>0</v>
      </c>
      <c r="BM4" s="25" t="s">
        <v>1</v>
      </c>
      <c r="BN4" s="25" t="s">
        <v>583</v>
      </c>
      <c r="BO4" s="25" t="s">
        <v>2</v>
      </c>
      <c r="BP4" s="25" t="s">
        <v>584</v>
      </c>
      <c r="BQ4" s="25" t="s">
        <v>585</v>
      </c>
      <c r="BR4" s="25" t="s">
        <v>583</v>
      </c>
      <c r="BS4" s="25" t="s">
        <v>2</v>
      </c>
      <c r="BT4" s="25" t="s">
        <v>584</v>
      </c>
      <c r="BU4" s="25" t="s">
        <v>585</v>
      </c>
      <c r="BV4" s="25" t="s">
        <v>882</v>
      </c>
      <c r="BW4" s="80"/>
      <c r="BX4" s="25" t="s">
        <v>0</v>
      </c>
      <c r="BY4" s="25" t="s">
        <v>1</v>
      </c>
      <c r="BZ4" s="51" t="s">
        <v>887</v>
      </c>
      <c r="CB4" s="25" t="s">
        <v>0</v>
      </c>
      <c r="CC4" s="25" t="s">
        <v>1</v>
      </c>
      <c r="CE4" s="25" t="s">
        <v>897</v>
      </c>
      <c r="CH4" s="25" t="s">
        <v>895</v>
      </c>
    </row>
    <row r="5" spans="1:86" x14ac:dyDescent="0.25">
      <c r="A5" s="23" t="s">
        <v>502</v>
      </c>
      <c r="B5" s="23" t="s">
        <v>503</v>
      </c>
      <c r="C5" s="38">
        <v>360.14373779296898</v>
      </c>
      <c r="D5" s="38">
        <v>726.0595703125</v>
      </c>
      <c r="E5" s="38">
        <v>2.0160272121429399</v>
      </c>
      <c r="F5" s="87">
        <v>1.2545014007589401E-4</v>
      </c>
      <c r="G5" s="38">
        <v>360.97946166992199</v>
      </c>
      <c r="H5" s="38">
        <v>560.20349121093795</v>
      </c>
      <c r="I5" s="38">
        <v>1.5518984794616699</v>
      </c>
      <c r="J5" s="38">
        <v>0.238781262095665</v>
      </c>
      <c r="K5" s="30">
        <f t="shared" ref="K5:K8" si="0">+D5-H5</f>
        <v>165.85607910156205</v>
      </c>
      <c r="L5" s="27">
        <f>(D5-C5)/(H5-G5)</f>
        <v>1.8367053079016091</v>
      </c>
      <c r="M5" s="23" t="s">
        <v>500</v>
      </c>
      <c r="N5" s="23" t="s">
        <v>501</v>
      </c>
      <c r="O5" s="38">
        <v>10.018099784851101</v>
      </c>
      <c r="P5" s="38">
        <v>37.189777374267599</v>
      </c>
      <c r="Q5" s="38">
        <v>3.7122585773468</v>
      </c>
      <c r="R5" s="29">
        <v>4.16266502069308E-2</v>
      </c>
      <c r="S5" s="38">
        <v>10.0425109863281</v>
      </c>
      <c r="T5" s="38">
        <v>26.478193283081101</v>
      </c>
      <c r="U5" s="38">
        <v>2.6366107463836701</v>
      </c>
      <c r="V5" s="38">
        <v>0.21441983763407099</v>
      </c>
      <c r="W5" s="38">
        <f t="shared" ref="W5:W15" si="1">+P5-T5</f>
        <v>10.711584091186499</v>
      </c>
      <c r="X5" s="27">
        <f>(P5-O5)/(T5-S5)</f>
        <v>1.6532126320538867</v>
      </c>
      <c r="Y5" s="23" t="s">
        <v>25</v>
      </c>
      <c r="Z5" s="23" t="s">
        <v>26</v>
      </c>
      <c r="AA5" s="38">
        <v>11.5509090423584</v>
      </c>
      <c r="AB5" s="38">
        <v>44.115684509277301</v>
      </c>
      <c r="AC5" s="38">
        <v>3.8192391395568799</v>
      </c>
      <c r="AD5" s="88">
        <v>1.7059747243874501E-8</v>
      </c>
      <c r="AE5" s="38">
        <v>11.5775547027588</v>
      </c>
      <c r="AF5" s="38">
        <v>32.321945190429702</v>
      </c>
      <c r="AG5" s="38">
        <v>2.79177641868591</v>
      </c>
      <c r="AH5" s="38">
        <v>5.6101783634366298E-2</v>
      </c>
      <c r="AI5" s="38">
        <f t="shared" ref="AI5:AI25" si="2">+AB5-AF5</f>
        <v>11.793739318847599</v>
      </c>
      <c r="AJ5" s="27">
        <f>(AB5-AA5)/(AF5-AE5)</f>
        <v>1.5698111490078852</v>
      </c>
      <c r="AK5" s="23" t="s">
        <v>189</v>
      </c>
      <c r="AL5" s="23" t="s">
        <v>190</v>
      </c>
      <c r="AN5" s="23" t="s">
        <v>500</v>
      </c>
      <c r="AO5" s="23" t="s">
        <v>501</v>
      </c>
      <c r="AP5" s="38">
        <v>5.4123096466064498</v>
      </c>
      <c r="AQ5" s="38">
        <v>19.453804016113299</v>
      </c>
      <c r="AR5" s="38">
        <v>3.5943627357482901</v>
      </c>
      <c r="AS5" s="29">
        <v>3.7031326322478401E-2</v>
      </c>
      <c r="AT5" s="38">
        <v>5.3528399467468297</v>
      </c>
      <c r="AU5" s="38">
        <v>2.9618110656738299</v>
      </c>
      <c r="AV5" s="38">
        <v>0.55331581830978405</v>
      </c>
      <c r="AW5" s="38">
        <v>0.80695768088949804</v>
      </c>
      <c r="AX5" s="38">
        <f t="shared" ref="AX5" si="3">+AQ5-AU5</f>
        <v>16.491992950439467</v>
      </c>
      <c r="AY5" s="27">
        <f>(AQ5-AP5)/(AU5-AT5)</f>
        <v>-5.8725741377099467</v>
      </c>
      <c r="AZ5" s="23" t="s">
        <v>500</v>
      </c>
      <c r="BA5" s="23" t="s">
        <v>501</v>
      </c>
      <c r="BB5" s="38">
        <v>10.005922317504901</v>
      </c>
      <c r="BC5" s="38">
        <v>60.801765441894503</v>
      </c>
      <c r="BD5" s="38">
        <v>6.07657766342163</v>
      </c>
      <c r="BE5" s="29">
        <v>1.51514719485367E-2</v>
      </c>
      <c r="BF5" s="38">
        <v>10.107603073120099</v>
      </c>
      <c r="BG5" s="38">
        <v>17.999631881713899</v>
      </c>
      <c r="BH5" s="38">
        <v>1.78080117702484</v>
      </c>
      <c r="BI5" s="38">
        <v>0.67046098955715905</v>
      </c>
      <c r="BJ5" s="38">
        <f t="shared" ref="BJ5:BJ10" si="4">+BC5-BG5</f>
        <v>42.802133560180607</v>
      </c>
      <c r="BK5" s="27">
        <f>(BC5-BB5)/(BG5-BF5)</f>
        <v>6.4363479095612171</v>
      </c>
      <c r="BL5" s="23" t="s">
        <v>390</v>
      </c>
      <c r="BM5" s="23" t="s">
        <v>391</v>
      </c>
      <c r="BN5" s="38">
        <v>32.773391723632798</v>
      </c>
      <c r="BO5" s="38">
        <v>115.11806488037099</v>
      </c>
      <c r="BP5" s="38">
        <v>3.5125465393066402</v>
      </c>
      <c r="BQ5" s="29">
        <v>1.34370494822443E-3</v>
      </c>
      <c r="BR5" s="38">
        <v>33.367313385009801</v>
      </c>
      <c r="BS5" s="38">
        <v>57.7509765625</v>
      </c>
      <c r="BT5" s="38">
        <v>1.7307649850845299</v>
      </c>
      <c r="BU5" s="38">
        <v>0.72442673399320501</v>
      </c>
      <c r="BV5" s="38">
        <f t="shared" ref="BV5:BV17" si="5">+BO5-BS5</f>
        <v>57.367088317870994</v>
      </c>
      <c r="BW5" s="27">
        <f>(BO5-BN5)/(BS5-BR5)</f>
        <v>3.377042758397137</v>
      </c>
      <c r="BX5" s="23" t="s">
        <v>189</v>
      </c>
      <c r="BY5" s="23" t="s">
        <v>190</v>
      </c>
      <c r="CB5" s="23" t="s">
        <v>189</v>
      </c>
      <c r="CC5" s="23" t="s">
        <v>190</v>
      </c>
      <c r="CE5" s="23" t="s">
        <v>538</v>
      </c>
      <c r="CF5" s="23" t="s">
        <v>539</v>
      </c>
      <c r="CH5" s="23" t="s">
        <v>189</v>
      </c>
    </row>
    <row r="6" spans="1:86" x14ac:dyDescent="0.25">
      <c r="A6" s="23" t="s">
        <v>422</v>
      </c>
      <c r="B6" s="23" t="s">
        <v>423</v>
      </c>
      <c r="C6" s="38">
        <v>76.900718688964801</v>
      </c>
      <c r="D6" s="38">
        <v>125.767044067383</v>
      </c>
      <c r="E6" s="38">
        <v>1.6354469060897801</v>
      </c>
      <c r="F6" s="87">
        <v>1.1028121300391499E-3</v>
      </c>
      <c r="G6" s="38">
        <v>77.070793151855497</v>
      </c>
      <c r="H6" s="38">
        <v>99.090301513671903</v>
      </c>
      <c r="I6" s="38">
        <v>1.2857049703598</v>
      </c>
      <c r="J6" s="38">
        <v>0.21736410534046199</v>
      </c>
      <c r="K6" s="30">
        <f t="shared" si="0"/>
        <v>26.676742553711094</v>
      </c>
      <c r="L6" s="27">
        <f t="shared" ref="L6:L8" si="6">(D6-C6)/(H6-G6)</f>
        <v>2.2192287209807247</v>
      </c>
      <c r="M6" s="23" t="s">
        <v>410</v>
      </c>
      <c r="N6" s="23" t="s">
        <v>411</v>
      </c>
      <c r="O6" s="38">
        <v>13.942721366882299</v>
      </c>
      <c r="P6" s="38">
        <v>32.531600952148402</v>
      </c>
      <c r="Q6" s="38">
        <v>2.3332316875457799</v>
      </c>
      <c r="R6" s="29">
        <v>1.69121554431578E-3</v>
      </c>
      <c r="S6" s="38">
        <v>13.980699539184601</v>
      </c>
      <c r="T6" s="38">
        <v>10.3970375061035</v>
      </c>
      <c r="U6" s="38">
        <v>0.74367076158523604</v>
      </c>
      <c r="V6" s="38">
        <v>0.40193726748016001</v>
      </c>
      <c r="W6" s="38">
        <f t="shared" si="1"/>
        <v>22.134563446044901</v>
      </c>
      <c r="X6" s="27">
        <f t="shared" ref="X6:X15" si="7">(P6-O6)/(T6-S6)</f>
        <v>-5.1871184876449039</v>
      </c>
      <c r="Y6" s="23" t="s">
        <v>17</v>
      </c>
      <c r="Z6" s="23" t="s">
        <v>18</v>
      </c>
      <c r="AA6" s="38">
        <v>45.965293884277301</v>
      </c>
      <c r="AB6" s="38">
        <v>142.68064880371099</v>
      </c>
      <c r="AC6" s="38">
        <v>3.1040952205657999</v>
      </c>
      <c r="AD6" s="87">
        <v>1.32570520505587E-4</v>
      </c>
      <c r="AE6" s="38">
        <v>46.063369750976598</v>
      </c>
      <c r="AF6" s="38">
        <v>52.847549438476598</v>
      </c>
      <c r="AG6" s="38">
        <v>1.1472792625427199</v>
      </c>
      <c r="AH6" s="38">
        <v>0.46047172099695699</v>
      </c>
      <c r="AI6" s="38">
        <f t="shared" si="2"/>
        <v>89.833099365234403</v>
      </c>
      <c r="AJ6" s="27">
        <f t="shared" ref="AJ6:AJ25" si="8">(AB6-AA6)/(AF6-AE6)</f>
        <v>14.256013162156341</v>
      </c>
      <c r="AK6" s="23" t="s">
        <v>538</v>
      </c>
      <c r="AL6" s="23" t="s">
        <v>539</v>
      </c>
      <c r="AN6" s="23" t="s">
        <v>283</v>
      </c>
      <c r="AO6" s="23" t="s">
        <v>284</v>
      </c>
      <c r="AP6" s="38">
        <v>583.70861816406205</v>
      </c>
      <c r="AQ6" s="38">
        <v>1127.44616699219</v>
      </c>
      <c r="AR6" s="38">
        <v>1.9315222501754801</v>
      </c>
      <c r="AS6" s="29">
        <v>3.58429356042319E-2</v>
      </c>
      <c r="AT6" s="38">
        <v>585.52911376953102</v>
      </c>
      <c r="AU6" s="38">
        <v>716.20935058593795</v>
      </c>
      <c r="AV6" s="38">
        <v>1.22318315505981</v>
      </c>
      <c r="AW6" s="38">
        <v>0.81547329108505195</v>
      </c>
      <c r="AX6" s="38">
        <f t="shared" ref="AX6:AX15" si="9">+AQ6-AU6</f>
        <v>411.23681640625205</v>
      </c>
      <c r="AY6" s="27">
        <f t="shared" ref="AY6:AY13" si="10">(AQ6-AP6)/(AU6-AT6)</f>
        <v>4.1608246363375248</v>
      </c>
      <c r="AZ6" s="23" t="s">
        <v>255</v>
      </c>
      <c r="BA6" s="23" t="s">
        <v>256</v>
      </c>
      <c r="BB6" s="38">
        <v>755.19470214843795</v>
      </c>
      <c r="BC6" s="38">
        <v>1825.6376953125</v>
      </c>
      <c r="BD6" s="38">
        <v>2.4174396991729701</v>
      </c>
      <c r="BE6" s="29">
        <v>3.0508713801665401E-2</v>
      </c>
      <c r="BF6" s="38">
        <v>763.45068359375</v>
      </c>
      <c r="BG6" s="38">
        <v>1440.984375</v>
      </c>
      <c r="BH6" s="38">
        <v>1.88746225833893</v>
      </c>
      <c r="BI6" s="38">
        <v>0.47243105782086597</v>
      </c>
      <c r="BJ6" s="38">
        <f t="shared" si="4"/>
        <v>384.6533203125</v>
      </c>
      <c r="BK6" s="27">
        <f t="shared" ref="BK6:BK10" si="11">(BC6-BB6)/(BG6-BF6)</f>
        <v>1.5799110903877149</v>
      </c>
      <c r="BL6" s="23" t="s">
        <v>17</v>
      </c>
      <c r="BM6" s="23" t="s">
        <v>18</v>
      </c>
      <c r="BN6" s="38">
        <v>45.852752685546903</v>
      </c>
      <c r="BO6" s="38">
        <v>149.92517089843801</v>
      </c>
      <c r="BP6" s="38">
        <v>3.2697093486785902</v>
      </c>
      <c r="BQ6" s="89">
        <v>4.3229150042328802E-6</v>
      </c>
      <c r="BR6" s="38">
        <v>45.838722229003899</v>
      </c>
      <c r="BS6" s="38">
        <v>51.229423522949197</v>
      </c>
      <c r="BT6" s="38">
        <v>1.1176015138626101</v>
      </c>
      <c r="BU6" s="38">
        <v>0.816993166181742</v>
      </c>
      <c r="BV6" s="38">
        <f t="shared" si="5"/>
        <v>98.695747375488821</v>
      </c>
      <c r="BW6" s="27">
        <f t="shared" ref="BW6:BW17" si="12">(BO6-BN6)/(BS6-BR6)</f>
        <v>19.305914488302786</v>
      </c>
      <c r="BX6" s="23" t="s">
        <v>121</v>
      </c>
      <c r="BY6" s="23" t="s">
        <v>122</v>
      </c>
      <c r="BZ6" s="26" t="s">
        <v>892</v>
      </c>
      <c r="CB6" s="23" t="s">
        <v>538</v>
      </c>
      <c r="CC6" s="23" t="s">
        <v>539</v>
      </c>
      <c r="CE6" s="23" t="s">
        <v>536</v>
      </c>
      <c r="CF6" s="23" t="s">
        <v>537</v>
      </c>
      <c r="CH6" s="23" t="s">
        <v>569</v>
      </c>
    </row>
    <row r="7" spans="1:86" x14ac:dyDescent="0.25">
      <c r="A7" s="23" t="s">
        <v>420</v>
      </c>
      <c r="B7" s="23" t="s">
        <v>421</v>
      </c>
      <c r="C7" s="38">
        <v>39.607151031494098</v>
      </c>
      <c r="D7" s="38">
        <v>64.256011962890597</v>
      </c>
      <c r="E7" s="38">
        <v>1.6223336458206199</v>
      </c>
      <c r="F7" s="87">
        <v>4.1899221903964198E-4</v>
      </c>
      <c r="G7" s="38">
        <v>39.704830169677699</v>
      </c>
      <c r="H7" s="38">
        <v>53.836540222167997</v>
      </c>
      <c r="I7" s="38">
        <v>1.35591912269592</v>
      </c>
      <c r="J7" s="38">
        <v>0.19352632815304399</v>
      </c>
      <c r="K7" s="30">
        <f t="shared" si="0"/>
        <v>10.419471740722599</v>
      </c>
      <c r="L7" s="27">
        <f t="shared" si="6"/>
        <v>1.7442235115100497</v>
      </c>
      <c r="M7" s="23" t="s">
        <v>516</v>
      </c>
      <c r="N7" s="23" t="s">
        <v>517</v>
      </c>
      <c r="O7" s="38">
        <v>20.5129508972168</v>
      </c>
      <c r="P7" s="38">
        <v>44.058673858642599</v>
      </c>
      <c r="Q7" s="38">
        <v>2.1478466987609899</v>
      </c>
      <c r="R7" s="29">
        <v>2.7345910081898102E-4</v>
      </c>
      <c r="S7" s="38">
        <v>20.571262359619102</v>
      </c>
      <c r="T7" s="38">
        <v>19.130548477172901</v>
      </c>
      <c r="U7" s="38">
        <v>0.92996472120285001</v>
      </c>
      <c r="V7" s="38">
        <v>0.93821068651180695</v>
      </c>
      <c r="W7" s="38">
        <f t="shared" si="1"/>
        <v>24.928125381469698</v>
      </c>
      <c r="X7" s="27">
        <f t="shared" si="7"/>
        <v>-16.343094384186344</v>
      </c>
      <c r="Y7" s="23" t="s">
        <v>534</v>
      </c>
      <c r="Z7" s="23" t="s">
        <v>535</v>
      </c>
      <c r="AA7" s="38">
        <v>19.4896545410156</v>
      </c>
      <c r="AB7" s="38">
        <v>58.6449584960938</v>
      </c>
      <c r="AC7" s="38">
        <v>3.0090301036834699</v>
      </c>
      <c r="AD7" s="87">
        <v>4.3558178368318302E-2</v>
      </c>
      <c r="AE7" s="38">
        <v>19.544685363769499</v>
      </c>
      <c r="AF7" s="38">
        <v>22.0418891906738</v>
      </c>
      <c r="AG7" s="38">
        <v>1.12776899337769</v>
      </c>
      <c r="AH7" s="38">
        <v>0.926675505543475</v>
      </c>
      <c r="AI7" s="38">
        <f t="shared" si="2"/>
        <v>36.60306930542</v>
      </c>
      <c r="AJ7" s="27">
        <f t="shared" si="8"/>
        <v>15.679658798063636</v>
      </c>
      <c r="AK7" s="23" t="s">
        <v>536</v>
      </c>
      <c r="AL7" s="23" t="s">
        <v>537</v>
      </c>
      <c r="AN7" s="23" t="s">
        <v>556</v>
      </c>
      <c r="AO7" s="23" t="s">
        <v>557</v>
      </c>
      <c r="AP7" s="38">
        <v>32.572563171386697</v>
      </c>
      <c r="AQ7" s="38">
        <v>62.389640808105497</v>
      </c>
      <c r="AR7" s="38">
        <v>1.91540467739105</v>
      </c>
      <c r="AS7" s="29">
        <v>3.6138872331984997E-2</v>
      </c>
      <c r="AT7" s="38">
        <v>32.943244934082003</v>
      </c>
      <c r="AU7" s="38">
        <v>22.168399810791001</v>
      </c>
      <c r="AV7" s="38">
        <v>0.67292702198028598</v>
      </c>
      <c r="AW7" s="38">
        <v>0.72003987334133301</v>
      </c>
      <c r="AX7" s="38">
        <f t="shared" si="9"/>
        <v>40.221240997314496</v>
      </c>
      <c r="AY7" s="27">
        <f t="shared" si="10"/>
        <v>-2.7672859605439655</v>
      </c>
      <c r="AZ7" s="23" t="s">
        <v>17</v>
      </c>
      <c r="BA7" s="23" t="s">
        <v>18</v>
      </c>
      <c r="BB7" s="38">
        <v>34.661674499511697</v>
      </c>
      <c r="BC7" s="38">
        <v>57.795993804931598</v>
      </c>
      <c r="BD7" s="38">
        <v>1.6674321889877299</v>
      </c>
      <c r="BE7" s="29">
        <v>4.4621637904335501E-3</v>
      </c>
      <c r="BF7" s="38">
        <v>35.438899993896499</v>
      </c>
      <c r="BG7" s="38">
        <v>39.079666137695298</v>
      </c>
      <c r="BH7" s="38">
        <v>1.10273361206055</v>
      </c>
      <c r="BI7" s="38">
        <v>0.86123618287069803</v>
      </c>
      <c r="BJ7" s="38">
        <f t="shared" si="4"/>
        <v>18.7163276672363</v>
      </c>
      <c r="BK7" s="27">
        <f t="shared" si="11"/>
        <v>6.3542447912574236</v>
      </c>
      <c r="BL7" s="23" t="s">
        <v>410</v>
      </c>
      <c r="BM7" s="23" t="s">
        <v>411</v>
      </c>
      <c r="BN7" s="38">
        <v>20.436058044433601</v>
      </c>
      <c r="BO7" s="38">
        <v>51.941211700439503</v>
      </c>
      <c r="BP7" s="38">
        <v>2.5416452884674099</v>
      </c>
      <c r="BQ7" s="89">
        <v>4.2815299671830603E-6</v>
      </c>
      <c r="BR7" s="38">
        <v>20.641088485717798</v>
      </c>
      <c r="BS7" s="38">
        <v>34.949554443359403</v>
      </c>
      <c r="BT7" s="38">
        <v>1.6932030916214</v>
      </c>
      <c r="BU7" s="38">
        <v>0.47932174343705197</v>
      </c>
      <c r="BV7" s="38">
        <f t="shared" si="5"/>
        <v>16.991657257080099</v>
      </c>
      <c r="BW7" s="27">
        <f t="shared" si="12"/>
        <v>2.201854045658906</v>
      </c>
      <c r="BX7" s="23" t="s">
        <v>569</v>
      </c>
      <c r="BY7" s="23" t="s">
        <v>570</v>
      </c>
      <c r="BZ7" s="26" t="s">
        <v>892</v>
      </c>
      <c r="CB7" s="23" t="s">
        <v>536</v>
      </c>
      <c r="CC7" s="23" t="s">
        <v>537</v>
      </c>
      <c r="CE7" s="23" t="s">
        <v>121</v>
      </c>
      <c r="CF7" s="23" t="s">
        <v>122</v>
      </c>
      <c r="CH7" s="23" t="s">
        <v>313</v>
      </c>
    </row>
    <row r="8" spans="1:86" x14ac:dyDescent="0.25">
      <c r="A8" s="23" t="s">
        <v>416</v>
      </c>
      <c r="B8" s="23" t="s">
        <v>417</v>
      </c>
      <c r="C8" s="38">
        <v>52.4657173156738</v>
      </c>
      <c r="D8" s="38">
        <v>83.972671508789105</v>
      </c>
      <c r="E8" s="38">
        <v>1.60052466392517</v>
      </c>
      <c r="F8" s="87">
        <v>3.5429707080711299E-5</v>
      </c>
      <c r="G8" s="38">
        <v>52.645900726318402</v>
      </c>
      <c r="H8" s="38">
        <v>61.352443695068402</v>
      </c>
      <c r="I8" s="38">
        <v>1.1653792858123799</v>
      </c>
      <c r="J8" s="38">
        <v>0.42739301371980498</v>
      </c>
      <c r="K8" s="30">
        <f t="shared" si="0"/>
        <v>22.620227813720703</v>
      </c>
      <c r="L8" s="27">
        <f t="shared" si="6"/>
        <v>3.6187674380292831</v>
      </c>
      <c r="M8" s="23" t="s">
        <v>167</v>
      </c>
      <c r="N8" s="23" t="s">
        <v>168</v>
      </c>
      <c r="O8" s="38">
        <v>54.342979431152301</v>
      </c>
      <c r="P8" s="38">
        <v>101.74014282226599</v>
      </c>
      <c r="Q8" s="38">
        <v>1.872185587883</v>
      </c>
      <c r="R8" s="29">
        <v>8.6814248875974696E-3</v>
      </c>
      <c r="S8" s="38">
        <v>54.457778930664098</v>
      </c>
      <c r="T8" s="38">
        <v>77.732116699218807</v>
      </c>
      <c r="U8" s="38">
        <v>1.4273831844329801</v>
      </c>
      <c r="V8" s="38">
        <v>0.35143783242181498</v>
      </c>
      <c r="W8" s="38">
        <f t="shared" si="1"/>
        <v>24.008026123047188</v>
      </c>
      <c r="X8" s="27">
        <f t="shared" si="7"/>
        <v>2.0364559396895339</v>
      </c>
      <c r="Y8" s="23" t="s">
        <v>390</v>
      </c>
      <c r="Z8" s="23" t="s">
        <v>391</v>
      </c>
      <c r="AA8" s="38">
        <v>32.794197082519503</v>
      </c>
      <c r="AB8" s="38">
        <v>96.223373413085895</v>
      </c>
      <c r="AC8" s="38">
        <v>2.9341585636138898</v>
      </c>
      <c r="AD8" s="87">
        <v>4.0720322272587102E-2</v>
      </c>
      <c r="AE8" s="38">
        <v>32.899772644042997</v>
      </c>
      <c r="AF8" s="38">
        <v>46.735023498535199</v>
      </c>
      <c r="AG8" s="38">
        <v>1.42052721977234</v>
      </c>
      <c r="AH8" s="38">
        <v>0.79798187299679502</v>
      </c>
      <c r="AI8" s="38">
        <f t="shared" si="2"/>
        <v>49.488349914550696</v>
      </c>
      <c r="AJ8" s="27">
        <f t="shared" si="8"/>
        <v>4.584606162740549</v>
      </c>
      <c r="AK8" s="23" t="s">
        <v>321</v>
      </c>
      <c r="AL8" s="23" t="s">
        <v>322</v>
      </c>
      <c r="AN8" s="23" t="s">
        <v>422</v>
      </c>
      <c r="AO8" s="23" t="s">
        <v>423</v>
      </c>
      <c r="AP8" s="38">
        <v>76.7816162109375</v>
      </c>
      <c r="AQ8" s="38">
        <v>140.56552124023401</v>
      </c>
      <c r="AR8" s="38">
        <v>1.8307183980941799</v>
      </c>
      <c r="AS8" s="29">
        <v>3.63135714511683E-3</v>
      </c>
      <c r="AT8" s="38">
        <v>76.628791809082003</v>
      </c>
      <c r="AU8" s="38">
        <v>114.50689697265599</v>
      </c>
      <c r="AV8" s="38">
        <v>1.49430644512177</v>
      </c>
      <c r="AW8" s="38">
        <v>0.42272270191661399</v>
      </c>
      <c r="AX8" s="38">
        <f t="shared" si="9"/>
        <v>26.058624267578011</v>
      </c>
      <c r="AY8" s="27">
        <f t="shared" si="10"/>
        <v>1.6839254433095345</v>
      </c>
      <c r="AZ8" s="23" t="s">
        <v>522</v>
      </c>
      <c r="BA8" s="23" t="s">
        <v>523</v>
      </c>
      <c r="BB8" s="38">
        <v>34.022190093994098</v>
      </c>
      <c r="BC8" s="38">
        <v>54.421836853027301</v>
      </c>
      <c r="BD8" s="38">
        <v>1.59959828853607</v>
      </c>
      <c r="BE8" s="29">
        <v>4.99709446952026E-3</v>
      </c>
      <c r="BF8" s="38">
        <v>33.979030609130902</v>
      </c>
      <c r="BG8" s="38">
        <v>42.2116508483887</v>
      </c>
      <c r="BH8" s="38">
        <v>1.2422853708267201</v>
      </c>
      <c r="BI8" s="38">
        <v>0.485314531487609</v>
      </c>
      <c r="BJ8" s="38">
        <f t="shared" si="4"/>
        <v>12.210186004638601</v>
      </c>
      <c r="BK8" s="27">
        <f t="shared" si="11"/>
        <v>2.477904502597621</v>
      </c>
      <c r="BL8" s="23" t="s">
        <v>560</v>
      </c>
      <c r="BM8" s="23" t="s">
        <v>561</v>
      </c>
      <c r="BN8" s="38">
        <v>29.382423400878899</v>
      </c>
      <c r="BO8" s="38">
        <v>58.279983520507798</v>
      </c>
      <c r="BP8" s="38">
        <v>1.98349821567535</v>
      </c>
      <c r="BQ8" s="29">
        <v>7.5818106826441801E-4</v>
      </c>
      <c r="BR8" s="38">
        <v>29.498867034912099</v>
      </c>
      <c r="BS8" s="38">
        <v>29.1766662597656</v>
      </c>
      <c r="BT8" s="38">
        <v>0.989077508449554</v>
      </c>
      <c r="BU8" s="38">
        <v>0.99082800155100903</v>
      </c>
      <c r="BV8" s="38">
        <f t="shared" si="5"/>
        <v>29.103317260742198</v>
      </c>
      <c r="BW8" s="27">
        <f t="shared" si="12"/>
        <v>-89.688052756824462</v>
      </c>
      <c r="BX8" s="23" t="s">
        <v>313</v>
      </c>
      <c r="BY8" s="23" t="s">
        <v>314</v>
      </c>
      <c r="BZ8" s="26" t="s">
        <v>892</v>
      </c>
      <c r="CB8" s="23" t="s">
        <v>121</v>
      </c>
      <c r="CC8" s="23" t="s">
        <v>122</v>
      </c>
      <c r="CE8" s="23" t="s">
        <v>518</v>
      </c>
      <c r="CF8" s="23" t="s">
        <v>519</v>
      </c>
      <c r="CH8" s="23" t="s">
        <v>321</v>
      </c>
    </row>
    <row r="9" spans="1:86" x14ac:dyDescent="0.25">
      <c r="A9" s="23" t="s">
        <v>772</v>
      </c>
      <c r="B9" s="23" t="s">
        <v>773</v>
      </c>
      <c r="C9" s="38">
        <v>25.138586044311499</v>
      </c>
      <c r="D9" s="38">
        <v>37.823478698730497</v>
      </c>
      <c r="E9" s="38">
        <v>1.5045984983444201</v>
      </c>
      <c r="F9" s="87">
        <v>1.7778546762205099E-4</v>
      </c>
      <c r="G9" s="38">
        <v>25.1929111480713</v>
      </c>
      <c r="H9" s="38">
        <v>24.964138031005898</v>
      </c>
      <c r="I9" s="38">
        <v>0.99091917276382402</v>
      </c>
      <c r="J9" s="38">
        <v>0.98249120166762105</v>
      </c>
      <c r="K9" s="30">
        <f t="shared" ref="K9:K16" si="13">+D9-H9</f>
        <v>12.859340667724599</v>
      </c>
      <c r="L9" s="27">
        <f t="shared" ref="L9:L16" si="14">(D9-C9)/(H9-G9)</f>
        <v>-55.447479219302956</v>
      </c>
      <c r="M9" s="23" t="s">
        <v>422</v>
      </c>
      <c r="N9" s="23" t="s">
        <v>423</v>
      </c>
      <c r="O9" s="38">
        <v>94.250419616699205</v>
      </c>
      <c r="P9" s="38">
        <v>166.55984497070301</v>
      </c>
      <c r="Q9" s="38">
        <v>1.76720535755157</v>
      </c>
      <c r="R9" s="29">
        <v>4.3206338236177503E-3</v>
      </c>
      <c r="S9" s="38">
        <v>94.497535705566406</v>
      </c>
      <c r="T9" s="38">
        <v>124.21705627441401</v>
      </c>
      <c r="U9" s="38">
        <v>1.3145004510879501</v>
      </c>
      <c r="V9" s="38">
        <v>0.204138158027385</v>
      </c>
      <c r="W9" s="38">
        <f t="shared" si="1"/>
        <v>42.342788696289006</v>
      </c>
      <c r="X9" s="27">
        <f t="shared" si="7"/>
        <v>2.4330616365931395</v>
      </c>
      <c r="Y9" s="23" t="s">
        <v>516</v>
      </c>
      <c r="Z9" s="23" t="s">
        <v>517</v>
      </c>
      <c r="AA9" s="38">
        <v>26.297988891601602</v>
      </c>
      <c r="AB9" s="38">
        <v>68.737121582031193</v>
      </c>
      <c r="AC9" s="38">
        <v>2.6137785911560099</v>
      </c>
      <c r="AD9" s="87">
        <v>4.5123216653314598E-3</v>
      </c>
      <c r="AE9" s="38">
        <v>26.367465972900401</v>
      </c>
      <c r="AF9" s="38">
        <v>38.170722961425803</v>
      </c>
      <c r="AG9" s="38">
        <v>1.4476447105407699</v>
      </c>
      <c r="AH9" s="38">
        <v>0.26873102209654898</v>
      </c>
      <c r="AI9" s="38">
        <f t="shared" si="2"/>
        <v>30.566398620605391</v>
      </c>
      <c r="AJ9" s="27">
        <f t="shared" si="8"/>
        <v>3.595544241024915</v>
      </c>
      <c r="AK9" s="23" t="s">
        <v>518</v>
      </c>
      <c r="AL9" s="23" t="s">
        <v>519</v>
      </c>
      <c r="AN9" s="23" t="s">
        <v>301</v>
      </c>
      <c r="AO9" s="23" t="s">
        <v>302</v>
      </c>
      <c r="AP9" s="38">
        <v>36.207672119140597</v>
      </c>
      <c r="AQ9" s="38">
        <v>61.294937133789098</v>
      </c>
      <c r="AR9" s="38">
        <v>1.69287157058716</v>
      </c>
      <c r="AS9" s="29">
        <v>2.5245071579987902E-5</v>
      </c>
      <c r="AT9" s="38">
        <v>36.843936920166001</v>
      </c>
      <c r="AU9" s="38">
        <v>39.010799407958999</v>
      </c>
      <c r="AV9" s="38">
        <v>1.0588119029998799</v>
      </c>
      <c r="AW9" s="38">
        <v>0.90775341503573004</v>
      </c>
      <c r="AX9" s="38">
        <f t="shared" si="9"/>
        <v>22.284137725830099</v>
      </c>
      <c r="AY9" s="27">
        <f t="shared" si="10"/>
        <v>11.577691319120346</v>
      </c>
      <c r="AZ9" s="23" t="s">
        <v>101</v>
      </c>
      <c r="BA9" s="23" t="s">
        <v>102</v>
      </c>
      <c r="BB9" s="38">
        <v>50.588905334472699</v>
      </c>
      <c r="BC9" s="38">
        <v>80.602783203125</v>
      </c>
      <c r="BD9" s="38">
        <v>1.59328973293304</v>
      </c>
      <c r="BE9" s="29">
        <v>1.02813622990267E-2</v>
      </c>
      <c r="BF9" s="38">
        <v>51.076591491699197</v>
      </c>
      <c r="BG9" s="38">
        <v>48.780532836914098</v>
      </c>
      <c r="BH9" s="38">
        <v>0.95504677295684803</v>
      </c>
      <c r="BI9" s="38">
        <v>0.911371100138607</v>
      </c>
      <c r="BJ9" s="38">
        <f t="shared" si="4"/>
        <v>31.822250366210902</v>
      </c>
      <c r="BK9" s="27">
        <f t="shared" si="11"/>
        <v>-13.071912516739022</v>
      </c>
      <c r="BL9" s="23" t="s">
        <v>540</v>
      </c>
      <c r="BM9" s="23" t="s">
        <v>541</v>
      </c>
      <c r="BN9" s="38">
        <v>37.043807983398402</v>
      </c>
      <c r="BO9" s="38">
        <v>64.593109130859403</v>
      </c>
      <c r="BP9" s="38">
        <v>1.7436951398849501</v>
      </c>
      <c r="BQ9" s="29">
        <v>3.9787459485064503E-4</v>
      </c>
      <c r="BR9" s="38">
        <v>37.451358795166001</v>
      </c>
      <c r="BS9" s="38">
        <v>53.180076599121101</v>
      </c>
      <c r="BT9" s="38">
        <v>1.41997718811035</v>
      </c>
      <c r="BU9" s="38">
        <v>0.45966349680892099</v>
      </c>
      <c r="BV9" s="38">
        <f t="shared" si="5"/>
        <v>11.413032531738303</v>
      </c>
      <c r="BW9" s="27">
        <f t="shared" si="12"/>
        <v>1.7515287317656325</v>
      </c>
      <c r="BX9" s="23" t="s">
        <v>422</v>
      </c>
      <c r="BY9" s="23" t="s">
        <v>423</v>
      </c>
      <c r="CB9" s="23" t="s">
        <v>569</v>
      </c>
      <c r="CC9" s="23" t="s">
        <v>570</v>
      </c>
      <c r="CE9" s="23" t="s">
        <v>422</v>
      </c>
      <c r="CF9" s="23" t="s">
        <v>423</v>
      </c>
      <c r="CH9" s="23" t="s">
        <v>323</v>
      </c>
    </row>
    <row r="10" spans="1:86" x14ac:dyDescent="0.25">
      <c r="A10" s="23" t="s">
        <v>778</v>
      </c>
      <c r="B10" s="23" t="s">
        <v>779</v>
      </c>
      <c r="C10" s="38">
        <v>942.65283203125</v>
      </c>
      <c r="D10" s="38">
        <v>621.82794189453102</v>
      </c>
      <c r="E10" s="38">
        <v>0.65965741872787498</v>
      </c>
      <c r="F10" s="87">
        <v>3.5368939655684599E-2</v>
      </c>
      <c r="G10" s="38">
        <v>944.50500488281205</v>
      </c>
      <c r="H10" s="38">
        <v>804.87969970703102</v>
      </c>
      <c r="I10" s="38">
        <v>0.85217094421386697</v>
      </c>
      <c r="J10" s="38">
        <v>0.54315860878956002</v>
      </c>
      <c r="K10" s="30">
        <f t="shared" si="13"/>
        <v>-183.0517578125</v>
      </c>
      <c r="L10" s="27">
        <f t="shared" si="14"/>
        <v>2.2977560531224412</v>
      </c>
      <c r="M10" s="23" t="s">
        <v>17</v>
      </c>
      <c r="N10" s="23" t="s">
        <v>18</v>
      </c>
      <c r="O10" s="38">
        <v>34.711708068847699</v>
      </c>
      <c r="P10" s="38">
        <v>60.0848999023438</v>
      </c>
      <c r="Q10" s="38">
        <v>1.73096930980682</v>
      </c>
      <c r="R10" s="29">
        <v>4.6528292802432202E-4</v>
      </c>
      <c r="S10" s="38">
        <v>34.791923522949197</v>
      </c>
      <c r="T10" s="38">
        <v>44.216270446777301</v>
      </c>
      <c r="U10" s="38">
        <v>1.2708774805069001</v>
      </c>
      <c r="V10" s="38">
        <v>0.31172443247186299</v>
      </c>
      <c r="W10" s="38">
        <f t="shared" si="1"/>
        <v>15.868629455566499</v>
      </c>
      <c r="X10" s="27">
        <f t="shared" si="7"/>
        <v>2.6923023991554937</v>
      </c>
      <c r="Y10" s="23" t="s">
        <v>536</v>
      </c>
      <c r="Z10" s="23" t="s">
        <v>537</v>
      </c>
      <c r="AA10" s="38">
        <v>11.1694288253784</v>
      </c>
      <c r="AB10" s="38">
        <v>28.9018363952637</v>
      </c>
      <c r="AC10" s="38">
        <v>2.5875840187072798</v>
      </c>
      <c r="AD10" s="87">
        <v>2.8030378071483598E-2</v>
      </c>
      <c r="AE10" s="38">
        <v>11.197093963623001</v>
      </c>
      <c r="AF10" s="38">
        <v>18.830099105835</v>
      </c>
      <c r="AG10" s="38">
        <v>1.68169522285461</v>
      </c>
      <c r="AH10" s="38">
        <v>0.20337891355199</v>
      </c>
      <c r="AI10" s="38">
        <f t="shared" si="2"/>
        <v>10.0717372894287</v>
      </c>
      <c r="AJ10" s="27">
        <f t="shared" si="8"/>
        <v>2.3231227071788076</v>
      </c>
      <c r="AK10" s="23" t="s">
        <v>422</v>
      </c>
      <c r="AL10" s="23" t="s">
        <v>423</v>
      </c>
      <c r="AN10" s="23" t="s">
        <v>508</v>
      </c>
      <c r="AO10" s="23" t="s">
        <v>509</v>
      </c>
      <c r="AP10" s="38">
        <v>41.018978118896499</v>
      </c>
      <c r="AQ10" s="38">
        <v>67.556747436523395</v>
      </c>
      <c r="AR10" s="38">
        <v>1.6469632387161299</v>
      </c>
      <c r="AS10" s="29">
        <v>2.3437558212523499E-3</v>
      </c>
      <c r="AT10" s="38">
        <v>41.678764343261697</v>
      </c>
      <c r="AU10" s="38">
        <v>53.300033569335902</v>
      </c>
      <c r="AV10" s="38">
        <v>1.2788294553756701</v>
      </c>
      <c r="AW10" s="38">
        <v>0.62001756375041095</v>
      </c>
      <c r="AX10" s="38">
        <f t="shared" si="9"/>
        <v>14.256713867187493</v>
      </c>
      <c r="AY10" s="27">
        <f t="shared" si="10"/>
        <v>2.2835517189538215</v>
      </c>
      <c r="AZ10" s="23" t="s">
        <v>301</v>
      </c>
      <c r="BA10" s="23" t="s">
        <v>302</v>
      </c>
      <c r="BB10" s="38">
        <v>46.234703063964801</v>
      </c>
      <c r="BC10" s="38">
        <v>72.893623352050795</v>
      </c>
      <c r="BD10" s="38">
        <v>1.57659983634949</v>
      </c>
      <c r="BE10" s="29">
        <v>4.2844749123960101E-4</v>
      </c>
      <c r="BF10" s="38">
        <v>46.959129333496101</v>
      </c>
      <c r="BG10" s="38">
        <v>52.687873840332003</v>
      </c>
      <c r="BH10" s="38">
        <v>1.1219942569732699</v>
      </c>
      <c r="BI10" s="38">
        <v>0.71860268568269103</v>
      </c>
      <c r="BJ10" s="38">
        <f t="shared" si="4"/>
        <v>20.205749511718793</v>
      </c>
      <c r="BK10" s="27">
        <f t="shared" si="11"/>
        <v>4.6535362602180772</v>
      </c>
      <c r="BL10" s="23" t="s">
        <v>544</v>
      </c>
      <c r="BM10" s="23" t="s">
        <v>545</v>
      </c>
      <c r="BN10" s="38">
        <v>118.54995727539099</v>
      </c>
      <c r="BO10" s="38">
        <v>201.99752807617199</v>
      </c>
      <c r="BP10" s="38">
        <v>1.70390212535858</v>
      </c>
      <c r="BQ10" s="29">
        <v>1.72521770932174E-4</v>
      </c>
      <c r="BR10" s="38">
        <v>119.204887390137</v>
      </c>
      <c r="BS10" s="38">
        <v>149.74032592773401</v>
      </c>
      <c r="BT10" s="38">
        <v>1.25615930557251</v>
      </c>
      <c r="BU10" s="38">
        <v>0.62467411539757101</v>
      </c>
      <c r="BV10" s="38">
        <f t="shared" si="5"/>
        <v>52.257202148437983</v>
      </c>
      <c r="BW10" s="27">
        <f t="shared" si="12"/>
        <v>2.7328106225831834</v>
      </c>
      <c r="BX10" s="23" t="s">
        <v>500</v>
      </c>
      <c r="BY10" s="23" t="s">
        <v>501</v>
      </c>
      <c r="CB10" s="23" t="s">
        <v>313</v>
      </c>
      <c r="CC10" s="23" t="s">
        <v>314</v>
      </c>
      <c r="CE10" s="23" t="s">
        <v>516</v>
      </c>
      <c r="CF10" s="23" t="s">
        <v>517</v>
      </c>
      <c r="CH10" s="23" t="s">
        <v>157</v>
      </c>
    </row>
    <row r="11" spans="1:86" x14ac:dyDescent="0.25">
      <c r="A11" s="23" t="s">
        <v>311</v>
      </c>
      <c r="B11" s="23" t="s">
        <v>312</v>
      </c>
      <c r="C11" s="38">
        <v>554.00616455078102</v>
      </c>
      <c r="D11" s="38">
        <v>355.02911376953102</v>
      </c>
      <c r="E11" s="38">
        <v>0.64083963632583596</v>
      </c>
      <c r="F11" s="87">
        <v>1.3427968381774701E-2</v>
      </c>
      <c r="G11" s="38">
        <v>555.34100341796898</v>
      </c>
      <c r="H11" s="38">
        <v>455.17419433593801</v>
      </c>
      <c r="I11" s="38">
        <v>0.819630086421967</v>
      </c>
      <c r="J11" s="38">
        <v>0.35727085759085397</v>
      </c>
      <c r="K11" s="30">
        <f t="shared" si="13"/>
        <v>-100.14508056640699</v>
      </c>
      <c r="L11" s="27">
        <f t="shared" si="14"/>
        <v>1.9864569172638715</v>
      </c>
      <c r="M11" s="23" t="s">
        <v>83</v>
      </c>
      <c r="N11" s="23" t="s">
        <v>84</v>
      </c>
      <c r="O11" s="38">
        <v>14.4709796905518</v>
      </c>
      <c r="P11" s="38">
        <v>24.6978759765625</v>
      </c>
      <c r="Q11" s="38">
        <v>1.7067176103591899</v>
      </c>
      <c r="R11" s="29">
        <v>1.0211501684712901E-2</v>
      </c>
      <c r="S11" s="38">
        <v>14.496986389160201</v>
      </c>
      <c r="T11" s="38">
        <v>12.874493598938001</v>
      </c>
      <c r="U11" s="38">
        <v>0.88808065652847301</v>
      </c>
      <c r="V11" s="38">
        <v>0.72074219373825099</v>
      </c>
      <c r="W11" s="38">
        <f t="shared" si="1"/>
        <v>11.823382377624499</v>
      </c>
      <c r="X11" s="27">
        <f t="shared" si="7"/>
        <v>-6.3031998340098196</v>
      </c>
      <c r="Y11" s="23" t="s">
        <v>35</v>
      </c>
      <c r="Z11" s="23" t="s">
        <v>36</v>
      </c>
      <c r="AA11" s="38">
        <v>8.1408300399780291</v>
      </c>
      <c r="AB11" s="38">
        <v>19.855922698974599</v>
      </c>
      <c r="AC11" s="38">
        <v>2.43905377388</v>
      </c>
      <c r="AD11" s="87">
        <v>3.3270559300246902E-2</v>
      </c>
      <c r="AE11" s="38">
        <v>8.1601400375366193</v>
      </c>
      <c r="AF11" s="38">
        <v>7.4865846633911097</v>
      </c>
      <c r="AG11" s="38">
        <v>0.91745787858963002</v>
      </c>
      <c r="AH11" s="38">
        <v>0.91603248955164995</v>
      </c>
      <c r="AI11" s="38">
        <f t="shared" si="2"/>
        <v>12.369338035583489</v>
      </c>
      <c r="AJ11" s="27">
        <f t="shared" si="8"/>
        <v>-17.392916913265893</v>
      </c>
      <c r="AK11" s="23" t="s">
        <v>516</v>
      </c>
      <c r="AL11" s="23" t="s">
        <v>517</v>
      </c>
      <c r="AN11" s="23" t="s">
        <v>780</v>
      </c>
      <c r="AO11" s="23" t="s">
        <v>781</v>
      </c>
      <c r="AP11" s="38">
        <v>93.845054626464801</v>
      </c>
      <c r="AQ11" s="38">
        <v>61.421501159667997</v>
      </c>
      <c r="AR11" s="38">
        <v>0.65449905395507801</v>
      </c>
      <c r="AS11" s="29">
        <v>1.59117166454085E-2</v>
      </c>
      <c r="AT11" s="38">
        <v>93.683158874511705</v>
      </c>
      <c r="AU11" s="38">
        <v>91.025634765625</v>
      </c>
      <c r="AV11" s="38">
        <v>0.97163283824920699</v>
      </c>
      <c r="AW11" s="38">
        <v>0.95867366236166396</v>
      </c>
      <c r="AX11" s="38">
        <f t="shared" si="9"/>
        <v>-29.604133605957003</v>
      </c>
      <c r="AY11" s="27">
        <f t="shared" si="10"/>
        <v>12.200662021606172</v>
      </c>
      <c r="AZ11" s="23" t="s">
        <v>189</v>
      </c>
      <c r="BA11" s="23" t="s">
        <v>190</v>
      </c>
      <c r="BB11" s="38">
        <v>202.01588439941401</v>
      </c>
      <c r="BC11" s="38">
        <v>132.294998168945</v>
      </c>
      <c r="BD11" s="38">
        <v>0.65487426519393899</v>
      </c>
      <c r="BE11" s="29">
        <v>2.6571514181925399E-2</v>
      </c>
      <c r="BF11" s="38">
        <v>203.95521545410199</v>
      </c>
      <c r="BG11" s="38">
        <v>181.46987915039099</v>
      </c>
      <c r="BH11" s="38">
        <v>0.88975358009338401</v>
      </c>
      <c r="BI11" s="38">
        <v>0.77218842952675404</v>
      </c>
      <c r="BJ11" s="38">
        <f t="shared" ref="BJ11:BJ20" si="15">+BC11-BG11</f>
        <v>-49.174880981445995</v>
      </c>
      <c r="BK11" s="27">
        <f t="shared" ref="BK11:BK20" si="16">(BC11-BB11)/(BG11-BF11)</f>
        <v>3.1007268598852233</v>
      </c>
      <c r="BL11" s="23" t="s">
        <v>247</v>
      </c>
      <c r="BM11" s="23" t="s">
        <v>248</v>
      </c>
      <c r="BN11" s="38">
        <v>326.94540405273398</v>
      </c>
      <c r="BO11" s="38">
        <v>556.23107910156205</v>
      </c>
      <c r="BP11" s="38">
        <v>1.7012965679168699</v>
      </c>
      <c r="BQ11" s="29">
        <v>2.9615014476536401E-5</v>
      </c>
      <c r="BR11" s="38">
        <v>332.67565917968801</v>
      </c>
      <c r="BS11" s="38">
        <v>484.879638671875</v>
      </c>
      <c r="BT11" s="38">
        <v>1.45751464366913</v>
      </c>
      <c r="BU11" s="38">
        <v>0.36665025530989098</v>
      </c>
      <c r="BV11" s="38">
        <f t="shared" si="5"/>
        <v>71.351440429687045</v>
      </c>
      <c r="BW11" s="27">
        <f t="shared" si="12"/>
        <v>1.5064367949761648</v>
      </c>
      <c r="BX11" s="23" t="s">
        <v>522</v>
      </c>
      <c r="BY11" s="23" t="s">
        <v>523</v>
      </c>
      <c r="CB11" s="23" t="s">
        <v>321</v>
      </c>
      <c r="CC11" s="23" t="s">
        <v>322</v>
      </c>
      <c r="CE11" s="23" t="s">
        <v>502</v>
      </c>
      <c r="CF11" s="23" t="s">
        <v>503</v>
      </c>
      <c r="CH11" s="23" t="s">
        <v>311</v>
      </c>
    </row>
    <row r="12" spans="1:86" x14ac:dyDescent="0.25">
      <c r="A12" s="23" t="s">
        <v>207</v>
      </c>
      <c r="B12" s="23" t="s">
        <v>208</v>
      </c>
      <c r="C12" s="38">
        <v>375.50045776367199</v>
      </c>
      <c r="D12" s="38">
        <v>213.49822998046901</v>
      </c>
      <c r="E12" s="38">
        <v>0.56856983900070202</v>
      </c>
      <c r="F12" s="87">
        <v>2.51959347056121E-2</v>
      </c>
      <c r="G12" s="38">
        <v>376.42755126953102</v>
      </c>
      <c r="H12" s="38">
        <v>285.838623046875</v>
      </c>
      <c r="I12" s="38">
        <v>0.75934565067291304</v>
      </c>
      <c r="J12" s="38">
        <v>0.37627220866390898</v>
      </c>
      <c r="K12" s="30">
        <f t="shared" si="13"/>
        <v>-72.340393066405994</v>
      </c>
      <c r="L12" s="27">
        <f t="shared" si="14"/>
        <v>1.7883226014665079</v>
      </c>
      <c r="M12" s="23" t="s">
        <v>508</v>
      </c>
      <c r="N12" s="23" t="s">
        <v>509</v>
      </c>
      <c r="O12" s="38">
        <v>54.482555389404297</v>
      </c>
      <c r="P12" s="38">
        <v>88.358230590820298</v>
      </c>
      <c r="Q12" s="38">
        <v>1.62177109718323</v>
      </c>
      <c r="R12" s="29">
        <v>4.7513760140388999E-5</v>
      </c>
      <c r="S12" s="38">
        <v>54.665134429931598</v>
      </c>
      <c r="T12" s="38">
        <v>72.673622131347699</v>
      </c>
      <c r="U12" s="38">
        <v>1.3294328451156601</v>
      </c>
      <c r="V12" s="38">
        <v>9.1732219045475905E-2</v>
      </c>
      <c r="W12" s="38">
        <f t="shared" si="1"/>
        <v>15.684608459472599</v>
      </c>
      <c r="X12" s="27">
        <f t="shared" si="7"/>
        <v>1.88109494606547</v>
      </c>
      <c r="Y12" s="23" t="s">
        <v>410</v>
      </c>
      <c r="Z12" s="23" t="s">
        <v>411</v>
      </c>
      <c r="AA12" s="38">
        <v>20.459873199462901</v>
      </c>
      <c r="AB12" s="38">
        <v>47.925994873046903</v>
      </c>
      <c r="AC12" s="38">
        <v>2.3424384593963601</v>
      </c>
      <c r="AD12" s="87">
        <v>4.2477586462673798E-3</v>
      </c>
      <c r="AE12" s="38">
        <v>20.512966156005898</v>
      </c>
      <c r="AF12" s="38">
        <v>33.183059692382798</v>
      </c>
      <c r="AG12" s="38">
        <v>1.6176626682281501</v>
      </c>
      <c r="AH12" s="38">
        <v>0.30190641848336602</v>
      </c>
      <c r="AI12" s="38">
        <f t="shared" si="2"/>
        <v>14.742935180664105</v>
      </c>
      <c r="AJ12" s="27">
        <f t="shared" si="8"/>
        <v>2.1677915474519951</v>
      </c>
      <c r="AK12" s="23" t="s">
        <v>502</v>
      </c>
      <c r="AL12" s="23" t="s">
        <v>503</v>
      </c>
      <c r="AN12" s="23" t="s">
        <v>558</v>
      </c>
      <c r="AO12" s="23" t="s">
        <v>559</v>
      </c>
      <c r="AP12" s="38">
        <v>39.988594055175803</v>
      </c>
      <c r="AQ12" s="38">
        <v>26.0509357452393</v>
      </c>
      <c r="AR12" s="38">
        <v>0.65145915746688798</v>
      </c>
      <c r="AS12" s="29">
        <v>3.6475597041265699E-3</v>
      </c>
      <c r="AT12" s="38">
        <v>40.381313323974602</v>
      </c>
      <c r="AU12" s="38">
        <v>36.758586883544901</v>
      </c>
      <c r="AV12" s="38">
        <v>0.91028708219528198</v>
      </c>
      <c r="AW12" s="38">
        <v>0.76113757643658397</v>
      </c>
      <c r="AX12" s="38">
        <f t="shared" si="9"/>
        <v>-10.7076511383056</v>
      </c>
      <c r="AY12" s="27">
        <f t="shared" si="10"/>
        <v>3.8472842316747817</v>
      </c>
      <c r="AZ12" s="23" t="s">
        <v>510</v>
      </c>
      <c r="BA12" s="23" t="s">
        <v>511</v>
      </c>
      <c r="BB12" s="38">
        <v>87.380622863769503</v>
      </c>
      <c r="BC12" s="38">
        <v>57.215438842773402</v>
      </c>
      <c r="BD12" s="38">
        <v>0.65478408336639404</v>
      </c>
      <c r="BE12" s="29">
        <v>8.3412668907897403E-4</v>
      </c>
      <c r="BF12" s="38">
        <v>87.745407104492202</v>
      </c>
      <c r="BG12" s="38">
        <v>71.57373046875</v>
      </c>
      <c r="BH12" s="38">
        <v>0.81569772958755504</v>
      </c>
      <c r="BI12" s="38">
        <v>0.43248070573528702</v>
      </c>
      <c r="BJ12" s="38">
        <f t="shared" si="15"/>
        <v>-14.358291625976598</v>
      </c>
      <c r="BK12" s="27">
        <f t="shared" si="16"/>
        <v>1.8653096212872466</v>
      </c>
      <c r="BL12" s="23" t="s">
        <v>121</v>
      </c>
      <c r="BM12" s="23" t="s">
        <v>122</v>
      </c>
      <c r="BN12" s="38">
        <v>27.787300109863299</v>
      </c>
      <c r="BO12" s="38">
        <v>47.154808044433601</v>
      </c>
      <c r="BP12" s="38">
        <v>1.6969913244247401</v>
      </c>
      <c r="BQ12" s="29">
        <v>2.1803102248122699E-3</v>
      </c>
      <c r="BR12" s="38">
        <v>28.023506164550799</v>
      </c>
      <c r="BS12" s="38">
        <v>28.068515777587901</v>
      </c>
      <c r="BT12" s="38">
        <v>1.0016061067581199</v>
      </c>
      <c r="BU12" s="38">
        <v>0.99859486629090899</v>
      </c>
      <c r="BV12" s="38">
        <f t="shared" si="5"/>
        <v>19.0862922668457</v>
      </c>
      <c r="BW12" s="27">
        <f t="shared" si="12"/>
        <v>430.29714382581562</v>
      </c>
      <c r="BX12" s="23" t="s">
        <v>325</v>
      </c>
      <c r="BY12" s="23" t="s">
        <v>326</v>
      </c>
      <c r="CB12" s="23" t="s">
        <v>518</v>
      </c>
      <c r="CC12" s="23" t="s">
        <v>519</v>
      </c>
      <c r="CE12" s="23" t="s">
        <v>111</v>
      </c>
      <c r="CF12" s="23" t="s">
        <v>112</v>
      </c>
      <c r="CH12" s="23" t="s">
        <v>325</v>
      </c>
    </row>
    <row r="13" spans="1:86" x14ac:dyDescent="0.25">
      <c r="A13" s="23" t="s">
        <v>205</v>
      </c>
      <c r="B13" s="23" t="s">
        <v>206</v>
      </c>
      <c r="C13" s="38">
        <v>63.251258850097699</v>
      </c>
      <c r="D13" s="38">
        <v>31.597183227539102</v>
      </c>
      <c r="E13" s="38">
        <v>0.49955025315284701</v>
      </c>
      <c r="F13" s="87">
        <v>4.6618683711803803E-4</v>
      </c>
      <c r="G13" s="38">
        <v>63.382705688476598</v>
      </c>
      <c r="H13" s="38">
        <v>42.953304290771499</v>
      </c>
      <c r="I13" s="38">
        <v>0.677681744098663</v>
      </c>
      <c r="J13" s="38">
        <v>0.15536685760655899</v>
      </c>
      <c r="K13" s="30">
        <f t="shared" si="13"/>
        <v>-11.356121063232397</v>
      </c>
      <c r="L13" s="27">
        <f t="shared" si="14"/>
        <v>1.5494372549806772</v>
      </c>
      <c r="M13" s="23" t="s">
        <v>416</v>
      </c>
      <c r="N13" s="23" t="s">
        <v>417</v>
      </c>
      <c r="O13" s="38">
        <v>64.040367126464801</v>
      </c>
      <c r="P13" s="38">
        <v>99.911285400390597</v>
      </c>
      <c r="Q13" s="38">
        <v>1.56012976169586</v>
      </c>
      <c r="R13" s="29">
        <v>8.7049894984784701E-5</v>
      </c>
      <c r="S13" s="38">
        <v>64.240493774414105</v>
      </c>
      <c r="T13" s="38">
        <v>80.345176696777301</v>
      </c>
      <c r="U13" s="38">
        <v>1.2506936788559</v>
      </c>
      <c r="V13" s="38">
        <v>0.13952566929764901</v>
      </c>
      <c r="W13" s="38">
        <f t="shared" si="1"/>
        <v>19.566108703613295</v>
      </c>
      <c r="X13" s="27">
        <f t="shared" si="7"/>
        <v>2.2273594858620234</v>
      </c>
      <c r="Y13" s="23" t="s">
        <v>538</v>
      </c>
      <c r="Z13" s="23" t="s">
        <v>539</v>
      </c>
      <c r="AA13" s="38">
        <v>41.948581695556598</v>
      </c>
      <c r="AB13" s="38">
        <v>81.926544189453097</v>
      </c>
      <c r="AC13" s="38">
        <v>1.9530229568481401</v>
      </c>
      <c r="AD13" s="87">
        <v>4.9404384499602001E-2</v>
      </c>
      <c r="AE13" s="38">
        <v>42.088356018066399</v>
      </c>
      <c r="AF13" s="38">
        <v>63.935306549072301</v>
      </c>
      <c r="AG13" s="38">
        <v>1.5190734863281199</v>
      </c>
      <c r="AH13" s="38">
        <v>0.26551156010899002</v>
      </c>
      <c r="AI13" s="38">
        <f t="shared" si="2"/>
        <v>17.991237640380795</v>
      </c>
      <c r="AJ13" s="27">
        <f t="shared" si="8"/>
        <v>1.8299104232949341</v>
      </c>
      <c r="AK13" s="23" t="s">
        <v>111</v>
      </c>
      <c r="AL13" s="23" t="s">
        <v>112</v>
      </c>
      <c r="AN13" s="23" t="s">
        <v>569</v>
      </c>
      <c r="AO13" s="23" t="s">
        <v>570</v>
      </c>
      <c r="AP13" s="38">
        <v>48.0745849609375</v>
      </c>
      <c r="AQ13" s="38">
        <v>30.989139556884801</v>
      </c>
      <c r="AR13" s="38">
        <v>0.64460545778274503</v>
      </c>
      <c r="AS13" s="29">
        <v>1.49836240917798E-2</v>
      </c>
      <c r="AT13" s="38">
        <v>48.164306640625</v>
      </c>
      <c r="AU13" s="38">
        <v>41.993415832519503</v>
      </c>
      <c r="AV13" s="38">
        <v>0.87187832593917802</v>
      </c>
      <c r="AW13" s="38">
        <v>0.78518123821255803</v>
      </c>
      <c r="AX13" s="38">
        <f t="shared" si="9"/>
        <v>-11.004276275634702</v>
      </c>
      <c r="AY13" s="27">
        <f t="shared" si="10"/>
        <v>2.7687162089484514</v>
      </c>
      <c r="AZ13" s="23" t="s">
        <v>187</v>
      </c>
      <c r="BA13" s="23" t="s">
        <v>188</v>
      </c>
      <c r="BB13" s="38">
        <v>174.75796508789099</v>
      </c>
      <c r="BC13" s="38">
        <v>112.52223205566401</v>
      </c>
      <c r="BD13" s="38">
        <v>0.64387470483779896</v>
      </c>
      <c r="BE13" s="29">
        <v>4.2890970357933697E-2</v>
      </c>
      <c r="BF13" s="38">
        <v>177.68048095703099</v>
      </c>
      <c r="BG13" s="38">
        <v>152.83511352539099</v>
      </c>
      <c r="BH13" s="38">
        <v>0.86016827821731601</v>
      </c>
      <c r="BI13" s="38">
        <v>0.75288442630112296</v>
      </c>
      <c r="BJ13" s="38">
        <f t="shared" si="15"/>
        <v>-40.312881469726989</v>
      </c>
      <c r="BK13" s="27">
        <f t="shared" si="16"/>
        <v>2.504923028547013</v>
      </c>
      <c r="BL13" s="23" t="s">
        <v>488</v>
      </c>
      <c r="BM13" s="23" t="s">
        <v>489</v>
      </c>
      <c r="BN13" s="38">
        <v>52.346336364746101</v>
      </c>
      <c r="BO13" s="38">
        <v>88.164947509765597</v>
      </c>
      <c r="BP13" s="38">
        <v>1.6842620372772199</v>
      </c>
      <c r="BQ13" s="29">
        <v>2.0633853646213601E-3</v>
      </c>
      <c r="BR13" s="38">
        <v>52.798484802246101</v>
      </c>
      <c r="BS13" s="38">
        <v>44.478706359863303</v>
      </c>
      <c r="BT13" s="38">
        <v>0.842423915863037</v>
      </c>
      <c r="BU13" s="38">
        <v>0.78194219004335197</v>
      </c>
      <c r="BV13" s="38">
        <f t="shared" si="5"/>
        <v>43.686241149902294</v>
      </c>
      <c r="BW13" s="27">
        <f t="shared" si="12"/>
        <v>-4.3052361782318069</v>
      </c>
      <c r="BX13" s="23" t="s">
        <v>17</v>
      </c>
      <c r="BY13" s="23" t="s">
        <v>18</v>
      </c>
      <c r="CB13" s="23" t="s">
        <v>422</v>
      </c>
      <c r="CC13" s="23" t="s">
        <v>423</v>
      </c>
      <c r="CE13" s="23" t="s">
        <v>500</v>
      </c>
      <c r="CF13" s="23" t="s">
        <v>501</v>
      </c>
      <c r="CH13" s="23" t="s">
        <v>133</v>
      </c>
    </row>
    <row r="14" spans="1:86" x14ac:dyDescent="0.25">
      <c r="A14" s="23" t="s">
        <v>129</v>
      </c>
      <c r="B14" s="23" t="s">
        <v>130</v>
      </c>
      <c r="C14" s="38">
        <v>413.00033569335898</v>
      </c>
      <c r="D14" s="38">
        <v>201.87193298339801</v>
      </c>
      <c r="E14" s="38">
        <v>0.48879364132881198</v>
      </c>
      <c r="F14" s="87">
        <v>2.0925148364982299E-2</v>
      </c>
      <c r="G14" s="38">
        <v>413.784423828125</v>
      </c>
      <c r="H14" s="38">
        <v>335.8994140625</v>
      </c>
      <c r="I14" s="38">
        <v>0.81177395582199097</v>
      </c>
      <c r="J14" s="38">
        <v>0.68331393458377698</v>
      </c>
      <c r="K14" s="30">
        <f t="shared" si="13"/>
        <v>-134.02748107910199</v>
      </c>
      <c r="L14" s="27">
        <f t="shared" si="14"/>
        <v>2.7107707034421367</v>
      </c>
      <c r="M14" s="23" t="s">
        <v>520</v>
      </c>
      <c r="N14" s="23" t="s">
        <v>521</v>
      </c>
      <c r="O14" s="38">
        <v>81.683731079101605</v>
      </c>
      <c r="P14" s="38">
        <v>125.907234191895</v>
      </c>
      <c r="Q14" s="38">
        <v>1.54139912128448</v>
      </c>
      <c r="R14" s="29">
        <v>1.7014266320059901E-3</v>
      </c>
      <c r="S14" s="38">
        <v>81.760765075683594</v>
      </c>
      <c r="T14" s="38">
        <v>90.086616516113295</v>
      </c>
      <c r="U14" s="38">
        <v>1.1018319129943801</v>
      </c>
      <c r="V14" s="38">
        <v>0.75528180489973795</v>
      </c>
      <c r="W14" s="38">
        <f t="shared" si="1"/>
        <v>35.820617675781705</v>
      </c>
      <c r="X14" s="27">
        <f t="shared" si="7"/>
        <v>5.3115892625764882</v>
      </c>
      <c r="Y14" s="23" t="s">
        <v>518</v>
      </c>
      <c r="Z14" s="23" t="s">
        <v>519</v>
      </c>
      <c r="AA14" s="38">
        <v>16.909908294677699</v>
      </c>
      <c r="AB14" s="38">
        <v>29.996784210205099</v>
      </c>
      <c r="AC14" s="38">
        <v>1.7739176750183101</v>
      </c>
      <c r="AD14" s="87">
        <v>2.4646730759768601E-2</v>
      </c>
      <c r="AE14" s="38">
        <v>16.958835601806602</v>
      </c>
      <c r="AF14" s="38">
        <v>16.842678070068398</v>
      </c>
      <c r="AG14" s="38">
        <v>0.99315059185028098</v>
      </c>
      <c r="AH14" s="38">
        <v>0.98058337632903303</v>
      </c>
      <c r="AI14" s="38">
        <f t="shared" si="2"/>
        <v>13.154106140136701</v>
      </c>
      <c r="AJ14" s="27">
        <f t="shared" si="8"/>
        <v>-112.66489326772819</v>
      </c>
      <c r="AK14" s="23" t="s">
        <v>323</v>
      </c>
      <c r="AL14" s="23" t="s">
        <v>324</v>
      </c>
      <c r="AN14" s="23" t="s">
        <v>205</v>
      </c>
      <c r="AO14" s="23" t="s">
        <v>206</v>
      </c>
      <c r="AP14" s="38">
        <v>63.1403198242188</v>
      </c>
      <c r="AQ14" s="38">
        <v>34.066780090332003</v>
      </c>
      <c r="AR14" s="38">
        <v>0.53954082727432295</v>
      </c>
      <c r="AS14" s="29">
        <v>7.9300722784231108E-3</v>
      </c>
      <c r="AT14" s="38">
        <v>63.4239501953125</v>
      </c>
      <c r="AU14" s="38">
        <v>45.691078186035199</v>
      </c>
      <c r="AV14" s="38">
        <v>0.72040730714797996</v>
      </c>
      <c r="AW14" s="38">
        <v>0.55498144122604598</v>
      </c>
      <c r="AX14" s="38">
        <f t="shared" si="9"/>
        <v>-11.624298095703196</v>
      </c>
      <c r="AY14" s="27">
        <f>(AQ14-AP14)/(AU14-AT14)</f>
        <v>1.6395279748636544</v>
      </c>
      <c r="AZ14" s="23" t="s">
        <v>325</v>
      </c>
      <c r="BA14" s="23" t="s">
        <v>326</v>
      </c>
      <c r="BB14" s="38">
        <v>96.149162292480497</v>
      </c>
      <c r="BC14" s="38">
        <v>60.604434967041001</v>
      </c>
      <c r="BD14" s="38">
        <v>0.63031685352325395</v>
      </c>
      <c r="BE14" s="29">
        <v>9.1480150988672293E-3</v>
      </c>
      <c r="BF14" s="38">
        <v>97.901718139648395</v>
      </c>
      <c r="BG14" s="38">
        <v>83.599571228027301</v>
      </c>
      <c r="BH14" s="38">
        <v>0.85391324758529696</v>
      </c>
      <c r="BI14" s="38">
        <v>0.69659710883021697</v>
      </c>
      <c r="BJ14" s="38">
        <f t="shared" si="15"/>
        <v>-22.9951362609863</v>
      </c>
      <c r="BK14" s="27">
        <f t="shared" si="16"/>
        <v>2.4852721444609069</v>
      </c>
      <c r="BL14" s="23" t="s">
        <v>565</v>
      </c>
      <c r="BM14" s="23" t="s">
        <v>566</v>
      </c>
      <c r="BN14" s="38">
        <v>32.477073669433601</v>
      </c>
      <c r="BO14" s="38">
        <v>52.762710571289098</v>
      </c>
      <c r="BP14" s="38">
        <v>1.6246141195297199</v>
      </c>
      <c r="BQ14" s="29">
        <v>5.8873873326348801E-4</v>
      </c>
      <c r="BR14" s="38">
        <v>32.868804931640597</v>
      </c>
      <c r="BS14" s="38">
        <v>29.4911193847656</v>
      </c>
      <c r="BT14" s="38">
        <v>0.89723736047744795</v>
      </c>
      <c r="BU14" s="38">
        <v>0.746659604318621</v>
      </c>
      <c r="BV14" s="38">
        <f t="shared" si="5"/>
        <v>23.271591186523498</v>
      </c>
      <c r="BW14" s="27">
        <f t="shared" si="12"/>
        <v>-6.0057801770871126</v>
      </c>
      <c r="BX14" s="23" t="s">
        <v>565</v>
      </c>
      <c r="BY14" s="23" t="s">
        <v>566</v>
      </c>
      <c r="BZ14" s="26" t="s">
        <v>892</v>
      </c>
      <c r="CB14" s="23" t="s">
        <v>516</v>
      </c>
      <c r="CC14" s="23" t="s">
        <v>517</v>
      </c>
      <c r="CE14" s="23" t="s">
        <v>524</v>
      </c>
      <c r="CF14" s="23" t="s">
        <v>525</v>
      </c>
      <c r="CH14" s="23" t="s">
        <v>129</v>
      </c>
    </row>
    <row r="15" spans="1:86" x14ac:dyDescent="0.25">
      <c r="A15" s="23" t="s">
        <v>291</v>
      </c>
      <c r="B15" s="23" t="s">
        <v>292</v>
      </c>
      <c r="C15" s="38">
        <v>63.860965728759801</v>
      </c>
      <c r="D15" s="38">
        <v>24.703639984130898</v>
      </c>
      <c r="E15" s="38">
        <v>0.38683474063873302</v>
      </c>
      <c r="F15" s="87">
        <v>5.3136281815311902E-3</v>
      </c>
      <c r="G15" s="38">
        <v>64.030738830566406</v>
      </c>
      <c r="H15" s="38">
        <v>46.271209716796903</v>
      </c>
      <c r="I15" s="38">
        <v>0.72264057397842396</v>
      </c>
      <c r="J15" s="38">
        <v>0.61375373518230503</v>
      </c>
      <c r="K15" s="30">
        <f t="shared" si="13"/>
        <v>-21.567569732666005</v>
      </c>
      <c r="L15" s="27">
        <f t="shared" si="14"/>
        <v>2.2048628369470133</v>
      </c>
      <c r="M15" s="23" t="s">
        <v>522</v>
      </c>
      <c r="N15" s="23" t="s">
        <v>523</v>
      </c>
      <c r="O15" s="38">
        <v>34.072296142578097</v>
      </c>
      <c r="P15" s="38">
        <v>52.421062469482401</v>
      </c>
      <c r="Q15" s="38">
        <v>1.53852450847626</v>
      </c>
      <c r="R15" s="29">
        <v>2.37163049535827E-3</v>
      </c>
      <c r="S15" s="38">
        <v>34.161632537841797</v>
      </c>
      <c r="T15" s="38">
        <v>37.504951477050803</v>
      </c>
      <c r="U15" s="38">
        <v>1.09786760807037</v>
      </c>
      <c r="V15" s="38">
        <v>0.56866050100145504</v>
      </c>
      <c r="W15" s="38">
        <f t="shared" si="1"/>
        <v>14.916110992431598</v>
      </c>
      <c r="X15" s="27">
        <f t="shared" si="7"/>
        <v>5.4881890302830127</v>
      </c>
      <c r="Y15" s="23" t="s">
        <v>111</v>
      </c>
      <c r="Z15" s="23" t="s">
        <v>112</v>
      </c>
      <c r="AA15" s="38">
        <v>22.738849639892599</v>
      </c>
      <c r="AB15" s="38">
        <v>38.337760925292997</v>
      </c>
      <c r="AC15" s="38">
        <v>1.68600261211395</v>
      </c>
      <c r="AD15" s="87">
        <v>1.34025056430181E-3</v>
      </c>
      <c r="AE15" s="38">
        <v>22.777172088623001</v>
      </c>
      <c r="AF15" s="38">
        <v>23.686714172363299</v>
      </c>
      <c r="AG15" s="38">
        <v>1.0399321317672701</v>
      </c>
      <c r="AH15" s="38">
        <v>0.917171688429118</v>
      </c>
      <c r="AI15" s="38">
        <f t="shared" si="2"/>
        <v>14.651046752929698</v>
      </c>
      <c r="AJ15" s="27">
        <f t="shared" si="8"/>
        <v>17.150290859828271</v>
      </c>
      <c r="AK15" s="23" t="s">
        <v>500</v>
      </c>
      <c r="AL15" s="23" t="s">
        <v>501</v>
      </c>
      <c r="AN15" s="23" t="s">
        <v>129</v>
      </c>
      <c r="AO15" s="23" t="s">
        <v>130</v>
      </c>
      <c r="AP15" s="38">
        <v>412.06680297851602</v>
      </c>
      <c r="AQ15" s="38">
        <v>191.0498046875</v>
      </c>
      <c r="AR15" s="38">
        <v>0.46363794803619401</v>
      </c>
      <c r="AS15" s="29">
        <v>4.50354899920146E-2</v>
      </c>
      <c r="AT15" s="38">
        <v>418.232421875</v>
      </c>
      <c r="AU15" s="38">
        <v>325.75494384765602</v>
      </c>
      <c r="AV15" s="38">
        <v>0.77888494729995705</v>
      </c>
      <c r="AW15" s="38">
        <v>0.75963004625681896</v>
      </c>
      <c r="AX15" s="38">
        <f t="shared" si="9"/>
        <v>-134.70513916015602</v>
      </c>
      <c r="AY15" s="27">
        <f>(AQ15-AP15)/(AU15-AT15)</f>
        <v>2.3899548625846516</v>
      </c>
      <c r="AZ15" s="23" t="s">
        <v>251</v>
      </c>
      <c r="BA15" s="23" t="s">
        <v>252</v>
      </c>
      <c r="BB15" s="38">
        <v>206.87405395507801</v>
      </c>
      <c r="BC15" s="38">
        <v>128.11529541015599</v>
      </c>
      <c r="BD15" s="38">
        <v>0.61929124593734697</v>
      </c>
      <c r="BE15" s="29">
        <v>3.3874154697862298E-3</v>
      </c>
      <c r="BF15" s="38">
        <v>210.78878784179699</v>
      </c>
      <c r="BG15" s="38">
        <v>166.70625305175801</v>
      </c>
      <c r="BH15" s="38">
        <v>0.790868699550629</v>
      </c>
      <c r="BI15" s="38">
        <v>0.53785861910561406</v>
      </c>
      <c r="BJ15" s="38">
        <f t="shared" si="15"/>
        <v>-38.590957641602017</v>
      </c>
      <c r="BK15" s="27">
        <f t="shared" si="16"/>
        <v>1.7866204591011536</v>
      </c>
      <c r="BL15" s="23" t="s">
        <v>563</v>
      </c>
      <c r="BM15" s="23" t="s">
        <v>564</v>
      </c>
      <c r="BN15" s="38">
        <v>552.24450683593795</v>
      </c>
      <c r="BO15" s="38">
        <v>896.15759277343795</v>
      </c>
      <c r="BP15" s="38">
        <v>1.6227550506591799</v>
      </c>
      <c r="BQ15" s="29">
        <v>1.27546434896372E-5</v>
      </c>
      <c r="BR15" s="38">
        <v>547.96838378906205</v>
      </c>
      <c r="BS15" s="38">
        <v>769.902099609375</v>
      </c>
      <c r="BT15" s="38">
        <v>1.40501189231873</v>
      </c>
      <c r="BU15" s="38">
        <v>0.38551863240860001</v>
      </c>
      <c r="BV15" s="38">
        <f t="shared" si="5"/>
        <v>126.25549316406295</v>
      </c>
      <c r="BW15" s="27">
        <f t="shared" si="12"/>
        <v>1.5496207264692796</v>
      </c>
      <c r="BX15" s="23" t="s">
        <v>563</v>
      </c>
      <c r="BY15" s="23" t="s">
        <v>564</v>
      </c>
      <c r="BZ15" s="26" t="s">
        <v>892</v>
      </c>
      <c r="CB15" s="23" t="s">
        <v>502</v>
      </c>
      <c r="CC15" s="23" t="s">
        <v>503</v>
      </c>
      <c r="CE15" s="23" t="s">
        <v>522</v>
      </c>
      <c r="CF15" s="23" t="s">
        <v>523</v>
      </c>
      <c r="CH15" s="23" t="s">
        <v>436</v>
      </c>
    </row>
    <row r="16" spans="1:86" x14ac:dyDescent="0.25">
      <c r="A16" s="23" t="s">
        <v>141</v>
      </c>
      <c r="B16" s="23" t="s">
        <v>142</v>
      </c>
      <c r="C16" s="38">
        <v>20904.01953125</v>
      </c>
      <c r="D16" s="38">
        <v>7847.611328125</v>
      </c>
      <c r="E16" s="38">
        <v>0.37541159987449602</v>
      </c>
      <c r="F16" s="87">
        <v>5.7410153390412303E-3</v>
      </c>
      <c r="G16" s="38">
        <v>20965.7421875</v>
      </c>
      <c r="H16" s="38">
        <v>15187.9638671875</v>
      </c>
      <c r="I16" s="38">
        <v>0.72441816329956099</v>
      </c>
      <c r="J16" s="38">
        <v>0.48962303409243702</v>
      </c>
      <c r="K16" s="30">
        <f t="shared" si="13"/>
        <v>-7340.3525390625</v>
      </c>
      <c r="L16" s="27">
        <f t="shared" si="14"/>
        <v>2.259762746040908</v>
      </c>
      <c r="M16" s="23" t="s">
        <v>291</v>
      </c>
      <c r="N16" s="23" t="s">
        <v>292</v>
      </c>
      <c r="O16" s="38">
        <v>83.687324523925795</v>
      </c>
      <c r="P16" s="38">
        <v>54.850540161132798</v>
      </c>
      <c r="Q16" s="38">
        <v>0.65542232990264904</v>
      </c>
      <c r="R16" s="29">
        <v>3.6166005694727402E-2</v>
      </c>
      <c r="S16" s="38">
        <v>83.872734069824205</v>
      </c>
      <c r="T16" s="38">
        <v>79.698020935058594</v>
      </c>
      <c r="U16" s="38">
        <v>0.95022565126419101</v>
      </c>
      <c r="V16" s="38">
        <v>0.86383507249059399</v>
      </c>
      <c r="W16" s="38">
        <f t="shared" ref="W16:W29" si="17">+P16-T16</f>
        <v>-24.847480773925795</v>
      </c>
      <c r="X16" s="27">
        <f t="shared" ref="X16:X29" si="18">(P16-O16)/(T16-S16)</f>
        <v>6.9074888338194853</v>
      </c>
      <c r="Y16" s="23" t="s">
        <v>540</v>
      </c>
      <c r="Z16" s="23" t="s">
        <v>541</v>
      </c>
      <c r="AA16" s="38">
        <v>37.084243774414098</v>
      </c>
      <c r="AB16" s="38">
        <v>62.092277526855497</v>
      </c>
      <c r="AC16" s="38">
        <v>1.6743574142456099</v>
      </c>
      <c r="AD16" s="87">
        <v>1.2287911509193301E-2</v>
      </c>
      <c r="AE16" s="38">
        <v>37.192558288574197</v>
      </c>
      <c r="AF16" s="38">
        <v>45.429328918457003</v>
      </c>
      <c r="AG16" s="38">
        <v>1.22146284580231</v>
      </c>
      <c r="AH16" s="38">
        <v>0.20422263455834599</v>
      </c>
      <c r="AI16" s="38">
        <f t="shared" si="2"/>
        <v>16.662948608398494</v>
      </c>
      <c r="AJ16" s="27">
        <f t="shared" si="8"/>
        <v>3.0361454599346076</v>
      </c>
      <c r="AK16" s="23" t="s">
        <v>157</v>
      </c>
      <c r="AL16" s="23" t="s">
        <v>158</v>
      </c>
      <c r="AZ16" s="23" t="s">
        <v>514</v>
      </c>
      <c r="BA16" s="23" t="s">
        <v>515</v>
      </c>
      <c r="BB16" s="38">
        <v>143.96038818359401</v>
      </c>
      <c r="BC16" s="38">
        <v>87.131263732910199</v>
      </c>
      <c r="BD16" s="38">
        <v>0.60524469614028897</v>
      </c>
      <c r="BE16" s="29">
        <v>1.1575604626721601E-3</v>
      </c>
      <c r="BF16" s="38">
        <v>144.262283325195</v>
      </c>
      <c r="BG16" s="38">
        <v>114.688720703125</v>
      </c>
      <c r="BH16" s="38">
        <v>0.79500144720077504</v>
      </c>
      <c r="BI16" s="38">
        <v>0.46043189297124498</v>
      </c>
      <c r="BJ16" s="38">
        <f t="shared" si="15"/>
        <v>-27.557456970214801</v>
      </c>
      <c r="BK16" s="27">
        <f t="shared" si="16"/>
        <v>1.9216191561673288</v>
      </c>
      <c r="BL16" s="23" t="s">
        <v>522</v>
      </c>
      <c r="BM16" s="23" t="s">
        <v>523</v>
      </c>
      <c r="BN16" s="38">
        <v>39.753631591796903</v>
      </c>
      <c r="BO16" s="38">
        <v>62.988601684570298</v>
      </c>
      <c r="BP16" s="38">
        <v>1.5844742059707599</v>
      </c>
      <c r="BQ16" s="29">
        <v>7.3952479094345903E-4</v>
      </c>
      <c r="BR16" s="38">
        <v>40.031116485595703</v>
      </c>
      <c r="BS16" s="38">
        <v>49.745002746582003</v>
      </c>
      <c r="BT16" s="38">
        <v>1.24265837669373</v>
      </c>
      <c r="BU16" s="38">
        <v>0.61723982343851103</v>
      </c>
      <c r="BV16" s="38">
        <f t="shared" si="5"/>
        <v>13.243598937988295</v>
      </c>
      <c r="BW16" s="27">
        <f t="shared" si="12"/>
        <v>2.3919335133757507</v>
      </c>
      <c r="BX16" s="23" t="s">
        <v>129</v>
      </c>
      <c r="BY16" s="23" t="s">
        <v>130</v>
      </c>
      <c r="CB16" s="23" t="s">
        <v>111</v>
      </c>
      <c r="CC16" s="23" t="s">
        <v>112</v>
      </c>
      <c r="CE16" s="23" t="s">
        <v>25</v>
      </c>
      <c r="CF16" s="23" t="s">
        <v>26</v>
      </c>
      <c r="CH16" s="23" t="s">
        <v>510</v>
      </c>
    </row>
    <row r="17" spans="1:86" x14ac:dyDescent="0.25">
      <c r="M17" s="23" t="s">
        <v>189</v>
      </c>
      <c r="N17" s="23" t="s">
        <v>190</v>
      </c>
      <c r="O17" s="38">
        <v>202.21372985839801</v>
      </c>
      <c r="P17" s="38">
        <v>132.427001953125</v>
      </c>
      <c r="Q17" s="38">
        <v>0.65488630533218395</v>
      </c>
      <c r="R17" s="29">
        <v>5.2461025995693298E-3</v>
      </c>
      <c r="S17" s="38">
        <v>202.75433349609401</v>
      </c>
      <c r="T17" s="38">
        <v>191.55450439453099</v>
      </c>
      <c r="U17" s="38">
        <v>0.94476157426834095</v>
      </c>
      <c r="V17" s="38">
        <v>0.81397540649153599</v>
      </c>
      <c r="W17" s="38">
        <f t="shared" si="17"/>
        <v>-59.127502441405994</v>
      </c>
      <c r="X17" s="27">
        <f t="shared" si="18"/>
        <v>6.231052927007056</v>
      </c>
      <c r="Y17" s="23" t="s">
        <v>520</v>
      </c>
      <c r="Z17" s="23" t="s">
        <v>521</v>
      </c>
      <c r="AA17" s="38">
        <v>103.953689575195</v>
      </c>
      <c r="AB17" s="38">
        <v>173.63388061523401</v>
      </c>
      <c r="AC17" s="38">
        <v>1.67030036449432</v>
      </c>
      <c r="AD17" s="87">
        <v>7.63812985415373E-4</v>
      </c>
      <c r="AE17" s="38">
        <v>104.208206176758</v>
      </c>
      <c r="AF17" s="38">
        <v>100.98924255371099</v>
      </c>
      <c r="AG17" s="38">
        <v>0.96911025047302202</v>
      </c>
      <c r="AH17" s="38">
        <v>0.90503877002558897</v>
      </c>
      <c r="AI17" s="38">
        <f t="shared" si="2"/>
        <v>72.644638061523011</v>
      </c>
      <c r="AJ17" s="27">
        <f t="shared" si="8"/>
        <v>-21.646778031645233</v>
      </c>
      <c r="AK17" s="23" t="s">
        <v>524</v>
      </c>
      <c r="AL17" s="23" t="s">
        <v>525</v>
      </c>
      <c r="AZ17" s="23" t="s">
        <v>291</v>
      </c>
      <c r="BA17" s="23" t="s">
        <v>292</v>
      </c>
      <c r="BB17" s="38">
        <v>83.532417297363295</v>
      </c>
      <c r="BC17" s="38">
        <v>47.615333557128899</v>
      </c>
      <c r="BD17" s="38">
        <v>0.57002222537994396</v>
      </c>
      <c r="BE17" s="29">
        <v>4.4435837781411497E-2</v>
      </c>
      <c r="BF17" s="38">
        <v>83.618972778320298</v>
      </c>
      <c r="BG17" s="38">
        <v>81.758186340332003</v>
      </c>
      <c r="BH17" s="38">
        <v>0.97774684429168701</v>
      </c>
      <c r="BI17" s="38">
        <v>0.97014056527445902</v>
      </c>
      <c r="BJ17" s="38">
        <f t="shared" si="15"/>
        <v>-34.142852783203104</v>
      </c>
      <c r="BK17" s="27">
        <f t="shared" si="16"/>
        <v>19.302098836803925</v>
      </c>
      <c r="BL17" s="23" t="s">
        <v>520</v>
      </c>
      <c r="BM17" s="23" t="s">
        <v>521</v>
      </c>
      <c r="BN17" s="38">
        <v>103.806015014648</v>
      </c>
      <c r="BO17" s="38">
        <v>163.69580078125</v>
      </c>
      <c r="BP17" s="38">
        <v>1.5769394636154199</v>
      </c>
      <c r="BQ17" s="29">
        <v>8.2423008002303796E-5</v>
      </c>
      <c r="BR17" s="38">
        <v>104.635528564453</v>
      </c>
      <c r="BS17" s="38">
        <v>87.352401733398395</v>
      </c>
      <c r="BT17" s="38">
        <v>0.83482545614242598</v>
      </c>
      <c r="BU17" s="38">
        <v>0.68135276546458701</v>
      </c>
      <c r="BV17" s="38">
        <f t="shared" si="5"/>
        <v>76.343399047851605</v>
      </c>
      <c r="BW17" s="27">
        <f t="shared" si="12"/>
        <v>-3.4652170496713053</v>
      </c>
      <c r="BX17" s="23" t="s">
        <v>488</v>
      </c>
      <c r="BY17" s="23" t="s">
        <v>489</v>
      </c>
      <c r="CB17" s="23" t="s">
        <v>323</v>
      </c>
      <c r="CC17" s="23" t="s">
        <v>324</v>
      </c>
      <c r="CE17" s="23" t="s">
        <v>17</v>
      </c>
      <c r="CF17" s="23" t="s">
        <v>18</v>
      </c>
      <c r="CH17" s="23" t="s">
        <v>213</v>
      </c>
    </row>
    <row r="18" spans="1:86" x14ac:dyDescent="0.25">
      <c r="M18" s="23" t="s">
        <v>526</v>
      </c>
      <c r="N18" s="23" t="s">
        <v>527</v>
      </c>
      <c r="O18" s="38">
        <v>70.251762390136705</v>
      </c>
      <c r="P18" s="38">
        <v>45.443504333496101</v>
      </c>
      <c r="Q18" s="38">
        <v>0.64686638116836503</v>
      </c>
      <c r="R18" s="29">
        <v>1.9683795851187E-2</v>
      </c>
      <c r="S18" s="38">
        <v>70.483718872070298</v>
      </c>
      <c r="T18" s="38">
        <v>65.462005615234403</v>
      </c>
      <c r="U18" s="38">
        <v>0.92875355482101396</v>
      </c>
      <c r="V18" s="38">
        <v>0.857863071596636</v>
      </c>
      <c r="W18" s="38">
        <f t="shared" si="17"/>
        <v>-20.018501281738303</v>
      </c>
      <c r="X18" s="27">
        <f t="shared" si="18"/>
        <v>4.9401980534969674</v>
      </c>
      <c r="Y18" s="23" t="s">
        <v>422</v>
      </c>
      <c r="Z18" s="23" t="s">
        <v>423</v>
      </c>
      <c r="AA18" s="38">
        <v>134.38772583007801</v>
      </c>
      <c r="AB18" s="38">
        <v>222.627685546875</v>
      </c>
      <c r="AC18" s="38">
        <v>1.6566072702407799</v>
      </c>
      <c r="AD18" s="87">
        <v>9.6098874319019995E-3</v>
      </c>
      <c r="AE18" s="38">
        <v>134.69708251953099</v>
      </c>
      <c r="AF18" s="38">
        <v>188.12353515625</v>
      </c>
      <c r="AG18" s="38">
        <v>1.3966414928436299</v>
      </c>
      <c r="AH18" s="38">
        <v>0.38316889064168203</v>
      </c>
      <c r="AI18" s="38">
        <f t="shared" si="2"/>
        <v>34.504150390625</v>
      </c>
      <c r="AJ18" s="27">
        <f t="shared" si="8"/>
        <v>1.6516155455200727</v>
      </c>
      <c r="AK18" s="23" t="s">
        <v>311</v>
      </c>
      <c r="AL18" s="23" t="s">
        <v>312</v>
      </c>
      <c r="AZ18" s="23" t="s">
        <v>207</v>
      </c>
      <c r="BA18" s="23" t="s">
        <v>208</v>
      </c>
      <c r="BB18" s="38">
        <v>493.14123535156199</v>
      </c>
      <c r="BC18" s="38">
        <v>243.82931518554699</v>
      </c>
      <c r="BD18" s="38">
        <v>0.49444115161895802</v>
      </c>
      <c r="BE18" s="29">
        <v>1.7232728783194201E-3</v>
      </c>
      <c r="BF18" s="38">
        <v>497.64001464843801</v>
      </c>
      <c r="BG18" s="38">
        <v>347.667724609375</v>
      </c>
      <c r="BH18" s="38">
        <v>0.69863295555114702</v>
      </c>
      <c r="BI18" s="38">
        <v>0.46498748970321901</v>
      </c>
      <c r="BJ18" s="38">
        <f t="shared" si="15"/>
        <v>-103.83840942382801</v>
      </c>
      <c r="BK18" s="27">
        <f t="shared" si="16"/>
        <v>1.6623865655520575</v>
      </c>
      <c r="BL18" s="23" t="s">
        <v>782</v>
      </c>
      <c r="BM18" s="23" t="s">
        <v>783</v>
      </c>
      <c r="BN18" s="38">
        <v>21.673534393310501</v>
      </c>
      <c r="BO18" s="38">
        <v>33.221824645996101</v>
      </c>
      <c r="BP18" s="38">
        <v>1.5328291654586801</v>
      </c>
      <c r="BQ18" s="29">
        <v>1.17470438977709E-4</v>
      </c>
      <c r="BR18" s="38">
        <v>21.907112121581999</v>
      </c>
      <c r="BS18" s="38">
        <v>21.8357238769531</v>
      </c>
      <c r="BT18" s="38">
        <v>0.99674129486083995</v>
      </c>
      <c r="BU18" s="38">
        <v>0.99498578198813403</v>
      </c>
      <c r="BV18" s="38">
        <f t="shared" ref="BV18:BV23" si="19">+BO18-BS18</f>
        <v>11.386100769043001</v>
      </c>
      <c r="BW18" s="27">
        <f t="shared" ref="BW18:BW23" si="20">(BO18-BN18)/(BS18-BR18)</f>
        <v>-161.76739339533586</v>
      </c>
      <c r="BX18" s="23" t="s">
        <v>782</v>
      </c>
      <c r="BY18" s="23" t="s">
        <v>783</v>
      </c>
      <c r="BZ18" s="26" t="s">
        <v>892</v>
      </c>
      <c r="CB18" s="23" t="s">
        <v>500</v>
      </c>
      <c r="CC18" s="23" t="s">
        <v>501</v>
      </c>
      <c r="CE18" s="23" t="s">
        <v>416</v>
      </c>
      <c r="CF18" s="23" t="s">
        <v>417</v>
      </c>
      <c r="CH18" s="23" t="s">
        <v>205</v>
      </c>
    </row>
    <row r="19" spans="1:86" x14ac:dyDescent="0.25">
      <c r="M19" s="23" t="s">
        <v>514</v>
      </c>
      <c r="N19" s="23" t="s">
        <v>515</v>
      </c>
      <c r="O19" s="38">
        <v>144.06668090820301</v>
      </c>
      <c r="P19" s="38">
        <v>92.719818115234403</v>
      </c>
      <c r="Q19" s="38">
        <v>0.64358961582183805</v>
      </c>
      <c r="R19" s="29">
        <v>9.2136425067015698E-5</v>
      </c>
      <c r="S19" s="38">
        <v>144.50993347168</v>
      </c>
      <c r="T19" s="38">
        <v>130.88293457031199</v>
      </c>
      <c r="U19" s="38">
        <v>0.90570199489593495</v>
      </c>
      <c r="V19" s="38">
        <v>0.47485761865522602</v>
      </c>
      <c r="W19" s="38">
        <f t="shared" si="17"/>
        <v>-38.163116455077585</v>
      </c>
      <c r="X19" s="27">
        <f t="shared" si="18"/>
        <v>3.768024285069393</v>
      </c>
      <c r="Y19" s="23" t="s">
        <v>542</v>
      </c>
      <c r="Z19" s="23" t="s">
        <v>543</v>
      </c>
      <c r="AA19" s="38">
        <v>66.933418273925795</v>
      </c>
      <c r="AB19" s="38">
        <v>110.37281799316401</v>
      </c>
      <c r="AC19" s="38">
        <v>1.6489942073821999</v>
      </c>
      <c r="AD19" s="87">
        <v>8.7641869612778407E-6</v>
      </c>
      <c r="AE19" s="38">
        <v>67.064514160156193</v>
      </c>
      <c r="AF19" s="38">
        <v>89.796875</v>
      </c>
      <c r="AG19" s="38">
        <v>1.33896255493164</v>
      </c>
      <c r="AH19" s="38">
        <v>5.6101783634366298E-2</v>
      </c>
      <c r="AI19" s="38">
        <f t="shared" si="2"/>
        <v>20.575942993164006</v>
      </c>
      <c r="AJ19" s="27">
        <f t="shared" si="8"/>
        <v>1.9109057798827673</v>
      </c>
      <c r="AK19" s="23" t="s">
        <v>522</v>
      </c>
      <c r="AL19" s="23" t="s">
        <v>523</v>
      </c>
      <c r="AZ19" s="23" t="s">
        <v>141</v>
      </c>
      <c r="BA19" s="23" t="s">
        <v>142</v>
      </c>
      <c r="BB19" s="38">
        <v>27479.318359375</v>
      </c>
      <c r="BC19" s="38">
        <v>13346.1259765625</v>
      </c>
      <c r="BD19" s="38">
        <v>0.485678941011429</v>
      </c>
      <c r="BE19" s="29">
        <v>3.3537557787948799E-2</v>
      </c>
      <c r="BF19" s="38">
        <v>27877.099609375</v>
      </c>
      <c r="BG19" s="38">
        <v>19245.33984375</v>
      </c>
      <c r="BH19" s="38">
        <v>0.69036376476287797</v>
      </c>
      <c r="BI19" s="38">
        <v>0.54338128511613903</v>
      </c>
      <c r="BJ19" s="38">
        <f t="shared" si="15"/>
        <v>-5899.2138671875</v>
      </c>
      <c r="BK19" s="27">
        <f t="shared" si="16"/>
        <v>1.6373477444421389</v>
      </c>
      <c r="BL19" s="23" t="s">
        <v>567</v>
      </c>
      <c r="BM19" s="23" t="s">
        <v>568</v>
      </c>
      <c r="BN19" s="38">
        <v>155.86634826660199</v>
      </c>
      <c r="BO19" s="38">
        <v>238.24368286132801</v>
      </c>
      <c r="BP19" s="38">
        <v>1.5285125970840501</v>
      </c>
      <c r="BQ19" s="89">
        <v>1.1305296732911599E-6</v>
      </c>
      <c r="BR19" s="38">
        <v>158.48619079589801</v>
      </c>
      <c r="BS19" s="38">
        <v>186.26606750488301</v>
      </c>
      <c r="BT19" s="38">
        <v>1.17528259754181</v>
      </c>
      <c r="BU19" s="38">
        <v>0.408775597814382</v>
      </c>
      <c r="BV19" s="38">
        <f t="shared" si="19"/>
        <v>51.977615356445</v>
      </c>
      <c r="BW19" s="27">
        <f t="shared" si="20"/>
        <v>2.9653599782925695</v>
      </c>
      <c r="BX19" s="23" t="s">
        <v>560</v>
      </c>
      <c r="BY19" s="23" t="s">
        <v>561</v>
      </c>
      <c r="BZ19" s="26" t="s">
        <v>892</v>
      </c>
      <c r="CB19" s="23" t="s">
        <v>157</v>
      </c>
      <c r="CC19" s="23" t="s">
        <v>158</v>
      </c>
      <c r="CE19" s="23" t="s">
        <v>565</v>
      </c>
      <c r="CF19" s="23" t="s">
        <v>566</v>
      </c>
      <c r="CH19" s="23" t="s">
        <v>780</v>
      </c>
    </row>
    <row r="20" spans="1:86" x14ac:dyDescent="0.25">
      <c r="M20" s="23" t="s">
        <v>325</v>
      </c>
      <c r="N20" s="23" t="s">
        <v>326</v>
      </c>
      <c r="O20" s="38">
        <v>96.245651245117202</v>
      </c>
      <c r="P20" s="38">
        <v>61.233131408691399</v>
      </c>
      <c r="Q20" s="38">
        <v>0.63621711730956998</v>
      </c>
      <c r="R20" s="29">
        <v>4.5003096970132501E-4</v>
      </c>
      <c r="S20" s="38">
        <v>96.582305908203097</v>
      </c>
      <c r="T20" s="38">
        <v>79.318923950195298</v>
      </c>
      <c r="U20" s="38">
        <v>0.82125729322433505</v>
      </c>
      <c r="V20" s="38">
        <v>0.30728266876439098</v>
      </c>
      <c r="W20" s="38">
        <f t="shared" si="17"/>
        <v>-18.085792541503899</v>
      </c>
      <c r="X20" s="27">
        <f t="shared" si="18"/>
        <v>2.0281379350576718</v>
      </c>
      <c r="Y20" s="23" t="s">
        <v>544</v>
      </c>
      <c r="Z20" s="23" t="s">
        <v>545</v>
      </c>
      <c r="AA20" s="38">
        <v>118.752334594727</v>
      </c>
      <c r="AB20" s="38">
        <v>191.04145812988301</v>
      </c>
      <c r="AC20" s="38">
        <v>1.6087385416030899</v>
      </c>
      <c r="AD20" s="87">
        <v>3.9536801019796099E-3</v>
      </c>
      <c r="AE20" s="38">
        <v>119.015991210938</v>
      </c>
      <c r="AF20" s="38">
        <v>149.67874145507801</v>
      </c>
      <c r="AG20" s="38">
        <v>1.25763559341431</v>
      </c>
      <c r="AH20" s="38">
        <v>0.222084924022665</v>
      </c>
      <c r="AI20" s="38">
        <f t="shared" si="2"/>
        <v>41.362716674805</v>
      </c>
      <c r="AJ20" s="27">
        <f t="shared" si="8"/>
        <v>2.3575551103401513</v>
      </c>
      <c r="AK20" s="23" t="s">
        <v>325</v>
      </c>
      <c r="AL20" s="23" t="s">
        <v>326</v>
      </c>
      <c r="AZ20" s="23" t="s">
        <v>145</v>
      </c>
      <c r="BA20" s="23" t="s">
        <v>146</v>
      </c>
      <c r="BB20" s="38">
        <v>99.653694152832003</v>
      </c>
      <c r="BC20" s="38">
        <v>45.6967163085938</v>
      </c>
      <c r="BD20" s="38">
        <v>0.45855516195297202</v>
      </c>
      <c r="BE20" s="29">
        <v>4.0892985722072001E-4</v>
      </c>
      <c r="BF20" s="38">
        <v>98.5706787109375</v>
      </c>
      <c r="BG20" s="38">
        <v>69.478118896484403</v>
      </c>
      <c r="BH20" s="38">
        <v>0.70485585927963301</v>
      </c>
      <c r="BI20" s="38">
        <v>0.50140618849784202</v>
      </c>
      <c r="BJ20" s="38">
        <f t="shared" si="15"/>
        <v>-23.781402587890604</v>
      </c>
      <c r="BK20" s="27">
        <f t="shared" si="16"/>
        <v>1.8546658729367822</v>
      </c>
      <c r="BL20" s="23" t="s">
        <v>571</v>
      </c>
      <c r="BM20" s="23" t="s">
        <v>572</v>
      </c>
      <c r="BN20" s="38">
        <v>116.88567352294901</v>
      </c>
      <c r="BO20" s="38">
        <v>76.184768676757798</v>
      </c>
      <c r="BP20" s="38">
        <v>0.651788771152496</v>
      </c>
      <c r="BQ20" s="89">
        <v>1.2181160693497901E-7</v>
      </c>
      <c r="BR20" s="38">
        <v>117.805130004883</v>
      </c>
      <c r="BS20" s="38">
        <v>102.47557067871099</v>
      </c>
      <c r="BT20" s="38">
        <v>0.86987358331680298</v>
      </c>
      <c r="BU20" s="38">
        <v>0.52981282042130295</v>
      </c>
      <c r="BV20" s="38">
        <f t="shared" si="19"/>
        <v>-26.290802001953196</v>
      </c>
      <c r="BW20" s="27">
        <f t="shared" si="20"/>
        <v>2.65506033018855</v>
      </c>
      <c r="BX20" s="23" t="s">
        <v>544</v>
      </c>
      <c r="BY20" s="23" t="s">
        <v>545</v>
      </c>
      <c r="CB20" s="23" t="s">
        <v>524</v>
      </c>
      <c r="CC20" s="23" t="s">
        <v>525</v>
      </c>
      <c r="CE20" s="23" t="s">
        <v>563</v>
      </c>
      <c r="CF20" s="23" t="s">
        <v>564</v>
      </c>
      <c r="CH20" s="23" t="s">
        <v>251</v>
      </c>
    </row>
    <row r="21" spans="1:86" x14ac:dyDescent="0.25">
      <c r="G21" s="31"/>
      <c r="H21" s="31"/>
      <c r="I21" s="31"/>
      <c r="J21" s="31"/>
      <c r="M21" s="23" t="s">
        <v>436</v>
      </c>
      <c r="N21" s="23" t="s">
        <v>437</v>
      </c>
      <c r="O21" s="38">
        <v>77.729782104492202</v>
      </c>
      <c r="P21" s="38">
        <v>49.212272644042997</v>
      </c>
      <c r="Q21" s="38">
        <v>0.63311988115310702</v>
      </c>
      <c r="R21" s="29">
        <v>1.98128499679799E-4</v>
      </c>
      <c r="S21" s="38">
        <v>77.884582519531193</v>
      </c>
      <c r="T21" s="38">
        <v>68.791984558105497</v>
      </c>
      <c r="U21" s="38">
        <v>0.88325548171997104</v>
      </c>
      <c r="V21" s="38">
        <v>0.46148481663811503</v>
      </c>
      <c r="W21" s="38">
        <f t="shared" si="17"/>
        <v>-19.5797119140625</v>
      </c>
      <c r="X21" s="27">
        <f t="shared" si="18"/>
        <v>3.1363433840835664</v>
      </c>
      <c r="Y21" s="23" t="s">
        <v>416</v>
      </c>
      <c r="Z21" s="23" t="s">
        <v>417</v>
      </c>
      <c r="AA21" s="38">
        <v>77.044471740722699</v>
      </c>
      <c r="AB21" s="38">
        <v>122.557731628418</v>
      </c>
      <c r="AC21" s="38">
        <v>1.5907400846481301</v>
      </c>
      <c r="AD21" s="87">
        <v>3.4920248005527199E-3</v>
      </c>
      <c r="AE21" s="38">
        <v>77.209335327148395</v>
      </c>
      <c r="AF21" s="38">
        <v>102.751388549805</v>
      </c>
      <c r="AG21" s="38">
        <v>1.33081555366516</v>
      </c>
      <c r="AH21" s="38">
        <v>0.15813626097273401</v>
      </c>
      <c r="AI21" s="38">
        <f t="shared" si="2"/>
        <v>19.806343078612997</v>
      </c>
      <c r="AJ21" s="27">
        <f t="shared" si="8"/>
        <v>1.781895115907268</v>
      </c>
      <c r="AK21" s="23" t="s">
        <v>25</v>
      </c>
      <c r="AL21" s="23" t="s">
        <v>26</v>
      </c>
      <c r="BL21" s="23" t="s">
        <v>313</v>
      </c>
      <c r="BM21" s="23" t="s">
        <v>314</v>
      </c>
      <c r="BN21" s="38">
        <v>66.879486083984403</v>
      </c>
      <c r="BO21" s="38">
        <v>40.104122161865199</v>
      </c>
      <c r="BP21" s="38">
        <v>0.59964758157730103</v>
      </c>
      <c r="BQ21" s="29">
        <v>2.4414227908526101E-5</v>
      </c>
      <c r="BR21" s="38">
        <v>67.752960205078097</v>
      </c>
      <c r="BS21" s="38">
        <v>61.101619720458999</v>
      </c>
      <c r="BT21" s="38">
        <v>0.90182954072952304</v>
      </c>
      <c r="BU21" s="38">
        <v>0.79533211882872201</v>
      </c>
      <c r="BV21" s="38">
        <f t="shared" si="19"/>
        <v>-20.9974975585938</v>
      </c>
      <c r="BW21" s="27">
        <f t="shared" si="20"/>
        <v>4.0255590559581087</v>
      </c>
      <c r="BX21" s="23" t="s">
        <v>301</v>
      </c>
      <c r="BY21" s="23" t="s">
        <v>302</v>
      </c>
      <c r="BZ21" s="26" t="s">
        <v>892</v>
      </c>
      <c r="CB21" s="23" t="s">
        <v>311</v>
      </c>
      <c r="CC21" s="23" t="s">
        <v>312</v>
      </c>
      <c r="CE21" s="23" t="s">
        <v>488</v>
      </c>
      <c r="CF21" s="23" t="s">
        <v>489</v>
      </c>
      <c r="CH21" s="23" t="s">
        <v>514</v>
      </c>
    </row>
    <row r="22" spans="1:86" x14ac:dyDescent="0.25">
      <c r="M22" s="23" t="s">
        <v>321</v>
      </c>
      <c r="N22" s="23" t="s">
        <v>322</v>
      </c>
      <c r="O22" s="38">
        <v>225.71876525878901</v>
      </c>
      <c r="P22" s="38">
        <v>142.22052001953099</v>
      </c>
      <c r="Q22" s="38">
        <v>0.63007843494415305</v>
      </c>
      <c r="R22" s="29">
        <v>2.06279192469201E-2</v>
      </c>
      <c r="S22" s="38">
        <v>226.42681884765599</v>
      </c>
      <c r="T22" s="38">
        <v>173.62385559082</v>
      </c>
      <c r="U22" s="38">
        <v>0.76679897308349598</v>
      </c>
      <c r="V22" s="38">
        <v>0.27117768969890799</v>
      </c>
      <c r="W22" s="38">
        <f t="shared" si="17"/>
        <v>-31.403335571289006</v>
      </c>
      <c r="X22" s="27">
        <f t="shared" si="18"/>
        <v>1.5813174126822918</v>
      </c>
      <c r="Y22" s="23" t="s">
        <v>522</v>
      </c>
      <c r="Z22" s="23" t="s">
        <v>523</v>
      </c>
      <c r="AA22" s="38">
        <v>39.8057670593262</v>
      </c>
      <c r="AB22" s="38">
        <v>63.040512084960902</v>
      </c>
      <c r="AC22" s="38">
        <v>1.5837030410766599</v>
      </c>
      <c r="AD22" s="87">
        <v>5.0486243636152497E-3</v>
      </c>
      <c r="AE22" s="38">
        <v>39.911972045898402</v>
      </c>
      <c r="AF22" s="38">
        <v>47.821338653564503</v>
      </c>
      <c r="AG22" s="38">
        <v>1.1981703042984</v>
      </c>
      <c r="AH22" s="38">
        <v>0.488176048152755</v>
      </c>
      <c r="AI22" s="38">
        <f t="shared" si="2"/>
        <v>15.219173431396399</v>
      </c>
      <c r="AJ22" s="27">
        <f t="shared" si="8"/>
        <v>2.9376239815606193</v>
      </c>
      <c r="AK22" s="23" t="s">
        <v>133</v>
      </c>
      <c r="AL22" s="23" t="s">
        <v>134</v>
      </c>
      <c r="BL22" s="23" t="s">
        <v>526</v>
      </c>
      <c r="BM22" s="23" t="s">
        <v>527</v>
      </c>
      <c r="BN22" s="38">
        <v>91.616081237792997</v>
      </c>
      <c r="BO22" s="38">
        <v>51.744125366210902</v>
      </c>
      <c r="BP22" s="38">
        <v>0.56479305028915405</v>
      </c>
      <c r="BQ22" s="29">
        <v>1.07237759518634E-5</v>
      </c>
      <c r="BR22" s="38">
        <v>92.012634277343807</v>
      </c>
      <c r="BS22" s="38">
        <v>99.151641845703097</v>
      </c>
      <c r="BT22" s="38">
        <v>1.07758724689484</v>
      </c>
      <c r="BU22" s="38">
        <v>0.86632758492699802</v>
      </c>
      <c r="BV22" s="38">
        <f t="shared" si="19"/>
        <v>-47.407516479492195</v>
      </c>
      <c r="BW22" s="27">
        <f t="shared" si="20"/>
        <v>-5.585083849511256</v>
      </c>
      <c r="BX22" s="23" t="s">
        <v>510</v>
      </c>
      <c r="BY22" s="23" t="s">
        <v>511</v>
      </c>
      <c r="BZ22" s="26" t="s">
        <v>892</v>
      </c>
      <c r="CB22" s="23" t="s">
        <v>522</v>
      </c>
      <c r="CC22" s="23" t="s">
        <v>523</v>
      </c>
      <c r="CE22" s="23" t="s">
        <v>782</v>
      </c>
      <c r="CF22" s="23" t="s">
        <v>783</v>
      </c>
      <c r="CH22" s="23" t="s">
        <v>778</v>
      </c>
    </row>
    <row r="23" spans="1:86" x14ac:dyDescent="0.25">
      <c r="M23" s="23" t="s">
        <v>323</v>
      </c>
      <c r="N23" s="23" t="s">
        <v>324</v>
      </c>
      <c r="O23" s="38">
        <v>1693.28540039062</v>
      </c>
      <c r="P23" s="38">
        <v>1065.20458984375</v>
      </c>
      <c r="Q23" s="38">
        <v>0.62907564640045199</v>
      </c>
      <c r="R23" s="29">
        <v>4.8304658713854203E-3</v>
      </c>
      <c r="S23" s="38">
        <v>1698.30688476562</v>
      </c>
      <c r="T23" s="38">
        <v>1356.83227539062</v>
      </c>
      <c r="U23" s="38">
        <v>0.79893231391906705</v>
      </c>
      <c r="V23" s="38">
        <v>0.40522325858497699</v>
      </c>
      <c r="W23" s="38">
        <f t="shared" si="17"/>
        <v>-291.62768554687</v>
      </c>
      <c r="X23" s="27">
        <f t="shared" si="18"/>
        <v>1.8393192152600877</v>
      </c>
      <c r="Y23" s="23" t="s">
        <v>488</v>
      </c>
      <c r="Z23" s="23" t="s">
        <v>489</v>
      </c>
      <c r="AA23" s="38">
        <v>52.413330078125</v>
      </c>
      <c r="AB23" s="38">
        <v>82.8028564453125</v>
      </c>
      <c r="AC23" s="38">
        <v>1.57980525493622</v>
      </c>
      <c r="AD23" s="87">
        <v>1.8716465320223499E-2</v>
      </c>
      <c r="AE23" s="38">
        <v>52.577766418457003</v>
      </c>
      <c r="AF23" s="38">
        <v>62.8906059265137</v>
      </c>
      <c r="AG23" s="38">
        <v>1.19614446163177</v>
      </c>
      <c r="AH23" s="38">
        <v>0.46242861013164099</v>
      </c>
      <c r="AI23" s="38">
        <f t="shared" si="2"/>
        <v>19.9122505187988</v>
      </c>
      <c r="AJ23" s="27">
        <f t="shared" si="8"/>
        <v>2.9467661494631323</v>
      </c>
      <c r="AK23" s="23" t="s">
        <v>17</v>
      </c>
      <c r="AL23" s="23" t="s">
        <v>18</v>
      </c>
      <c r="BL23" s="23" t="s">
        <v>207</v>
      </c>
      <c r="BM23" s="23" t="s">
        <v>208</v>
      </c>
      <c r="BN23" s="38">
        <v>613.49304199218795</v>
      </c>
      <c r="BO23" s="38">
        <v>299.18591308593801</v>
      </c>
      <c r="BP23" s="38">
        <v>0.48767614364624001</v>
      </c>
      <c r="BQ23" s="89">
        <v>4.8639089336645499E-9</v>
      </c>
      <c r="BR23" s="38">
        <v>625.83172607421898</v>
      </c>
      <c r="BS23" s="38">
        <v>503.49505615234398</v>
      </c>
      <c r="BT23" s="38">
        <v>0.80452144145965598</v>
      </c>
      <c r="BU23" s="38">
        <v>0.60271429254930298</v>
      </c>
      <c r="BV23" s="38">
        <f t="shared" si="19"/>
        <v>-204.30914306640597</v>
      </c>
      <c r="BW23" s="27">
        <f t="shared" si="20"/>
        <v>2.5691980099423053</v>
      </c>
      <c r="BX23" s="23" t="s">
        <v>205</v>
      </c>
      <c r="BY23" s="23" t="s">
        <v>206</v>
      </c>
      <c r="CB23" s="23" t="s">
        <v>325</v>
      </c>
      <c r="CC23" s="23" t="s">
        <v>326</v>
      </c>
      <c r="CE23" s="23" t="s">
        <v>560</v>
      </c>
      <c r="CF23" s="23" t="s">
        <v>561</v>
      </c>
      <c r="CH23" s="23" t="s">
        <v>207</v>
      </c>
    </row>
    <row r="24" spans="1:86" x14ac:dyDescent="0.25">
      <c r="A24" s="34"/>
      <c r="M24" s="23" t="s">
        <v>251</v>
      </c>
      <c r="N24" s="23" t="s">
        <v>252</v>
      </c>
      <c r="O24" s="38">
        <v>207.12495422363301</v>
      </c>
      <c r="P24" s="38">
        <v>128.14215087890599</v>
      </c>
      <c r="Q24" s="38">
        <v>0.61867076158523604</v>
      </c>
      <c r="R24" s="29">
        <v>2.4785116409397798E-4</v>
      </c>
      <c r="S24" s="38">
        <v>207.67308044433599</v>
      </c>
      <c r="T24" s="38">
        <v>184.54748535156199</v>
      </c>
      <c r="U24" s="38">
        <v>0.888644218444824</v>
      </c>
      <c r="V24" s="38">
        <v>0.49365418267613898</v>
      </c>
      <c r="W24" s="38">
        <f t="shared" si="17"/>
        <v>-56.405334472655994</v>
      </c>
      <c r="X24" s="27">
        <f t="shared" si="18"/>
        <v>3.4153846864423638</v>
      </c>
      <c r="Y24" s="23" t="s">
        <v>524</v>
      </c>
      <c r="Z24" s="23" t="s">
        <v>525</v>
      </c>
      <c r="AA24" s="38">
        <v>30.936294555664102</v>
      </c>
      <c r="AB24" s="38">
        <v>48.767131805419901</v>
      </c>
      <c r="AC24" s="38">
        <v>1.57637274265289</v>
      </c>
      <c r="AD24" s="87">
        <v>6.5936191621673102E-3</v>
      </c>
      <c r="AE24" s="38">
        <v>31.024436950683601</v>
      </c>
      <c r="AF24" s="38">
        <v>38.198310852050803</v>
      </c>
      <c r="AG24" s="38">
        <v>1.2312330007553101</v>
      </c>
      <c r="AH24" s="38">
        <v>0.502480381952503</v>
      </c>
      <c r="AI24" s="38">
        <f t="shared" si="2"/>
        <v>10.568820953369098</v>
      </c>
      <c r="AJ24" s="27">
        <f t="shared" si="8"/>
        <v>2.4855242083858746</v>
      </c>
      <c r="AK24" s="23" t="s">
        <v>416</v>
      </c>
      <c r="AL24" s="23" t="s">
        <v>417</v>
      </c>
      <c r="AN24" s="34"/>
      <c r="BX24" s="23" t="s">
        <v>780</v>
      </c>
      <c r="BY24" s="23" t="s">
        <v>781</v>
      </c>
      <c r="BZ24" s="26" t="s">
        <v>892</v>
      </c>
      <c r="CB24" s="23" t="s">
        <v>25</v>
      </c>
      <c r="CC24" s="23" t="s">
        <v>26</v>
      </c>
      <c r="CE24" s="23" t="s">
        <v>544</v>
      </c>
      <c r="CF24" s="23" t="s">
        <v>545</v>
      </c>
      <c r="CH24" s="23" t="s">
        <v>145</v>
      </c>
    </row>
    <row r="25" spans="1:86" x14ac:dyDescent="0.25">
      <c r="M25" s="23" t="s">
        <v>129</v>
      </c>
      <c r="N25" s="23" t="s">
        <v>130</v>
      </c>
      <c r="O25" s="38">
        <v>524.61999511718795</v>
      </c>
      <c r="P25" s="38">
        <v>310.940673828125</v>
      </c>
      <c r="Q25" s="38">
        <v>0.59269696474075295</v>
      </c>
      <c r="R25" s="29">
        <v>9.9226271623521992E-3</v>
      </c>
      <c r="S25" s="38">
        <v>525.99554443359398</v>
      </c>
      <c r="T25" s="38">
        <v>451.75778198242199</v>
      </c>
      <c r="U25" s="38">
        <v>0.85886240005493197</v>
      </c>
      <c r="V25" s="38">
        <v>0.50069898370135801</v>
      </c>
      <c r="W25" s="38">
        <f t="shared" si="17"/>
        <v>-140.81710815429699</v>
      </c>
      <c r="X25" s="27">
        <f t="shared" si="18"/>
        <v>2.8783103670400241</v>
      </c>
      <c r="Y25" s="23" t="s">
        <v>548</v>
      </c>
      <c r="Z25" s="23" t="s">
        <v>549</v>
      </c>
      <c r="AA25" s="38">
        <v>25.200616836547901</v>
      </c>
      <c r="AB25" s="38">
        <v>39.703125</v>
      </c>
      <c r="AC25" s="38">
        <v>1.5754822492599501</v>
      </c>
      <c r="AD25" s="87">
        <v>4.6905555022080499E-2</v>
      </c>
      <c r="AE25" s="38">
        <v>25.247716903686499</v>
      </c>
      <c r="AF25" s="38">
        <v>26.5388298034668</v>
      </c>
      <c r="AG25" s="38">
        <v>1.0511378049850499</v>
      </c>
      <c r="AH25" s="38">
        <v>0.80771415902947596</v>
      </c>
      <c r="AI25" s="38">
        <f t="shared" si="2"/>
        <v>13.1642951965332</v>
      </c>
      <c r="AJ25" s="27">
        <f t="shared" si="8"/>
        <v>11.232563911273656</v>
      </c>
      <c r="AK25" s="23" t="s">
        <v>129</v>
      </c>
      <c r="AL25" s="23" t="s">
        <v>130</v>
      </c>
      <c r="BX25" s="23" t="s">
        <v>556</v>
      </c>
      <c r="BY25" s="23" t="s">
        <v>557</v>
      </c>
      <c r="BZ25" s="26" t="s">
        <v>892</v>
      </c>
      <c r="CB25" s="23" t="s">
        <v>133</v>
      </c>
      <c r="CC25" s="23" t="s">
        <v>134</v>
      </c>
      <c r="CE25" s="23" t="s">
        <v>35</v>
      </c>
      <c r="CF25" s="23" t="s">
        <v>36</v>
      </c>
      <c r="CH25" s="23" t="s">
        <v>141</v>
      </c>
    </row>
    <row r="26" spans="1:86" x14ac:dyDescent="0.25">
      <c r="M26" s="23" t="s">
        <v>205</v>
      </c>
      <c r="N26" s="23" t="s">
        <v>206</v>
      </c>
      <c r="O26" s="38">
        <v>74.489631652832003</v>
      </c>
      <c r="P26" s="38">
        <v>40.376106262207003</v>
      </c>
      <c r="Q26" s="38">
        <v>0.542036592960358</v>
      </c>
      <c r="R26" s="29">
        <v>7.8924603467684602E-5</v>
      </c>
      <c r="S26" s="38">
        <v>74.701377868652301</v>
      </c>
      <c r="T26" s="38">
        <v>55.915828704833999</v>
      </c>
      <c r="U26" s="38">
        <v>0.74852472543716397</v>
      </c>
      <c r="V26" s="38">
        <v>8.0687941769152893E-2</v>
      </c>
      <c r="W26" s="38">
        <f t="shared" si="17"/>
        <v>-15.539722442626996</v>
      </c>
      <c r="X26" s="27">
        <f t="shared" si="18"/>
        <v>1.8159450699652142</v>
      </c>
      <c r="Y26" s="23" t="s">
        <v>101</v>
      </c>
      <c r="Z26" s="23" t="s">
        <v>102</v>
      </c>
      <c r="AA26" s="38">
        <v>61.373725891113303</v>
      </c>
      <c r="AB26" s="38">
        <v>95.097824096679702</v>
      </c>
      <c r="AC26" s="38">
        <v>1.54948759078979</v>
      </c>
      <c r="AD26" s="87">
        <v>2.05985736401888E-2</v>
      </c>
      <c r="AE26" s="38">
        <v>61.531848907470703</v>
      </c>
      <c r="AF26" s="38">
        <v>80.837081909179702</v>
      </c>
      <c r="AG26" s="38">
        <v>1.31374371051788</v>
      </c>
      <c r="AH26" s="38">
        <v>0.26353444328756698</v>
      </c>
      <c r="AI26" s="38">
        <f t="shared" ref="AI26:AI34" si="21">+AB26-AF26</f>
        <v>14.2607421875</v>
      </c>
      <c r="AJ26" s="27">
        <f t="shared" ref="AJ26:AJ34" si="22">(AB26-AA26)/(AF26-AE26)</f>
        <v>1.7468889498811524</v>
      </c>
      <c r="AK26" s="23" t="s">
        <v>488</v>
      </c>
      <c r="AL26" s="23" t="s">
        <v>489</v>
      </c>
      <c r="BX26" s="23" t="s">
        <v>283</v>
      </c>
      <c r="BY26" s="23" t="s">
        <v>284</v>
      </c>
      <c r="BZ26" s="26" t="s">
        <v>892</v>
      </c>
      <c r="CB26" s="23" t="s">
        <v>17</v>
      </c>
      <c r="CC26" s="23" t="s">
        <v>18</v>
      </c>
      <c r="CE26" s="23" t="s">
        <v>420</v>
      </c>
      <c r="CF26" s="23" t="s">
        <v>421</v>
      </c>
      <c r="CH26" s="23" t="s">
        <v>571</v>
      </c>
    </row>
    <row r="27" spans="1:86" x14ac:dyDescent="0.25">
      <c r="M27" s="23" t="s">
        <v>207</v>
      </c>
      <c r="N27" s="23" t="s">
        <v>208</v>
      </c>
      <c r="O27" s="38">
        <v>494.46615600585898</v>
      </c>
      <c r="P27" s="38">
        <v>254.60876464843801</v>
      </c>
      <c r="Q27" s="38">
        <v>0.51491647958755504</v>
      </c>
      <c r="R27" s="29">
        <v>1.6884569988129399E-4</v>
      </c>
      <c r="S27" s="38">
        <v>495.27960205078102</v>
      </c>
      <c r="T27" s="38">
        <v>413.29519653320301</v>
      </c>
      <c r="U27" s="38">
        <v>0.83446842432022095</v>
      </c>
      <c r="V27" s="38">
        <v>0.61215211528940205</v>
      </c>
      <c r="W27" s="38">
        <f t="shared" si="17"/>
        <v>-158.686431884765</v>
      </c>
      <c r="X27" s="27">
        <f t="shared" si="18"/>
        <v>2.9256465280582407</v>
      </c>
      <c r="Y27" s="23" t="s">
        <v>291</v>
      </c>
      <c r="Z27" s="23" t="s">
        <v>292</v>
      </c>
      <c r="AA27" s="38">
        <v>110.164024353027</v>
      </c>
      <c r="AB27" s="38">
        <v>70.746223449707003</v>
      </c>
      <c r="AC27" s="38">
        <v>0.64218991994857799</v>
      </c>
      <c r="AD27" s="87">
        <v>4.03985187895348E-2</v>
      </c>
      <c r="AE27" s="38">
        <v>110.50754547119099</v>
      </c>
      <c r="AF27" s="38">
        <v>93.702850341796903</v>
      </c>
      <c r="AG27" s="38">
        <v>0.84793168306350697</v>
      </c>
      <c r="AH27" s="38">
        <v>0.54134773535781899</v>
      </c>
      <c r="AI27" s="38">
        <f t="shared" si="21"/>
        <v>-22.956626892089901</v>
      </c>
      <c r="AJ27" s="27">
        <f t="shared" si="22"/>
        <v>2.3456421315476281</v>
      </c>
      <c r="AK27" s="23" t="s">
        <v>436</v>
      </c>
      <c r="AL27" s="23" t="s">
        <v>437</v>
      </c>
      <c r="BL27" s="72"/>
      <c r="BM27" s="72"/>
      <c r="BN27" s="73"/>
      <c r="BO27" s="73"/>
      <c r="BP27" s="73"/>
      <c r="BQ27" s="90"/>
      <c r="BR27" s="73"/>
      <c r="BS27" s="73"/>
      <c r="BT27" s="73"/>
      <c r="BU27" s="73"/>
      <c r="BV27" s="73"/>
      <c r="BW27" s="71"/>
      <c r="BX27" s="23" t="s">
        <v>251</v>
      </c>
      <c r="BY27" s="23" t="s">
        <v>252</v>
      </c>
      <c r="CB27" s="23" t="s">
        <v>416</v>
      </c>
      <c r="CC27" s="23" t="s">
        <v>417</v>
      </c>
      <c r="CE27" s="23" t="s">
        <v>772</v>
      </c>
      <c r="CF27" s="23" t="s">
        <v>773</v>
      </c>
      <c r="CH27" s="23" t="s">
        <v>526</v>
      </c>
    </row>
    <row r="28" spans="1:86" x14ac:dyDescent="0.25">
      <c r="A28" s="34"/>
      <c r="M28" s="23" t="s">
        <v>141</v>
      </c>
      <c r="N28" s="23" t="s">
        <v>142</v>
      </c>
      <c r="O28" s="38">
        <v>27524.40625</v>
      </c>
      <c r="P28" s="38">
        <v>13362.1220703125</v>
      </c>
      <c r="Q28" s="38">
        <v>0.48546448349952698</v>
      </c>
      <c r="R28" s="29">
        <v>2.5441979726521101E-3</v>
      </c>
      <c r="S28" s="38">
        <v>27581.7734375</v>
      </c>
      <c r="T28" s="38">
        <v>20204.6484375</v>
      </c>
      <c r="U28" s="38">
        <v>0.73253625631332397</v>
      </c>
      <c r="V28" s="38">
        <v>0.241062799904396</v>
      </c>
      <c r="W28" s="38">
        <f t="shared" si="17"/>
        <v>-6842.5263671875</v>
      </c>
      <c r="X28" s="27">
        <f t="shared" si="18"/>
        <v>1.9197565690817899</v>
      </c>
      <c r="Y28" s="23" t="s">
        <v>141</v>
      </c>
      <c r="Z28" s="23" t="s">
        <v>142</v>
      </c>
      <c r="AA28" s="38">
        <v>37168.5859375</v>
      </c>
      <c r="AB28" s="38">
        <v>22491.146484375</v>
      </c>
      <c r="AC28" s="38">
        <v>0.60511171817779497</v>
      </c>
      <c r="AD28" s="87">
        <v>4.8778546848011299E-2</v>
      </c>
      <c r="AE28" s="38">
        <v>37261.3046875</v>
      </c>
      <c r="AF28" s="38">
        <v>30852.5390625</v>
      </c>
      <c r="AG28" s="38">
        <v>0.82800477743148804</v>
      </c>
      <c r="AH28" s="38">
        <v>0.56644032577595604</v>
      </c>
      <c r="AI28" s="38">
        <f t="shared" si="21"/>
        <v>-8361.392578125</v>
      </c>
      <c r="AJ28" s="27">
        <f t="shared" si="22"/>
        <v>2.2902131723884036</v>
      </c>
      <c r="AK28" s="23" t="s">
        <v>544</v>
      </c>
      <c r="AL28" s="23" t="s">
        <v>545</v>
      </c>
      <c r="BX28" s="23" t="s">
        <v>247</v>
      </c>
      <c r="BY28" s="23" t="s">
        <v>248</v>
      </c>
      <c r="BZ28" s="26" t="s">
        <v>892</v>
      </c>
      <c r="CB28" s="23" t="s">
        <v>565</v>
      </c>
      <c r="CC28" s="23" t="s">
        <v>566</v>
      </c>
      <c r="CE28" s="23" t="s">
        <v>301</v>
      </c>
      <c r="CF28" s="23" t="s">
        <v>302</v>
      </c>
      <c r="CH28" s="23" t="s">
        <v>187</v>
      </c>
    </row>
    <row r="29" spans="1:86" x14ac:dyDescent="0.25">
      <c r="M29" s="23" t="s">
        <v>145</v>
      </c>
      <c r="N29" s="23" t="s">
        <v>146</v>
      </c>
      <c r="O29" s="38">
        <v>99.844009399414105</v>
      </c>
      <c r="P29" s="38">
        <v>48.075893402099602</v>
      </c>
      <c r="Q29" s="38">
        <v>0.48151004314422602</v>
      </c>
      <c r="R29" s="29">
        <v>9.2136425067015698E-5</v>
      </c>
      <c r="S29" s="38">
        <v>100.101936340332</v>
      </c>
      <c r="T29" s="38">
        <v>67.153450012207003</v>
      </c>
      <c r="U29" s="38">
        <v>0.67085063457489003</v>
      </c>
      <c r="V29" s="38">
        <v>0.10791081074524</v>
      </c>
      <c r="W29" s="38">
        <f t="shared" si="17"/>
        <v>-19.077556610107401</v>
      </c>
      <c r="X29" s="27">
        <f t="shared" si="18"/>
        <v>1.5711834371318287</v>
      </c>
      <c r="Y29" s="23" t="s">
        <v>526</v>
      </c>
      <c r="Z29" s="23" t="s">
        <v>527</v>
      </c>
      <c r="AA29" s="38">
        <v>91.779823303222699</v>
      </c>
      <c r="AB29" s="38">
        <v>53.846641540527301</v>
      </c>
      <c r="AC29" s="38">
        <v>0.58669364452362105</v>
      </c>
      <c r="AD29" s="87">
        <v>3.02606124688811E-4</v>
      </c>
      <c r="AE29" s="38">
        <v>91.989128112792997</v>
      </c>
      <c r="AF29" s="38">
        <v>89.717788696289105</v>
      </c>
      <c r="AG29" s="38">
        <v>0.97530859708786</v>
      </c>
      <c r="AH29" s="38">
        <v>0.98283662590643395</v>
      </c>
      <c r="AI29" s="38">
        <f t="shared" si="21"/>
        <v>-35.871147155761804</v>
      </c>
      <c r="AJ29" s="27">
        <f t="shared" si="22"/>
        <v>16.700798430682454</v>
      </c>
      <c r="AK29" s="23" t="s">
        <v>35</v>
      </c>
      <c r="AL29" s="23" t="s">
        <v>36</v>
      </c>
      <c r="BX29" s="23" t="s">
        <v>255</v>
      </c>
      <c r="BY29" s="23" t="s">
        <v>256</v>
      </c>
      <c r="BZ29" s="26" t="s">
        <v>892</v>
      </c>
      <c r="CB29" s="23" t="s">
        <v>563</v>
      </c>
      <c r="CC29" s="23" t="s">
        <v>564</v>
      </c>
      <c r="CE29" s="23" t="s">
        <v>548</v>
      </c>
      <c r="CF29" s="23" t="s">
        <v>549</v>
      </c>
      <c r="CH29" s="23" t="s">
        <v>558</v>
      </c>
    </row>
    <row r="30" spans="1:86" x14ac:dyDescent="0.25">
      <c r="Y30" s="23" t="s">
        <v>145</v>
      </c>
      <c r="Z30" s="23" t="s">
        <v>146</v>
      </c>
      <c r="AA30" s="38">
        <v>122.526611328125</v>
      </c>
      <c r="AB30" s="38">
        <v>65.715164184570298</v>
      </c>
      <c r="AC30" s="38">
        <v>0.53633379936218295</v>
      </c>
      <c r="AD30" s="87">
        <v>4.3664239254759099E-5</v>
      </c>
      <c r="AE30" s="38">
        <v>122.66241455078099</v>
      </c>
      <c r="AF30" s="38">
        <v>95.283782958984403</v>
      </c>
      <c r="AG30" s="38">
        <v>0.77679687738418601</v>
      </c>
      <c r="AH30" s="38">
        <v>0.166068038981836</v>
      </c>
      <c r="AI30" s="38">
        <f t="shared" si="21"/>
        <v>-29.568618774414105</v>
      </c>
      <c r="AJ30" s="27">
        <f t="shared" si="22"/>
        <v>2.0750287300909886</v>
      </c>
      <c r="AK30" s="23" t="s">
        <v>420</v>
      </c>
      <c r="AL30" s="23" t="s">
        <v>421</v>
      </c>
      <c r="BX30" s="23" t="s">
        <v>514</v>
      </c>
      <c r="BY30" s="23" t="s">
        <v>515</v>
      </c>
      <c r="CB30" s="23" t="s">
        <v>129</v>
      </c>
      <c r="CC30" s="23" t="s">
        <v>130</v>
      </c>
      <c r="CE30" s="23" t="s">
        <v>167</v>
      </c>
      <c r="CF30" s="23" t="s">
        <v>168</v>
      </c>
      <c r="CH30" s="23" t="s">
        <v>291</v>
      </c>
    </row>
    <row r="31" spans="1:86" x14ac:dyDescent="0.25">
      <c r="M31" s="72"/>
      <c r="N31" s="72"/>
      <c r="O31" s="73"/>
      <c r="P31" s="73"/>
      <c r="Q31" s="73"/>
      <c r="R31" s="74"/>
      <c r="S31" s="73"/>
      <c r="T31" s="73"/>
      <c r="U31" s="73"/>
      <c r="V31" s="73"/>
      <c r="W31" s="73"/>
      <c r="X31" s="71"/>
      <c r="Y31" s="23" t="s">
        <v>133</v>
      </c>
      <c r="Z31" s="23" t="s">
        <v>134</v>
      </c>
      <c r="AA31" s="38">
        <v>47.689418792724602</v>
      </c>
      <c r="AB31" s="38">
        <v>25.461582183837901</v>
      </c>
      <c r="AC31" s="38">
        <v>0.53390425443649303</v>
      </c>
      <c r="AD31" s="87">
        <v>7.3077769365662004E-5</v>
      </c>
      <c r="AE31" s="38">
        <v>47.812221527099602</v>
      </c>
      <c r="AF31" s="38">
        <v>35.584201812744098</v>
      </c>
      <c r="AG31" s="38">
        <v>0.74424910545349099</v>
      </c>
      <c r="AH31" s="38">
        <v>0.24365827251724401</v>
      </c>
      <c r="AI31" s="38">
        <f t="shared" si="21"/>
        <v>-10.122619628906197</v>
      </c>
      <c r="AJ31" s="27">
        <f t="shared" si="22"/>
        <v>1.8177789313499035</v>
      </c>
      <c r="AK31" s="23" t="s">
        <v>772</v>
      </c>
      <c r="AL31" s="23" t="s">
        <v>773</v>
      </c>
      <c r="BL31" s="34"/>
      <c r="BX31" s="23" t="s">
        <v>207</v>
      </c>
      <c r="BY31" s="23" t="s">
        <v>208</v>
      </c>
      <c r="CB31" s="23" t="s">
        <v>488</v>
      </c>
      <c r="CC31" s="23" t="s">
        <v>489</v>
      </c>
      <c r="CE31" s="23" t="s">
        <v>556</v>
      </c>
      <c r="CF31" s="23" t="s">
        <v>557</v>
      </c>
    </row>
    <row r="32" spans="1:86" x14ac:dyDescent="0.25">
      <c r="M32" s="72"/>
      <c r="N32" s="72"/>
      <c r="O32" s="73"/>
      <c r="P32" s="73"/>
      <c r="Q32" s="73"/>
      <c r="R32" s="74"/>
      <c r="S32" s="73"/>
      <c r="T32" s="73"/>
      <c r="U32" s="73"/>
      <c r="V32" s="73"/>
      <c r="W32" s="73"/>
      <c r="X32" s="71"/>
      <c r="Y32" s="23" t="s">
        <v>207</v>
      </c>
      <c r="Z32" s="23" t="s">
        <v>208</v>
      </c>
      <c r="AA32" s="38">
        <v>614.1484375</v>
      </c>
      <c r="AB32" s="38">
        <v>310.02392578125</v>
      </c>
      <c r="AC32" s="38">
        <v>0.50480294227600098</v>
      </c>
      <c r="AD32" s="87">
        <v>1.75023067485218E-7</v>
      </c>
      <c r="AE32" s="38">
        <v>615.86181640625</v>
      </c>
      <c r="AF32" s="38">
        <v>554.60137939453102</v>
      </c>
      <c r="AG32" s="38">
        <v>0.90052890777587902</v>
      </c>
      <c r="AH32" s="38">
        <v>0.57171182428904199</v>
      </c>
      <c r="AI32" s="38">
        <f t="shared" si="21"/>
        <v>-244.57745361328102</v>
      </c>
      <c r="AJ32" s="27">
        <f t="shared" si="22"/>
        <v>4.9644522069042978</v>
      </c>
      <c r="AK32" s="23"/>
      <c r="AL32" s="23"/>
      <c r="BX32" s="23" t="s">
        <v>145</v>
      </c>
      <c r="BY32" s="23" t="s">
        <v>146</v>
      </c>
      <c r="CB32" s="23" t="s">
        <v>436</v>
      </c>
      <c r="CC32" s="23" t="s">
        <v>437</v>
      </c>
      <c r="CE32" s="23" t="s">
        <v>283</v>
      </c>
      <c r="CF32" s="23" t="s">
        <v>284</v>
      </c>
      <c r="CH32" s="42"/>
    </row>
    <row r="33" spans="13:84" x14ac:dyDescent="0.25">
      <c r="Y33" s="23" t="s">
        <v>213</v>
      </c>
      <c r="Z33" s="23" t="s">
        <v>214</v>
      </c>
      <c r="AA33" s="38">
        <v>262.00396728515602</v>
      </c>
      <c r="AB33" s="38">
        <v>105.99690246582</v>
      </c>
      <c r="AC33" s="38">
        <v>0.40456220507621798</v>
      </c>
      <c r="AD33" s="87">
        <v>4.2616452953466E-2</v>
      </c>
      <c r="AE33" s="38">
        <v>262.58703613281199</v>
      </c>
      <c r="AF33" s="38">
        <v>161.12390136718801</v>
      </c>
      <c r="AG33" s="38">
        <v>0.61360186338424705</v>
      </c>
      <c r="AH33" s="38">
        <v>0.35102347089014302</v>
      </c>
      <c r="AI33" s="38">
        <f t="shared" si="21"/>
        <v>-55.126998901368012</v>
      </c>
      <c r="AJ33" s="27">
        <f t="shared" si="22"/>
        <v>1.537573870349132</v>
      </c>
      <c r="AK33" s="23" t="s">
        <v>213</v>
      </c>
      <c r="AL33" s="23" t="s">
        <v>214</v>
      </c>
      <c r="BX33" s="23" t="s">
        <v>540</v>
      </c>
      <c r="BY33" s="23" t="s">
        <v>541</v>
      </c>
      <c r="CB33" s="23" t="s">
        <v>782</v>
      </c>
      <c r="CC33" s="23" t="s">
        <v>783</v>
      </c>
      <c r="CE33" s="23" t="s">
        <v>247</v>
      </c>
      <c r="CF33" s="23" t="s">
        <v>248</v>
      </c>
    </row>
    <row r="34" spans="13:84" x14ac:dyDescent="0.25">
      <c r="Y34" s="23" t="s">
        <v>157</v>
      </c>
      <c r="Z34" s="23" t="s">
        <v>158</v>
      </c>
      <c r="AA34" s="38">
        <v>68.591201782226605</v>
      </c>
      <c r="AB34" s="38">
        <v>26.149456024169901</v>
      </c>
      <c r="AC34" s="38">
        <v>0.38123631477356001</v>
      </c>
      <c r="AD34" s="87">
        <v>1.1238971302563801E-2</v>
      </c>
      <c r="AE34" s="38">
        <v>68.807014465332003</v>
      </c>
      <c r="AF34" s="38">
        <v>45.043251037597699</v>
      </c>
      <c r="AG34" s="38">
        <v>0.65463167428970304</v>
      </c>
      <c r="AH34" s="38">
        <v>0.28049285593226703</v>
      </c>
      <c r="AI34" s="38">
        <f t="shared" si="21"/>
        <v>-18.893795013427798</v>
      </c>
      <c r="AJ34" s="27">
        <f t="shared" si="22"/>
        <v>1.7859858724449187</v>
      </c>
      <c r="AK34" s="23" t="s">
        <v>205</v>
      </c>
      <c r="AL34" s="23" t="s">
        <v>206</v>
      </c>
      <c r="BX34" s="23" t="s">
        <v>567</v>
      </c>
      <c r="BY34" s="23" t="s">
        <v>568</v>
      </c>
      <c r="BZ34" s="26" t="s">
        <v>892</v>
      </c>
      <c r="CB34" s="23" t="s">
        <v>560</v>
      </c>
      <c r="CC34" s="23" t="s">
        <v>561</v>
      </c>
      <c r="CE34" s="23" t="s">
        <v>255</v>
      </c>
      <c r="CF34" s="23" t="s">
        <v>256</v>
      </c>
    </row>
    <row r="35" spans="13:84" x14ac:dyDescent="0.25">
      <c r="AK35" s="23" t="s">
        <v>548</v>
      </c>
      <c r="AL35" s="23" t="s">
        <v>549</v>
      </c>
      <c r="BX35" s="23" t="s">
        <v>508</v>
      </c>
      <c r="BY35" s="23" t="s">
        <v>509</v>
      </c>
      <c r="CB35" s="23" t="s">
        <v>544</v>
      </c>
      <c r="CC35" s="23" t="s">
        <v>545</v>
      </c>
      <c r="CE35" s="23" t="s">
        <v>542</v>
      </c>
      <c r="CF35" s="23" t="s">
        <v>543</v>
      </c>
    </row>
    <row r="36" spans="13:84" x14ac:dyDescent="0.25">
      <c r="AK36" s="23" t="s">
        <v>167</v>
      </c>
      <c r="AL36" s="23" t="s">
        <v>168</v>
      </c>
      <c r="BE36" s="42"/>
      <c r="BX36" s="23" t="s">
        <v>141</v>
      </c>
      <c r="BY36" s="23" t="s">
        <v>142</v>
      </c>
      <c r="CB36" s="23" t="s">
        <v>35</v>
      </c>
      <c r="CC36" s="23" t="s">
        <v>36</v>
      </c>
      <c r="CE36" s="23" t="s">
        <v>540</v>
      </c>
      <c r="CF36" s="23" t="s">
        <v>541</v>
      </c>
    </row>
    <row r="37" spans="13:84" x14ac:dyDescent="0.25">
      <c r="AE37" s="33"/>
      <c r="AF37" s="33"/>
      <c r="AG37" s="33"/>
      <c r="AH37" s="33"/>
      <c r="AI37" s="33"/>
      <c r="AJ37" s="91"/>
      <c r="AK37" s="23" t="s">
        <v>251</v>
      </c>
      <c r="AL37" s="23" t="s">
        <v>252</v>
      </c>
      <c r="BE37" s="42"/>
      <c r="BX37" s="23" t="s">
        <v>410</v>
      </c>
      <c r="BY37" s="23" t="s">
        <v>411</v>
      </c>
      <c r="CB37" s="23" t="s">
        <v>420</v>
      </c>
      <c r="CC37" s="23" t="s">
        <v>421</v>
      </c>
      <c r="CE37" s="23" t="s">
        <v>83</v>
      </c>
      <c r="CF37" s="23" t="s">
        <v>84</v>
      </c>
    </row>
    <row r="38" spans="13:84" x14ac:dyDescent="0.25">
      <c r="M38" s="34"/>
      <c r="AJ38" s="91"/>
      <c r="AK38" s="23" t="s">
        <v>542</v>
      </c>
      <c r="AL38" s="23" t="s">
        <v>543</v>
      </c>
      <c r="BE38" s="42"/>
      <c r="BX38" s="23" t="s">
        <v>101</v>
      </c>
      <c r="BY38" s="23" t="s">
        <v>102</v>
      </c>
      <c r="CB38" s="23" t="s">
        <v>772</v>
      </c>
      <c r="CC38" s="23" t="s">
        <v>773</v>
      </c>
      <c r="CE38" s="23" t="s">
        <v>567</v>
      </c>
      <c r="CF38" s="23" t="s">
        <v>568</v>
      </c>
    </row>
    <row r="39" spans="13:84" x14ac:dyDescent="0.25">
      <c r="AJ39" s="91"/>
      <c r="AK39" s="23" t="s">
        <v>514</v>
      </c>
      <c r="AL39" s="23" t="s">
        <v>515</v>
      </c>
      <c r="BE39" s="42"/>
      <c r="BX39" s="23" t="s">
        <v>571</v>
      </c>
      <c r="BY39" s="23" t="s">
        <v>572</v>
      </c>
      <c r="BZ39" s="26" t="s">
        <v>892</v>
      </c>
      <c r="CB39" s="23" t="s">
        <v>301</v>
      </c>
      <c r="CC39" s="23" t="s">
        <v>302</v>
      </c>
      <c r="CE39" s="23" t="s">
        <v>508</v>
      </c>
      <c r="CF39" s="23" t="s">
        <v>509</v>
      </c>
    </row>
    <row r="40" spans="13:84" x14ac:dyDescent="0.25">
      <c r="AJ40" s="91"/>
      <c r="AK40" s="23" t="s">
        <v>778</v>
      </c>
      <c r="AL40" s="23" t="s">
        <v>779</v>
      </c>
      <c r="BX40" s="23" t="s">
        <v>526</v>
      </c>
      <c r="BY40" s="23" t="s">
        <v>527</v>
      </c>
      <c r="CB40" s="23" t="s">
        <v>510</v>
      </c>
      <c r="CC40" s="23" t="s">
        <v>511</v>
      </c>
      <c r="CE40" s="23" t="s">
        <v>410</v>
      </c>
      <c r="CF40" s="23" t="s">
        <v>411</v>
      </c>
    </row>
    <row r="41" spans="13:84" x14ac:dyDescent="0.25">
      <c r="AJ41" s="91"/>
      <c r="AK41" s="23" t="s">
        <v>207</v>
      </c>
      <c r="AL41" s="23" t="s">
        <v>208</v>
      </c>
      <c r="BX41" s="23" t="s">
        <v>187</v>
      </c>
      <c r="BY41" s="23" t="s">
        <v>188</v>
      </c>
      <c r="BZ41" s="26" t="s">
        <v>892</v>
      </c>
      <c r="CB41" s="23" t="s">
        <v>213</v>
      </c>
      <c r="CC41" s="23" t="s">
        <v>214</v>
      </c>
      <c r="CE41" s="23" t="s">
        <v>101</v>
      </c>
      <c r="CF41" s="23" t="s">
        <v>102</v>
      </c>
    </row>
    <row r="42" spans="13:84" x14ac:dyDescent="0.25">
      <c r="AJ42" s="91"/>
      <c r="AK42" s="23" t="s">
        <v>145</v>
      </c>
      <c r="AL42" s="23" t="s">
        <v>146</v>
      </c>
      <c r="BX42" s="23" t="s">
        <v>558</v>
      </c>
      <c r="BY42" s="23" t="s">
        <v>559</v>
      </c>
      <c r="BZ42" s="26" t="s">
        <v>892</v>
      </c>
      <c r="CB42" s="23" t="s">
        <v>205</v>
      </c>
      <c r="CC42" s="23" t="s">
        <v>206</v>
      </c>
      <c r="CE42" s="23" t="s">
        <v>390</v>
      </c>
      <c r="CF42" s="23" t="s">
        <v>391</v>
      </c>
    </row>
    <row r="43" spans="13:84" x14ac:dyDescent="0.25">
      <c r="AJ43" s="91"/>
      <c r="AK43" s="23" t="s">
        <v>540</v>
      </c>
      <c r="AL43" s="23" t="s">
        <v>541</v>
      </c>
      <c r="BX43" s="23" t="s">
        <v>291</v>
      </c>
      <c r="BY43" s="23" t="s">
        <v>292</v>
      </c>
      <c r="CB43" s="23" t="s">
        <v>548</v>
      </c>
      <c r="CC43" s="23" t="s">
        <v>549</v>
      </c>
      <c r="CE43" s="23" t="s">
        <v>534</v>
      </c>
      <c r="CF43" s="23" t="s">
        <v>535</v>
      </c>
    </row>
    <row r="44" spans="13:84" x14ac:dyDescent="0.25">
      <c r="AJ44" s="91"/>
      <c r="AK44" s="23" t="s">
        <v>83</v>
      </c>
      <c r="AL44" s="23" t="s">
        <v>84</v>
      </c>
      <c r="BX44" s="23" t="s">
        <v>390</v>
      </c>
      <c r="BY44" s="23" t="s">
        <v>391</v>
      </c>
      <c r="CB44" s="23" t="s">
        <v>780</v>
      </c>
      <c r="CC44" s="23" t="s">
        <v>781</v>
      </c>
      <c r="CE44" s="23" t="s">
        <v>520</v>
      </c>
      <c r="CF44" s="23" t="s">
        <v>521</v>
      </c>
    </row>
    <row r="45" spans="13:84" x14ac:dyDescent="0.25">
      <c r="AJ45" s="91"/>
      <c r="AK45" s="23" t="s">
        <v>508</v>
      </c>
      <c r="AL45" s="23" t="s">
        <v>509</v>
      </c>
      <c r="BX45" s="23" t="s">
        <v>520</v>
      </c>
      <c r="BY45" s="23" t="s">
        <v>521</v>
      </c>
      <c r="CB45" s="23" t="s">
        <v>167</v>
      </c>
      <c r="CC45" s="23" t="s">
        <v>168</v>
      </c>
    </row>
    <row r="46" spans="13:84" x14ac:dyDescent="0.25">
      <c r="AJ46" s="91"/>
      <c r="AK46" s="23" t="s">
        <v>141</v>
      </c>
      <c r="AL46" s="23" t="s">
        <v>142</v>
      </c>
      <c r="CB46" s="23" t="s">
        <v>556</v>
      </c>
      <c r="CC46" s="23" t="s">
        <v>557</v>
      </c>
    </row>
    <row r="47" spans="13:84" x14ac:dyDescent="0.25">
      <c r="AJ47" s="91"/>
      <c r="AK47" s="23" t="s">
        <v>410</v>
      </c>
      <c r="AL47" s="23" t="s">
        <v>411</v>
      </c>
      <c r="BX47" s="42"/>
      <c r="BY47" s="42"/>
      <c r="CB47" s="23" t="s">
        <v>283</v>
      </c>
      <c r="CC47" s="23" t="s">
        <v>284</v>
      </c>
    </row>
    <row r="48" spans="13:84" x14ac:dyDescent="0.25">
      <c r="AJ48" s="91"/>
      <c r="AK48" s="23" t="s">
        <v>101</v>
      </c>
      <c r="AL48" s="23" t="s">
        <v>102</v>
      </c>
      <c r="CB48" s="23" t="s">
        <v>251</v>
      </c>
      <c r="CC48" s="23" t="s">
        <v>252</v>
      </c>
    </row>
    <row r="49" spans="36:81" x14ac:dyDescent="0.25">
      <c r="AJ49" s="91"/>
      <c r="AK49" s="23" t="s">
        <v>526</v>
      </c>
      <c r="AL49" s="23" t="s">
        <v>527</v>
      </c>
      <c r="CB49" s="23" t="s">
        <v>247</v>
      </c>
      <c r="CC49" s="23" t="s">
        <v>248</v>
      </c>
    </row>
    <row r="50" spans="36:81" x14ac:dyDescent="0.25">
      <c r="AJ50" s="91"/>
      <c r="AK50" s="23" t="s">
        <v>291</v>
      </c>
      <c r="AL50" s="23" t="s">
        <v>292</v>
      </c>
      <c r="CB50" s="23" t="s">
        <v>255</v>
      </c>
      <c r="CC50" s="23" t="s">
        <v>256</v>
      </c>
    </row>
    <row r="51" spans="36:81" x14ac:dyDescent="0.25">
      <c r="AJ51" s="91"/>
      <c r="AK51" s="23" t="s">
        <v>390</v>
      </c>
      <c r="AL51" s="23" t="s">
        <v>391</v>
      </c>
      <c r="BX51" s="42"/>
      <c r="BY51" s="42"/>
      <c r="CB51" s="23" t="s">
        <v>542</v>
      </c>
      <c r="CC51" s="23" t="s">
        <v>543</v>
      </c>
    </row>
    <row r="52" spans="36:81" x14ac:dyDescent="0.25">
      <c r="AJ52" s="91"/>
      <c r="AK52" s="23" t="s">
        <v>534</v>
      </c>
      <c r="AL52" s="23" t="s">
        <v>535</v>
      </c>
      <c r="BX52" s="42"/>
      <c r="BY52" s="42"/>
      <c r="CB52" s="23" t="s">
        <v>514</v>
      </c>
      <c r="CC52" s="23" t="s">
        <v>515</v>
      </c>
    </row>
    <row r="53" spans="36:81" x14ac:dyDescent="0.25">
      <c r="AJ53" s="91"/>
      <c r="AK53" s="23" t="s">
        <v>520</v>
      </c>
      <c r="AL53" s="23" t="s">
        <v>521</v>
      </c>
      <c r="BX53" s="42"/>
      <c r="BY53" s="42"/>
      <c r="CB53" s="23" t="s">
        <v>778</v>
      </c>
      <c r="CC53" s="23" t="s">
        <v>779</v>
      </c>
    </row>
    <row r="54" spans="36:81" x14ac:dyDescent="0.25">
      <c r="AJ54" s="91"/>
      <c r="BX54" s="42"/>
      <c r="BY54" s="42"/>
      <c r="CB54" s="23" t="s">
        <v>207</v>
      </c>
      <c r="CC54" s="23" t="s">
        <v>208</v>
      </c>
    </row>
    <row r="55" spans="36:81" x14ac:dyDescent="0.25">
      <c r="AJ55" s="91"/>
      <c r="BX55" s="41"/>
      <c r="BY55" s="41"/>
      <c r="CB55" s="23" t="s">
        <v>145</v>
      </c>
      <c r="CC55" s="23" t="s">
        <v>146</v>
      </c>
    </row>
    <row r="56" spans="36:81" x14ac:dyDescent="0.25">
      <c r="AJ56" s="91"/>
      <c r="BX56" s="41"/>
      <c r="BY56" s="41"/>
      <c r="CB56" s="23" t="s">
        <v>540</v>
      </c>
      <c r="CC56" s="23" t="s">
        <v>541</v>
      </c>
    </row>
    <row r="57" spans="36:81" x14ac:dyDescent="0.25">
      <c r="AJ57" s="91"/>
      <c r="AK57" s="42"/>
      <c r="AL57" s="42"/>
      <c r="BX57" s="41"/>
      <c r="BY57" s="41"/>
      <c r="CB57" s="23" t="s">
        <v>83</v>
      </c>
      <c r="CC57" s="23" t="s">
        <v>84</v>
      </c>
    </row>
    <row r="58" spans="36:81" x14ac:dyDescent="0.25">
      <c r="AJ58" s="91"/>
      <c r="AK58" s="41"/>
      <c r="AL58" s="41"/>
      <c r="BX58" s="42"/>
      <c r="BY58" s="42"/>
      <c r="CB58" s="23" t="s">
        <v>567</v>
      </c>
      <c r="CC58" s="23" t="s">
        <v>568</v>
      </c>
    </row>
    <row r="59" spans="36:81" x14ac:dyDescent="0.25">
      <c r="AJ59" s="91"/>
      <c r="AK59" s="41"/>
      <c r="AL59" s="41"/>
      <c r="BX59" s="42"/>
      <c r="BY59" s="42"/>
      <c r="CB59" s="23" t="s">
        <v>508</v>
      </c>
      <c r="CC59" s="23" t="s">
        <v>509</v>
      </c>
    </row>
    <row r="60" spans="36:81" x14ac:dyDescent="0.25">
      <c r="AJ60" s="91"/>
      <c r="AK60" s="41"/>
      <c r="AL60" s="41"/>
      <c r="BX60" s="42"/>
      <c r="BY60" s="42"/>
      <c r="CB60" s="23" t="s">
        <v>141</v>
      </c>
      <c r="CC60" s="23" t="s">
        <v>142</v>
      </c>
    </row>
    <row r="61" spans="36:81" x14ac:dyDescent="0.25">
      <c r="AJ61" s="91"/>
      <c r="AK61" s="41"/>
      <c r="AL61" s="41"/>
      <c r="BX61" s="42"/>
      <c r="BY61" s="42"/>
      <c r="CB61" s="23" t="s">
        <v>410</v>
      </c>
      <c r="CC61" s="23" t="s">
        <v>411</v>
      </c>
    </row>
    <row r="62" spans="36:81" x14ac:dyDescent="0.25">
      <c r="AJ62" s="91"/>
      <c r="AK62" s="41"/>
      <c r="AL62" s="41"/>
      <c r="BX62" s="42"/>
      <c r="BY62" s="42"/>
      <c r="CB62" s="23" t="s">
        <v>101</v>
      </c>
      <c r="CC62" s="23" t="s">
        <v>102</v>
      </c>
    </row>
    <row r="63" spans="36:81" x14ac:dyDescent="0.25">
      <c r="AJ63" s="91"/>
      <c r="AK63" s="41"/>
      <c r="AL63" s="41"/>
      <c r="BX63" s="42"/>
      <c r="BY63" s="42"/>
      <c r="CB63" s="23" t="s">
        <v>571</v>
      </c>
      <c r="CC63" s="23" t="s">
        <v>572</v>
      </c>
    </row>
    <row r="64" spans="36:81" x14ac:dyDescent="0.25">
      <c r="AJ64" s="91"/>
      <c r="AK64" s="41"/>
      <c r="AL64" s="41"/>
      <c r="BX64" s="42"/>
      <c r="BY64" s="42"/>
      <c r="CB64" s="23" t="s">
        <v>526</v>
      </c>
      <c r="CC64" s="23" t="s">
        <v>527</v>
      </c>
    </row>
    <row r="65" spans="1:86" x14ac:dyDescent="0.25">
      <c r="AJ65" s="91"/>
      <c r="AK65" s="41"/>
      <c r="AL65" s="41"/>
      <c r="BX65" s="42"/>
      <c r="BY65" s="42"/>
      <c r="CB65" s="23" t="s">
        <v>187</v>
      </c>
      <c r="CC65" s="23" t="s">
        <v>188</v>
      </c>
    </row>
    <row r="66" spans="1:86" x14ac:dyDescent="0.25">
      <c r="AJ66" s="91"/>
      <c r="AK66" s="41"/>
      <c r="AL66" s="41"/>
      <c r="BX66" s="42"/>
      <c r="BY66" s="42"/>
      <c r="CB66" s="23" t="s">
        <v>558</v>
      </c>
      <c r="CC66" s="23" t="s">
        <v>559</v>
      </c>
    </row>
    <row r="67" spans="1:86" x14ac:dyDescent="0.25">
      <c r="AJ67" s="91"/>
      <c r="AK67" s="41"/>
      <c r="AL67" s="41"/>
      <c r="BX67" s="42"/>
      <c r="BY67" s="42"/>
      <c r="CB67" s="23" t="s">
        <v>291</v>
      </c>
      <c r="CC67" s="23" t="s">
        <v>292</v>
      </c>
    </row>
    <row r="68" spans="1:86" x14ac:dyDescent="0.25">
      <c r="AJ68" s="91"/>
      <c r="AK68" s="41"/>
      <c r="AL68" s="41"/>
      <c r="BX68" s="42"/>
      <c r="BY68" s="42"/>
      <c r="CB68" s="23" t="s">
        <v>390</v>
      </c>
      <c r="CC68" s="23" t="s">
        <v>391</v>
      </c>
    </row>
    <row r="69" spans="1:86" x14ac:dyDescent="0.25">
      <c r="AJ69" s="91"/>
      <c r="AK69" s="41"/>
      <c r="AL69" s="41"/>
      <c r="BX69" s="42"/>
      <c r="BY69" s="42"/>
      <c r="CB69" s="23" t="s">
        <v>534</v>
      </c>
      <c r="CC69" s="23" t="s">
        <v>535</v>
      </c>
    </row>
    <row r="70" spans="1:86" x14ac:dyDescent="0.25">
      <c r="AJ70" s="91"/>
      <c r="AK70" s="41"/>
      <c r="AL70" s="41"/>
      <c r="BX70" s="42"/>
      <c r="BY70" s="42"/>
      <c r="CB70" s="23" t="s">
        <v>520</v>
      </c>
      <c r="CC70" s="23" t="s">
        <v>521</v>
      </c>
    </row>
    <row r="71" spans="1:86" x14ac:dyDescent="0.25">
      <c r="AJ71" s="91"/>
      <c r="AK71" s="41"/>
      <c r="AL71" s="41"/>
      <c r="BX71" s="42"/>
      <c r="BY71" s="42"/>
    </row>
    <row r="72" spans="1:86" x14ac:dyDescent="0.25">
      <c r="AJ72" s="91"/>
      <c r="AK72" s="41"/>
      <c r="AL72" s="41"/>
      <c r="BX72" s="42"/>
      <c r="BY72" s="42"/>
      <c r="CB72" s="42"/>
      <c r="CC72" s="42"/>
    </row>
    <row r="73" spans="1:86" x14ac:dyDescent="0.25">
      <c r="AJ73" s="91"/>
      <c r="AK73" s="41"/>
      <c r="AL73" s="41"/>
      <c r="BX73" s="42"/>
      <c r="BY73" s="42"/>
    </row>
    <row r="74" spans="1:86" x14ac:dyDescent="0.25">
      <c r="AJ74" s="91"/>
      <c r="AK74" s="41"/>
      <c r="AL74" s="41"/>
      <c r="BX74" s="42"/>
      <c r="BY74" s="42"/>
    </row>
    <row r="75" spans="1:86" x14ac:dyDescent="0.25">
      <c r="A75" s="25" t="s">
        <v>327</v>
      </c>
      <c r="B75" s="25"/>
      <c r="C75" s="25"/>
      <c r="D75" s="25"/>
      <c r="E75" s="25"/>
      <c r="F75" s="25"/>
      <c r="G75" s="25"/>
      <c r="H75" s="25"/>
      <c r="I75" s="25"/>
      <c r="J75" s="25"/>
      <c r="K75" s="25"/>
      <c r="M75" s="51" t="s">
        <v>328</v>
      </c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 t="s">
        <v>329</v>
      </c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K75" s="25" t="s">
        <v>588</v>
      </c>
      <c r="AM75" s="41"/>
      <c r="AN75" s="25" t="s">
        <v>330</v>
      </c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BA75" s="25" t="s">
        <v>331</v>
      </c>
      <c r="BM75" s="25" t="s">
        <v>332</v>
      </c>
      <c r="BY75" s="25" t="s">
        <v>845</v>
      </c>
      <c r="BZ75" s="41"/>
      <c r="CB75" s="51" t="s">
        <v>889</v>
      </c>
      <c r="CE75" s="36" t="s">
        <v>899</v>
      </c>
      <c r="CF75" s="25"/>
      <c r="CG75" s="25"/>
      <c r="CH75" s="36" t="s">
        <v>899</v>
      </c>
    </row>
    <row r="76" spans="1:86" x14ac:dyDescent="0.25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K76" s="92" t="s">
        <v>901</v>
      </c>
      <c r="AL76" s="41"/>
      <c r="AM76" s="41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BA76" s="25"/>
      <c r="BM76" s="25"/>
      <c r="BX76" s="25" t="s">
        <v>890</v>
      </c>
      <c r="BY76" s="25"/>
      <c r="BZ76" s="25" t="s">
        <v>890</v>
      </c>
      <c r="CA76" s="25"/>
      <c r="CB76" s="25" t="s">
        <v>849</v>
      </c>
      <c r="CE76" s="25" t="s">
        <v>896</v>
      </c>
      <c r="CF76" s="25"/>
      <c r="CH76" s="25" t="s">
        <v>902</v>
      </c>
    </row>
    <row r="77" spans="1:86" x14ac:dyDescent="0.25">
      <c r="A77" s="25" t="s">
        <v>0</v>
      </c>
      <c r="B77" s="25" t="s">
        <v>1</v>
      </c>
      <c r="C77" s="25" t="s">
        <v>583</v>
      </c>
      <c r="D77" s="25" t="s">
        <v>2</v>
      </c>
      <c r="E77" s="25" t="s">
        <v>584</v>
      </c>
      <c r="F77" s="25" t="s">
        <v>585</v>
      </c>
      <c r="G77" s="25" t="s">
        <v>583</v>
      </c>
      <c r="H77" s="25" t="s">
        <v>2</v>
      </c>
      <c r="I77" s="25" t="s">
        <v>584</v>
      </c>
      <c r="J77" s="25" t="s">
        <v>585</v>
      </c>
      <c r="K77" s="25" t="s">
        <v>883</v>
      </c>
      <c r="M77" s="25" t="s">
        <v>0</v>
      </c>
      <c r="N77" s="25" t="s">
        <v>1</v>
      </c>
      <c r="O77" s="25" t="s">
        <v>583</v>
      </c>
      <c r="P77" s="25" t="s">
        <v>2</v>
      </c>
      <c r="Q77" s="25" t="s">
        <v>584</v>
      </c>
      <c r="R77" s="25" t="s">
        <v>585</v>
      </c>
      <c r="S77" s="25" t="s">
        <v>583</v>
      </c>
      <c r="T77" s="25" t="s">
        <v>2</v>
      </c>
      <c r="U77" s="25" t="s">
        <v>584</v>
      </c>
      <c r="V77" s="25" t="s">
        <v>585</v>
      </c>
      <c r="W77" s="25" t="s">
        <v>883</v>
      </c>
      <c r="X77" s="25"/>
      <c r="Y77" s="25" t="s">
        <v>0</v>
      </c>
      <c r="Z77" s="25" t="s">
        <v>1</v>
      </c>
      <c r="AA77" s="25" t="s">
        <v>583</v>
      </c>
      <c r="AB77" s="25" t="s">
        <v>2</v>
      </c>
      <c r="AC77" s="25" t="s">
        <v>584</v>
      </c>
      <c r="AD77" s="25" t="s">
        <v>585</v>
      </c>
      <c r="AE77" s="25" t="s">
        <v>583</v>
      </c>
      <c r="AF77" s="25" t="s">
        <v>2</v>
      </c>
      <c r="AG77" s="25" t="s">
        <v>584</v>
      </c>
      <c r="AH77" s="25" t="s">
        <v>585</v>
      </c>
      <c r="AI77" s="25" t="s">
        <v>883</v>
      </c>
      <c r="AK77" s="25" t="s">
        <v>0</v>
      </c>
      <c r="AL77" s="25" t="s">
        <v>1</v>
      </c>
      <c r="AN77" s="25" t="s">
        <v>0</v>
      </c>
      <c r="AO77" s="25" t="s">
        <v>1</v>
      </c>
      <c r="AP77" s="25" t="s">
        <v>583</v>
      </c>
      <c r="AQ77" s="25" t="s">
        <v>2</v>
      </c>
      <c r="AR77" s="25" t="s">
        <v>584</v>
      </c>
      <c r="AS77" s="25" t="s">
        <v>585</v>
      </c>
      <c r="AT77" s="25" t="s">
        <v>583</v>
      </c>
      <c r="AU77" s="25" t="s">
        <v>2</v>
      </c>
      <c r="AV77" s="25" t="s">
        <v>584</v>
      </c>
      <c r="AW77" s="25" t="s">
        <v>585</v>
      </c>
      <c r="AX77" s="25" t="s">
        <v>883</v>
      </c>
      <c r="BA77" s="25" t="s">
        <v>590</v>
      </c>
      <c r="BM77" s="25" t="s">
        <v>590</v>
      </c>
      <c r="BX77" s="25" t="s">
        <v>0</v>
      </c>
      <c r="BY77" s="25" t="s">
        <v>1</v>
      </c>
      <c r="BZ77" s="51" t="s">
        <v>888</v>
      </c>
      <c r="CB77" s="25" t="s">
        <v>0</v>
      </c>
      <c r="CC77" s="25" t="s">
        <v>1</v>
      </c>
      <c r="CE77" s="25" t="s">
        <v>897</v>
      </c>
      <c r="CF77" s="25"/>
      <c r="CG77" s="25"/>
      <c r="CH77" s="25" t="s">
        <v>895</v>
      </c>
    </row>
    <row r="78" spans="1:86" x14ac:dyDescent="0.25">
      <c r="A78" s="23" t="s">
        <v>573</v>
      </c>
      <c r="B78" s="23" t="s">
        <v>574</v>
      </c>
      <c r="C78" s="38">
        <v>18.0041809082031</v>
      </c>
      <c r="D78" s="38">
        <v>36.796451568603501</v>
      </c>
      <c r="E78" s="38">
        <v>2.04377269744873</v>
      </c>
      <c r="F78" s="29">
        <v>4.0162304919583801E-2</v>
      </c>
      <c r="G78" s="38">
        <v>17.954540252685501</v>
      </c>
      <c r="H78" s="38">
        <v>20.6982727050781</v>
      </c>
      <c r="I78" s="38">
        <v>1.15281558036804</v>
      </c>
      <c r="J78" s="38">
        <v>0.70191706046833902</v>
      </c>
      <c r="K78" s="30">
        <f>+D78-H78</f>
        <v>16.098178863525401</v>
      </c>
      <c r="L78" s="27">
        <f>(D78-C78)/(H78-G78)</f>
        <v>6.8491629510060639</v>
      </c>
      <c r="M78" s="23" t="s">
        <v>579</v>
      </c>
      <c r="N78" s="23" t="s">
        <v>580</v>
      </c>
      <c r="O78" s="38">
        <v>131.58489990234401</v>
      </c>
      <c r="P78" s="38">
        <v>71.869384765625</v>
      </c>
      <c r="Q78" s="38">
        <v>0.54618263244628895</v>
      </c>
      <c r="R78" s="29">
        <v>2.93079064687863E-2</v>
      </c>
      <c r="S78" s="38">
        <v>131.46092224121099</v>
      </c>
      <c r="T78" s="38">
        <v>95.538352966308594</v>
      </c>
      <c r="U78" s="38">
        <v>0.72674334049224898</v>
      </c>
      <c r="V78" s="38">
        <v>0.14999069889512701</v>
      </c>
      <c r="W78" s="38">
        <f>+P78-T78</f>
        <v>-23.668968200683594</v>
      </c>
      <c r="X78" s="27">
        <f>(P78-O78)/(T78-S78)</f>
        <v>1.6623397585996096</v>
      </c>
      <c r="Y78" s="23" t="s">
        <v>577</v>
      </c>
      <c r="Z78" s="23" t="s">
        <v>578</v>
      </c>
      <c r="AA78" s="38">
        <v>24.5255737304688</v>
      </c>
      <c r="AB78" s="38">
        <v>45.463890075683601</v>
      </c>
      <c r="AC78" s="38">
        <v>1.8537340164184599</v>
      </c>
      <c r="AD78" s="29">
        <v>1.21470624205106E-3</v>
      </c>
      <c r="AE78" s="38">
        <v>24.447008132934599</v>
      </c>
      <c r="AF78" s="38">
        <v>28.9988307952881</v>
      </c>
      <c r="AG78" s="38">
        <v>1.1861914396286</v>
      </c>
      <c r="AH78" s="38">
        <v>0.22727286396358901</v>
      </c>
      <c r="AI78" s="38">
        <f>+AB78-AF78</f>
        <v>16.465059280395501</v>
      </c>
      <c r="AJ78" s="27">
        <f t="shared" ref="AJ78:AJ79" si="23">(AB78-AA78)/(AF78-AE78)</f>
        <v>4.5999850825446549</v>
      </c>
      <c r="AK78" s="23" t="s">
        <v>573</v>
      </c>
      <c r="AL78" s="23" t="s">
        <v>574</v>
      </c>
      <c r="AN78" s="23" t="s">
        <v>788</v>
      </c>
      <c r="AO78" s="23" t="s">
        <v>789</v>
      </c>
      <c r="AP78" s="38">
        <v>19.5875358581543</v>
      </c>
      <c r="AQ78" s="38">
        <v>35.969451904296903</v>
      </c>
      <c r="AR78" s="38">
        <v>1.8363438844680799</v>
      </c>
      <c r="AS78" s="29">
        <v>3.6568219425363598E-2</v>
      </c>
      <c r="AT78" s="38">
        <v>19.4050178527832</v>
      </c>
      <c r="AU78" s="38">
        <v>21.923091888427699</v>
      </c>
      <c r="AV78" s="38">
        <v>1.1297640800476101</v>
      </c>
      <c r="AW78" s="30">
        <v>0.44721181968150497</v>
      </c>
      <c r="AX78" s="30">
        <f t="shared" ref="AX78:AX87" si="24">+AQ78-AU78</f>
        <v>14.046360015869205</v>
      </c>
      <c r="AY78" s="27">
        <f t="shared" ref="AY78:AY87" si="25">(AQ78-AP78)/(AU78-AT78)</f>
        <v>6.5057324821466826</v>
      </c>
      <c r="BX78" s="23" t="s">
        <v>790</v>
      </c>
      <c r="BY78" s="23" t="s">
        <v>791</v>
      </c>
      <c r="BZ78" s="26" t="s">
        <v>892</v>
      </c>
      <c r="CB78" s="23" t="s">
        <v>790</v>
      </c>
      <c r="CC78" s="23" t="s">
        <v>791</v>
      </c>
      <c r="CE78" s="23" t="s">
        <v>790</v>
      </c>
      <c r="CF78" s="23" t="s">
        <v>791</v>
      </c>
      <c r="CH78" s="23" t="s">
        <v>579</v>
      </c>
    </row>
    <row r="79" spans="1:86" x14ac:dyDescent="0.25">
      <c r="Y79" s="23" t="s">
        <v>581</v>
      </c>
      <c r="Z79" s="23" t="s">
        <v>582</v>
      </c>
      <c r="AA79" s="38">
        <v>47.199039459228501</v>
      </c>
      <c r="AB79" s="38">
        <v>30.834596633911101</v>
      </c>
      <c r="AC79" s="38">
        <v>0.65328866243362405</v>
      </c>
      <c r="AD79" s="29">
        <v>4.1373332327976301E-3</v>
      </c>
      <c r="AE79" s="38">
        <v>47.080158233642599</v>
      </c>
      <c r="AF79" s="38">
        <v>40.8798828125</v>
      </c>
      <c r="AG79" s="38">
        <v>0.86830383539199796</v>
      </c>
      <c r="AH79" s="38">
        <v>0.21027429798862801</v>
      </c>
      <c r="AI79" s="38">
        <f>+AB79-AF79</f>
        <v>-10.045286178588899</v>
      </c>
      <c r="AJ79" s="27">
        <f t="shared" si="23"/>
        <v>2.6393090167439253</v>
      </c>
      <c r="AK79" s="23" t="s">
        <v>577</v>
      </c>
      <c r="AL79" s="23" t="s">
        <v>578</v>
      </c>
      <c r="AN79" s="23" t="s">
        <v>794</v>
      </c>
      <c r="AO79" s="23" t="s">
        <v>795</v>
      </c>
      <c r="AP79" s="38">
        <v>61.5532035827637</v>
      </c>
      <c r="AQ79" s="38">
        <v>111.95241546630901</v>
      </c>
      <c r="AR79" s="38">
        <v>1.81879103183746</v>
      </c>
      <c r="AS79" s="29">
        <v>3.8421579474212403E-2</v>
      </c>
      <c r="AT79" s="38">
        <v>60.998607635497997</v>
      </c>
      <c r="AU79" s="38">
        <v>63.828315734863303</v>
      </c>
      <c r="AV79" s="38">
        <v>1.0463896989822401</v>
      </c>
      <c r="AW79" s="30">
        <v>0.88408854880320897</v>
      </c>
      <c r="AX79" s="30">
        <f t="shared" si="24"/>
        <v>48.124099731445703</v>
      </c>
      <c r="AY79" s="27">
        <f t="shared" si="25"/>
        <v>17.810745883948133</v>
      </c>
      <c r="BX79" s="23" t="s">
        <v>794</v>
      </c>
      <c r="BY79" s="23" t="s">
        <v>795</v>
      </c>
      <c r="BZ79" s="26" t="s">
        <v>892</v>
      </c>
      <c r="CB79" s="23" t="s">
        <v>573</v>
      </c>
      <c r="CC79" s="23" t="s">
        <v>574</v>
      </c>
      <c r="CE79" s="23" t="s">
        <v>573</v>
      </c>
      <c r="CF79" s="23" t="s">
        <v>574</v>
      </c>
      <c r="CH79" s="23" t="s">
        <v>581</v>
      </c>
    </row>
    <row r="80" spans="1:86" x14ac:dyDescent="0.25">
      <c r="AJ80" s="91"/>
      <c r="AK80" s="23" t="s">
        <v>581</v>
      </c>
      <c r="AL80" s="23" t="s">
        <v>582</v>
      </c>
      <c r="AN80" s="23" t="s">
        <v>426</v>
      </c>
      <c r="AO80" s="23" t="s">
        <v>427</v>
      </c>
      <c r="AP80" s="38">
        <v>65.451232910156193</v>
      </c>
      <c r="AQ80" s="38">
        <v>111.205863952637</v>
      </c>
      <c r="AR80" s="38">
        <v>1.69906449317932</v>
      </c>
      <c r="AS80" s="29">
        <v>3.6568219425363598E-2</v>
      </c>
      <c r="AT80" s="38">
        <v>65.335533142089801</v>
      </c>
      <c r="AU80" s="38">
        <v>77.081588745117202</v>
      </c>
      <c r="AV80" s="38">
        <v>1.1797804832458501</v>
      </c>
      <c r="AW80" s="30">
        <v>0.183252033254722</v>
      </c>
      <c r="AX80" s="30">
        <f t="shared" si="24"/>
        <v>34.124275207519801</v>
      </c>
      <c r="AY80" s="27">
        <f t="shared" si="25"/>
        <v>3.8953187852003799</v>
      </c>
      <c r="BX80" s="23" t="s">
        <v>784</v>
      </c>
      <c r="BY80" s="23" t="s">
        <v>785</v>
      </c>
      <c r="BZ80" s="26" t="s">
        <v>892</v>
      </c>
      <c r="CB80" s="23" t="s">
        <v>794</v>
      </c>
      <c r="CC80" s="23" t="s">
        <v>795</v>
      </c>
      <c r="CE80" s="23" t="s">
        <v>794</v>
      </c>
      <c r="CF80" s="23" t="s">
        <v>795</v>
      </c>
    </row>
    <row r="81" spans="36:84" x14ac:dyDescent="0.25">
      <c r="AJ81" s="91"/>
      <c r="AK81" s="23" t="s">
        <v>579</v>
      </c>
      <c r="AL81" s="23" t="s">
        <v>580</v>
      </c>
      <c r="AN81" s="23" t="s">
        <v>486</v>
      </c>
      <c r="AO81" s="23" t="s">
        <v>487</v>
      </c>
      <c r="AP81" s="38">
        <v>23.597599029541001</v>
      </c>
      <c r="AQ81" s="38">
        <v>38.670604705810497</v>
      </c>
      <c r="AR81" s="38">
        <v>1.6387516260147099</v>
      </c>
      <c r="AS81" s="29">
        <v>3.6568219425363598E-2</v>
      </c>
      <c r="AT81" s="38">
        <v>23.687053680419901</v>
      </c>
      <c r="AU81" s="38">
        <v>26.284511566162099</v>
      </c>
      <c r="AV81" s="38">
        <v>1.10965728759766</v>
      </c>
      <c r="AW81" s="30">
        <v>0.44652579096148398</v>
      </c>
      <c r="AX81" s="30">
        <f t="shared" si="24"/>
        <v>12.386093139648398</v>
      </c>
      <c r="AY81" s="27">
        <f t="shared" si="25"/>
        <v>5.8029836629911449</v>
      </c>
      <c r="BX81" s="23" t="s">
        <v>482</v>
      </c>
      <c r="BY81" s="23" t="s">
        <v>483</v>
      </c>
      <c r="BZ81" s="26" t="s">
        <v>892</v>
      </c>
      <c r="CB81" s="23" t="s">
        <v>577</v>
      </c>
      <c r="CC81" s="23" t="s">
        <v>578</v>
      </c>
      <c r="CE81" s="23" t="s">
        <v>577</v>
      </c>
      <c r="CF81" s="23" t="s">
        <v>578</v>
      </c>
    </row>
    <row r="82" spans="36:84" x14ac:dyDescent="0.25">
      <c r="AJ82" s="91"/>
      <c r="AK82" s="41"/>
      <c r="AL82" s="41"/>
      <c r="AN82" s="23" t="s">
        <v>482</v>
      </c>
      <c r="AO82" s="23" t="s">
        <v>483</v>
      </c>
      <c r="AP82" s="38">
        <v>23.671913146972699</v>
      </c>
      <c r="AQ82" s="38">
        <v>38.718238830566399</v>
      </c>
      <c r="AR82" s="38">
        <v>1.63561928272247</v>
      </c>
      <c r="AS82" s="29">
        <v>3.6568219425363598E-2</v>
      </c>
      <c r="AT82" s="38">
        <v>23.780981063842798</v>
      </c>
      <c r="AU82" s="38">
        <v>26.438806533813501</v>
      </c>
      <c r="AV82" s="38">
        <v>1.1117626428604099</v>
      </c>
      <c r="AW82" s="30">
        <v>0.46301467029731203</v>
      </c>
      <c r="AX82" s="30">
        <f t="shared" si="24"/>
        <v>12.279432296752898</v>
      </c>
      <c r="AY82" s="27">
        <f t="shared" si="25"/>
        <v>5.6611413554403009</v>
      </c>
      <c r="BX82" s="23" t="s">
        <v>786</v>
      </c>
      <c r="BY82" s="23" t="s">
        <v>787</v>
      </c>
      <c r="BZ82" s="26" t="s">
        <v>892</v>
      </c>
      <c r="CB82" s="23" t="s">
        <v>784</v>
      </c>
      <c r="CC82" s="23" t="s">
        <v>785</v>
      </c>
      <c r="CE82" s="23" t="s">
        <v>784</v>
      </c>
      <c r="CF82" s="23" t="s">
        <v>785</v>
      </c>
    </row>
    <row r="83" spans="36:84" x14ac:dyDescent="0.25">
      <c r="AJ83" s="91"/>
      <c r="AK83" s="41"/>
      <c r="AL83" s="41"/>
      <c r="AN83" s="23" t="s">
        <v>792</v>
      </c>
      <c r="AO83" s="23" t="s">
        <v>793</v>
      </c>
      <c r="AP83" s="38">
        <v>44.911369323730497</v>
      </c>
      <c r="AQ83" s="38">
        <v>73.251846313476605</v>
      </c>
      <c r="AR83" s="38">
        <v>1.63103127479553</v>
      </c>
      <c r="AS83" s="29">
        <v>3.8421579474212403E-2</v>
      </c>
      <c r="AT83" s="38">
        <v>44.995826721191399</v>
      </c>
      <c r="AU83" s="38">
        <v>51.364852905273402</v>
      </c>
      <c r="AV83" s="38">
        <v>1.14154708385468</v>
      </c>
      <c r="AW83" s="30">
        <v>0.38943212162294699</v>
      </c>
      <c r="AX83" s="30">
        <f t="shared" si="24"/>
        <v>21.886993408203203</v>
      </c>
      <c r="AY83" s="27">
        <f t="shared" si="25"/>
        <v>4.4497347271984804</v>
      </c>
      <c r="BX83" s="23" t="s">
        <v>486</v>
      </c>
      <c r="BY83" s="23" t="s">
        <v>487</v>
      </c>
      <c r="BZ83" s="26" t="s">
        <v>892</v>
      </c>
      <c r="CB83" s="23" t="s">
        <v>482</v>
      </c>
      <c r="CC83" s="23" t="s">
        <v>483</v>
      </c>
      <c r="CE83" s="23" t="s">
        <v>482</v>
      </c>
      <c r="CF83" s="23" t="s">
        <v>483</v>
      </c>
    </row>
    <row r="84" spans="36:84" x14ac:dyDescent="0.25">
      <c r="AJ84" s="91"/>
      <c r="AK84" s="41"/>
      <c r="AL84" s="41"/>
      <c r="AN84" s="23" t="s">
        <v>790</v>
      </c>
      <c r="AO84" s="23" t="s">
        <v>791</v>
      </c>
      <c r="AP84" s="38">
        <v>65.240562438964801</v>
      </c>
      <c r="AQ84" s="38">
        <v>105.55087280273401</v>
      </c>
      <c r="AR84" s="38">
        <v>1.6178718805313099</v>
      </c>
      <c r="AS84" s="29">
        <v>3.6568219425363598E-2</v>
      </c>
      <c r="AT84" s="38">
        <v>65.475212097167997</v>
      </c>
      <c r="AU84" s="38">
        <v>72.524078369140597</v>
      </c>
      <c r="AV84" s="38">
        <v>1.1076570749282799</v>
      </c>
      <c r="AW84" s="30">
        <v>0.52354464281471502</v>
      </c>
      <c r="AX84" s="30">
        <f t="shared" si="24"/>
        <v>33.026794433593409</v>
      </c>
      <c r="AY84" s="27">
        <f t="shared" si="25"/>
        <v>5.7186941571085459</v>
      </c>
      <c r="BX84" s="23" t="s">
        <v>792</v>
      </c>
      <c r="BY84" s="23" t="s">
        <v>793</v>
      </c>
      <c r="BZ84" s="26" t="s">
        <v>892</v>
      </c>
      <c r="CB84" s="23" t="s">
        <v>786</v>
      </c>
      <c r="CC84" s="23" t="s">
        <v>787</v>
      </c>
      <c r="CE84" s="23" t="s">
        <v>786</v>
      </c>
      <c r="CF84" s="23" t="s">
        <v>787</v>
      </c>
    </row>
    <row r="85" spans="36:84" x14ac:dyDescent="0.25">
      <c r="AJ85" s="91"/>
      <c r="AK85" s="41"/>
      <c r="AL85" s="41"/>
      <c r="AN85" s="23" t="s">
        <v>784</v>
      </c>
      <c r="AO85" s="23" t="s">
        <v>785</v>
      </c>
      <c r="AP85" s="38">
        <v>37.845455169677699</v>
      </c>
      <c r="AQ85" s="38">
        <v>60.918937683105497</v>
      </c>
      <c r="AR85" s="38">
        <v>1.6096764802932699</v>
      </c>
      <c r="AS85" s="29">
        <v>3.6568219425363598E-2</v>
      </c>
      <c r="AT85" s="38">
        <v>37.881645202636697</v>
      </c>
      <c r="AU85" s="38">
        <v>46.474456787109403</v>
      </c>
      <c r="AV85" s="38">
        <v>1.2268331050872801</v>
      </c>
      <c r="AW85" s="30">
        <v>4.83602857065768E-2</v>
      </c>
      <c r="AX85" s="30">
        <f t="shared" si="24"/>
        <v>14.444480895996094</v>
      </c>
      <c r="AY85" s="27">
        <f t="shared" si="25"/>
        <v>2.6852075466337242</v>
      </c>
      <c r="BX85" s="23" t="s">
        <v>426</v>
      </c>
      <c r="BY85" s="23" t="s">
        <v>427</v>
      </c>
      <c r="BZ85" s="26" t="s">
        <v>892</v>
      </c>
      <c r="CB85" s="23" t="s">
        <v>581</v>
      </c>
      <c r="CC85" s="23" t="s">
        <v>582</v>
      </c>
      <c r="CE85" s="23" t="s">
        <v>486</v>
      </c>
      <c r="CF85" s="23" t="s">
        <v>487</v>
      </c>
    </row>
    <row r="86" spans="36:84" x14ac:dyDescent="0.25">
      <c r="AJ86" s="91"/>
      <c r="AK86" s="41"/>
      <c r="AL86" s="41"/>
      <c r="AN86" s="23" t="s">
        <v>786</v>
      </c>
      <c r="AO86" s="23" t="s">
        <v>787</v>
      </c>
      <c r="AP86" s="38">
        <v>33.644317626953097</v>
      </c>
      <c r="AQ86" s="38">
        <v>53.738216400146499</v>
      </c>
      <c r="AR86" s="38">
        <v>1.59724497795105</v>
      </c>
      <c r="AS86" s="29">
        <v>3.6568219425363598E-2</v>
      </c>
      <c r="AT86" s="38">
        <v>33.158126831054702</v>
      </c>
      <c r="AU86" s="38">
        <v>35.799980163574197</v>
      </c>
      <c r="AV86" s="38">
        <v>1.0796743631362899</v>
      </c>
      <c r="AW86" s="30">
        <v>0.81460837906032502</v>
      </c>
      <c r="AX86" s="30">
        <f t="shared" si="24"/>
        <v>17.938236236572301</v>
      </c>
      <c r="AY86" s="27">
        <f t="shared" si="25"/>
        <v>7.6059857395755399</v>
      </c>
      <c r="BX86" s="23" t="s">
        <v>796</v>
      </c>
      <c r="BY86" s="23" t="s">
        <v>797</v>
      </c>
      <c r="BZ86" s="26" t="s">
        <v>892</v>
      </c>
      <c r="CB86" s="23" t="s">
        <v>486</v>
      </c>
      <c r="CC86" s="23" t="s">
        <v>487</v>
      </c>
      <c r="CE86" s="23" t="s">
        <v>792</v>
      </c>
      <c r="CF86" s="23" t="s">
        <v>793</v>
      </c>
    </row>
    <row r="87" spans="36:84" x14ac:dyDescent="0.25">
      <c r="AJ87" s="91"/>
      <c r="AK87" s="41"/>
      <c r="AL87" s="41"/>
      <c r="AN87" s="23" t="s">
        <v>796</v>
      </c>
      <c r="AO87" s="23" t="s">
        <v>797</v>
      </c>
      <c r="AP87" s="38">
        <v>42.402030944824197</v>
      </c>
      <c r="AQ87" s="38">
        <v>65.829040527343807</v>
      </c>
      <c r="AR87" s="38">
        <v>1.5524973869323699</v>
      </c>
      <c r="AS87" s="29">
        <v>4.3330479063055302E-2</v>
      </c>
      <c r="AT87" s="38">
        <v>42.263927459716797</v>
      </c>
      <c r="AU87" s="38">
        <v>47.644622802734403</v>
      </c>
      <c r="AV87" s="38">
        <v>1.1273118257522601</v>
      </c>
      <c r="AW87" s="30">
        <v>0.32700627264079701</v>
      </c>
      <c r="AX87" s="30">
        <f t="shared" si="24"/>
        <v>18.184417724609403</v>
      </c>
      <c r="AY87" s="27">
        <f t="shared" si="25"/>
        <v>4.3539000238919403</v>
      </c>
      <c r="BX87" s="23" t="s">
        <v>788</v>
      </c>
      <c r="BY87" s="23" t="s">
        <v>789</v>
      </c>
      <c r="BZ87" s="26" t="s">
        <v>892</v>
      </c>
      <c r="CB87" s="23" t="s">
        <v>792</v>
      </c>
      <c r="CC87" s="23" t="s">
        <v>793</v>
      </c>
      <c r="CE87" s="23" t="s">
        <v>426</v>
      </c>
      <c r="CF87" s="23" t="s">
        <v>427</v>
      </c>
    </row>
    <row r="88" spans="36:84" x14ac:dyDescent="0.25">
      <c r="AJ88" s="91"/>
      <c r="AK88" s="41"/>
      <c r="AL88" s="41"/>
      <c r="BX88" s="42"/>
      <c r="BY88" s="42"/>
      <c r="CB88" s="23" t="s">
        <v>426</v>
      </c>
      <c r="CC88" s="23" t="s">
        <v>427</v>
      </c>
      <c r="CE88" s="23" t="s">
        <v>796</v>
      </c>
      <c r="CF88" s="23" t="s">
        <v>797</v>
      </c>
    </row>
    <row r="89" spans="36:84" x14ac:dyDescent="0.25">
      <c r="AJ89" s="91"/>
      <c r="AK89" s="41"/>
      <c r="AL89" s="41"/>
      <c r="BX89" s="42"/>
      <c r="BY89" s="42"/>
      <c r="CB89" s="23" t="s">
        <v>796</v>
      </c>
      <c r="CC89" s="23" t="s">
        <v>797</v>
      </c>
      <c r="CE89" s="23" t="s">
        <v>788</v>
      </c>
      <c r="CF89" s="23" t="s">
        <v>789</v>
      </c>
    </row>
    <row r="90" spans="36:84" x14ac:dyDescent="0.25">
      <c r="AJ90" s="91"/>
      <c r="AK90" s="41"/>
      <c r="AL90" s="41"/>
      <c r="BX90" s="42"/>
      <c r="BY90" s="42"/>
      <c r="CB90" s="23" t="s">
        <v>788</v>
      </c>
      <c r="CC90" s="23" t="s">
        <v>789</v>
      </c>
    </row>
    <row r="91" spans="36:84" x14ac:dyDescent="0.25">
      <c r="AJ91" s="91"/>
      <c r="AK91" s="41"/>
      <c r="AL91" s="41"/>
      <c r="BX91" s="42"/>
      <c r="BY91" s="42"/>
      <c r="CB91" s="23" t="s">
        <v>579</v>
      </c>
      <c r="CC91" s="23" t="s">
        <v>580</v>
      </c>
    </row>
    <row r="92" spans="36:84" x14ac:dyDescent="0.25">
      <c r="AJ92" s="91"/>
      <c r="AK92" s="41"/>
      <c r="AL92" s="41"/>
      <c r="BX92" s="42"/>
      <c r="BY92" s="42"/>
    </row>
    <row r="93" spans="36:84" x14ac:dyDescent="0.25">
      <c r="AJ93" s="91"/>
      <c r="AK93" s="41"/>
      <c r="AL93" s="41"/>
      <c r="BX93" s="42"/>
      <c r="BY93" s="42"/>
    </row>
    <row r="94" spans="36:84" x14ac:dyDescent="0.25">
      <c r="AJ94" s="91"/>
      <c r="AK94" s="41"/>
      <c r="AL94" s="41"/>
      <c r="BX94" s="41"/>
      <c r="BY94" s="41"/>
    </row>
    <row r="95" spans="36:84" x14ac:dyDescent="0.25">
      <c r="AJ95" s="91"/>
      <c r="AK95" s="41"/>
      <c r="AL95" s="41"/>
      <c r="BX95" s="41"/>
      <c r="BY95" s="41"/>
    </row>
    <row r="96" spans="36:84" x14ac:dyDescent="0.25">
      <c r="AJ96" s="91"/>
      <c r="AK96" s="41"/>
      <c r="AL96" s="41"/>
      <c r="BX96" s="41"/>
      <c r="BY96" s="41"/>
    </row>
    <row r="97" spans="36:77" x14ac:dyDescent="0.25">
      <c r="AJ97" s="91"/>
      <c r="AK97" s="41"/>
      <c r="AL97" s="41"/>
      <c r="BX97" s="41"/>
      <c r="BY97" s="41"/>
    </row>
    <row r="98" spans="36:77" x14ac:dyDescent="0.25">
      <c r="AJ98" s="91"/>
      <c r="AK98" s="41"/>
      <c r="AL98" s="41"/>
      <c r="BX98" s="41"/>
      <c r="BY98" s="41"/>
    </row>
    <row r="99" spans="36:77" x14ac:dyDescent="0.25">
      <c r="AJ99" s="91"/>
      <c r="AK99" s="42"/>
      <c r="AL99" s="42"/>
      <c r="BX99" s="41"/>
      <c r="BY99" s="41"/>
    </row>
    <row r="100" spans="36:77" x14ac:dyDescent="0.25">
      <c r="AJ100" s="91"/>
      <c r="AK100" s="42"/>
      <c r="AL100" s="42"/>
      <c r="BX100" s="41"/>
      <c r="BY100" s="41"/>
    </row>
    <row r="101" spans="36:77" x14ac:dyDescent="0.25">
      <c r="AJ101" s="91"/>
      <c r="AK101" s="42"/>
      <c r="AL101" s="42"/>
      <c r="BX101" s="41"/>
      <c r="BY101" s="41"/>
    </row>
    <row r="102" spans="36:77" x14ac:dyDescent="0.25">
      <c r="AJ102" s="91"/>
      <c r="AK102" s="42"/>
      <c r="AL102" s="42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X102" s="41"/>
      <c r="BY102" s="41"/>
    </row>
    <row r="103" spans="36:77" x14ac:dyDescent="0.25">
      <c r="AJ103" s="91"/>
      <c r="AK103" s="42"/>
      <c r="AL103" s="42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X103" s="41"/>
      <c r="BY103" s="41"/>
    </row>
    <row r="104" spans="36:77" x14ac:dyDescent="0.25">
      <c r="AJ104" s="91"/>
      <c r="AK104" s="42"/>
      <c r="AL104" s="42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M104" s="25"/>
      <c r="BN104" s="25"/>
      <c r="BO104" s="25"/>
      <c r="BP104" s="25"/>
      <c r="BQ104" s="25"/>
      <c r="BR104" s="25"/>
      <c r="BS104" s="25"/>
      <c r="BT104" s="25"/>
      <c r="BU104" s="25"/>
      <c r="BV104" s="25"/>
      <c r="BX104" s="41"/>
      <c r="BY104" s="41"/>
    </row>
    <row r="105" spans="36:77" x14ac:dyDescent="0.25">
      <c r="AJ105" s="91"/>
      <c r="AK105" s="42"/>
      <c r="AL105" s="42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X105" s="41"/>
      <c r="BY105" s="41"/>
    </row>
    <row r="106" spans="36:77" x14ac:dyDescent="0.25">
      <c r="AJ106" s="91"/>
      <c r="AK106" s="42"/>
      <c r="AL106" s="42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X106" s="41"/>
      <c r="BY106" s="41"/>
    </row>
    <row r="107" spans="36:77" x14ac:dyDescent="0.25">
      <c r="AK107" s="42"/>
      <c r="AL107" s="42"/>
      <c r="BX107" s="41"/>
      <c r="BY107" s="41"/>
    </row>
    <row r="108" spans="36:77" x14ac:dyDescent="0.25">
      <c r="AK108" s="42"/>
      <c r="AL108" s="42"/>
      <c r="BX108" s="25"/>
      <c r="BY108" s="25"/>
    </row>
    <row r="109" spans="36:77" x14ac:dyDescent="0.25">
      <c r="AK109" s="42"/>
      <c r="AL109" s="42"/>
      <c r="BX109" s="25"/>
      <c r="BY109" s="25"/>
    </row>
    <row r="110" spans="36:77" x14ac:dyDescent="0.25">
      <c r="AK110" s="42"/>
      <c r="AL110" s="42"/>
      <c r="BX110" s="25"/>
      <c r="BY110" s="25"/>
    </row>
    <row r="111" spans="36:77" x14ac:dyDescent="0.25">
      <c r="AK111" s="42"/>
      <c r="AL111" s="42"/>
      <c r="BX111" s="42"/>
      <c r="BY111" s="31"/>
    </row>
    <row r="112" spans="36:77" x14ac:dyDescent="0.25">
      <c r="BX112" s="42"/>
      <c r="BY112" s="31"/>
    </row>
    <row r="113" spans="37:86" x14ac:dyDescent="0.25">
      <c r="BX113" s="42"/>
      <c r="BY113" s="31"/>
    </row>
    <row r="114" spans="37:86" x14ac:dyDescent="0.25">
      <c r="BX114" s="42"/>
      <c r="BY114" s="31"/>
    </row>
    <row r="115" spans="37:86" x14ac:dyDescent="0.25">
      <c r="BX115" s="42"/>
      <c r="BY115" s="31"/>
    </row>
    <row r="116" spans="37:86" x14ac:dyDescent="0.25">
      <c r="BW116" s="25"/>
      <c r="BX116" s="42"/>
      <c r="BY116" s="31"/>
    </row>
    <row r="117" spans="37:86" x14ac:dyDescent="0.25">
      <c r="BW117" s="25"/>
      <c r="BX117" s="42"/>
      <c r="BY117" s="31"/>
    </row>
    <row r="118" spans="37:86" x14ac:dyDescent="0.25">
      <c r="BW118" s="25"/>
      <c r="BX118" s="42"/>
      <c r="BY118" s="31"/>
    </row>
    <row r="119" spans="37:86" x14ac:dyDescent="0.25">
      <c r="BX119" s="42"/>
      <c r="BY119" s="31"/>
    </row>
    <row r="120" spans="37:86" x14ac:dyDescent="0.25">
      <c r="AK120" s="42"/>
      <c r="AL120" s="42"/>
      <c r="BX120" s="42"/>
      <c r="BY120" s="31"/>
    </row>
    <row r="121" spans="37:86" x14ac:dyDescent="0.25">
      <c r="AK121" s="42"/>
      <c r="AL121" s="42"/>
      <c r="BX121" s="42"/>
      <c r="BY121" s="31"/>
    </row>
    <row r="122" spans="37:86" x14ac:dyDescent="0.25">
      <c r="AK122" s="42"/>
      <c r="AL122" s="42"/>
      <c r="BX122" s="42"/>
      <c r="BY122" s="31"/>
    </row>
    <row r="123" spans="37:86" x14ac:dyDescent="0.25">
      <c r="AK123" s="42"/>
      <c r="AL123" s="42"/>
      <c r="BX123" s="42"/>
      <c r="BY123" s="31"/>
    </row>
    <row r="124" spans="37:86" x14ac:dyDescent="0.25">
      <c r="AK124" s="42"/>
      <c r="AL124" s="42"/>
      <c r="BX124" s="42"/>
      <c r="BY124" s="31"/>
    </row>
    <row r="125" spans="37:86" x14ac:dyDescent="0.25">
      <c r="AK125" s="42"/>
      <c r="AL125" s="42"/>
      <c r="BX125" s="42"/>
      <c r="BY125" s="31"/>
    </row>
    <row r="126" spans="37:86" x14ac:dyDescent="0.25">
      <c r="AK126" s="42"/>
      <c r="AL126" s="42"/>
      <c r="BX126" s="42"/>
      <c r="BY126" s="31"/>
      <c r="CE126" s="25"/>
      <c r="CF126" s="25"/>
      <c r="CH126" s="25"/>
    </row>
    <row r="127" spans="37:86" x14ac:dyDescent="0.25">
      <c r="AK127" s="42"/>
      <c r="AL127" s="42"/>
      <c r="BX127" s="42"/>
      <c r="BY127" s="31"/>
      <c r="CE127" s="25"/>
      <c r="CF127" s="25"/>
      <c r="CH127" s="25"/>
    </row>
    <row r="128" spans="37:86" x14ac:dyDescent="0.25">
      <c r="AK128" s="42"/>
      <c r="AL128" s="42"/>
      <c r="BX128" s="41"/>
      <c r="BY128" s="41"/>
      <c r="CE128" s="25"/>
      <c r="CF128" s="25"/>
      <c r="CH128" s="25"/>
    </row>
    <row r="129" spans="37:77" x14ac:dyDescent="0.25">
      <c r="AK129" s="42"/>
      <c r="AL129" s="42"/>
      <c r="BX129" s="41"/>
      <c r="BY129" s="41"/>
    </row>
    <row r="130" spans="37:77" x14ac:dyDescent="0.25">
      <c r="AK130" s="42"/>
      <c r="AL130" s="42"/>
      <c r="BX130" s="41"/>
      <c r="BY130" s="41"/>
    </row>
    <row r="131" spans="37:77" x14ac:dyDescent="0.25">
      <c r="AK131" s="42"/>
      <c r="AL131" s="42"/>
      <c r="BX131" s="41"/>
      <c r="BY131" s="41"/>
    </row>
    <row r="132" spans="37:77" x14ac:dyDescent="0.25">
      <c r="AK132" s="42"/>
      <c r="AL132" s="42"/>
      <c r="BX132" s="41"/>
      <c r="BY132" s="41"/>
    </row>
    <row r="133" spans="37:77" x14ac:dyDescent="0.25">
      <c r="AK133" s="42"/>
      <c r="AL133" s="42"/>
      <c r="BX133" s="41"/>
      <c r="BY133" s="41"/>
    </row>
    <row r="134" spans="37:77" x14ac:dyDescent="0.25">
      <c r="AK134" s="42"/>
      <c r="AL134" s="42"/>
      <c r="BX134" s="41"/>
      <c r="BY134" s="41"/>
    </row>
    <row r="135" spans="37:77" x14ac:dyDescent="0.25">
      <c r="AK135" s="42"/>
      <c r="AL135" s="42"/>
      <c r="BX135" s="41"/>
      <c r="BY135" s="41"/>
    </row>
    <row r="136" spans="37:77" x14ac:dyDescent="0.25">
      <c r="AK136" s="42"/>
      <c r="AL136" s="42"/>
      <c r="BX136" s="41"/>
      <c r="BY136" s="41"/>
    </row>
    <row r="137" spans="37:77" x14ac:dyDescent="0.25">
      <c r="AK137" s="42"/>
      <c r="AL137" s="42"/>
      <c r="AT137" s="27"/>
      <c r="AU137" s="27"/>
      <c r="AV137" s="27"/>
      <c r="AW137" s="27"/>
      <c r="AX137" s="93"/>
      <c r="BX137" s="41"/>
      <c r="BY137" s="41"/>
    </row>
    <row r="138" spans="37:77" x14ac:dyDescent="0.25">
      <c r="AK138" s="42"/>
      <c r="AL138" s="42"/>
      <c r="BX138" s="41"/>
      <c r="BY138" s="41"/>
    </row>
    <row r="139" spans="37:77" x14ac:dyDescent="0.25">
      <c r="AK139" s="41"/>
      <c r="AL139" s="41"/>
      <c r="BX139" s="41"/>
      <c r="BY139" s="41"/>
    </row>
    <row r="140" spans="37:77" x14ac:dyDescent="0.25">
      <c r="AK140" s="41"/>
      <c r="AL140" s="41"/>
      <c r="BX140" s="41"/>
      <c r="BY140" s="41"/>
    </row>
    <row r="141" spans="37:77" x14ac:dyDescent="0.25">
      <c r="AK141" s="41"/>
      <c r="AL141" s="41"/>
      <c r="BX141" s="41"/>
      <c r="BY141" s="41"/>
    </row>
    <row r="142" spans="37:77" x14ac:dyDescent="0.25">
      <c r="AK142" s="25"/>
      <c r="AL142" s="25"/>
      <c r="BX142" s="41"/>
      <c r="BY142" s="41"/>
    </row>
    <row r="143" spans="37:77" x14ac:dyDescent="0.25">
      <c r="AK143" s="25"/>
      <c r="AL143" s="25"/>
      <c r="AM143" s="25"/>
      <c r="BX143" s="41"/>
      <c r="BY143" s="41"/>
    </row>
    <row r="144" spans="37:77" x14ac:dyDescent="0.25">
      <c r="AK144" s="25"/>
      <c r="AL144" s="25"/>
      <c r="AM144" s="25"/>
      <c r="BX144" s="41"/>
      <c r="BY144" s="41"/>
    </row>
    <row r="145" spans="1:86" x14ac:dyDescent="0.25">
      <c r="AK145" s="42"/>
      <c r="AL145" s="42"/>
      <c r="AM145" s="25"/>
      <c r="BX145" s="41"/>
      <c r="BY145" s="41"/>
    </row>
    <row r="146" spans="1:86" x14ac:dyDescent="0.25">
      <c r="AK146" s="42"/>
      <c r="AL146" s="42"/>
      <c r="BX146" s="41"/>
      <c r="BY146" s="41"/>
      <c r="BZ146" s="25"/>
    </row>
    <row r="147" spans="1:86" x14ac:dyDescent="0.25">
      <c r="AK147" s="42"/>
      <c r="AL147" s="42"/>
      <c r="BX147" s="41"/>
      <c r="BY147" s="41"/>
      <c r="BZ147" s="25"/>
    </row>
    <row r="148" spans="1:86" x14ac:dyDescent="0.25">
      <c r="L148" s="25"/>
      <c r="AK148" s="42"/>
      <c r="AL148" s="42"/>
      <c r="BX148" s="41"/>
      <c r="BY148" s="41"/>
      <c r="BZ148" s="25"/>
    </row>
    <row r="149" spans="1:86" x14ac:dyDescent="0.25">
      <c r="L149" s="25"/>
      <c r="AK149" s="42"/>
      <c r="AL149" s="42"/>
      <c r="BK149" s="25"/>
      <c r="BW149" s="25"/>
      <c r="BX149" s="41"/>
      <c r="BY149" s="41"/>
    </row>
    <row r="150" spans="1:86" x14ac:dyDescent="0.25">
      <c r="L150" s="25"/>
      <c r="X150" s="25"/>
      <c r="AK150" s="42"/>
      <c r="AL150" s="42"/>
      <c r="BK150" s="25"/>
      <c r="BW150" s="25"/>
      <c r="BX150" s="41"/>
      <c r="BY150" s="41"/>
    </row>
    <row r="151" spans="1:86" x14ac:dyDescent="0.25">
      <c r="L151" s="94"/>
      <c r="X151" s="25"/>
      <c r="AK151" s="42"/>
      <c r="AL151" s="42"/>
      <c r="BK151" s="25"/>
      <c r="BW151" s="25"/>
      <c r="BX151" s="41"/>
      <c r="BY151" s="41"/>
    </row>
    <row r="152" spans="1:86" x14ac:dyDescent="0.25">
      <c r="X152" s="25"/>
      <c r="AK152" s="42"/>
      <c r="AL152" s="42"/>
      <c r="AY152" s="25"/>
      <c r="BW152" s="42"/>
      <c r="BX152" s="41"/>
      <c r="BY152" s="41"/>
    </row>
    <row r="153" spans="1:86" x14ac:dyDescent="0.25">
      <c r="X153" s="94"/>
      <c r="AK153" s="42"/>
      <c r="AL153" s="42"/>
      <c r="AY153" s="25"/>
      <c r="BW153" s="42"/>
      <c r="BX153" s="41"/>
      <c r="BY153" s="41"/>
    </row>
    <row r="154" spans="1:86" x14ac:dyDescent="0.25">
      <c r="AJ154" s="25"/>
      <c r="AK154" s="42"/>
      <c r="AL154" s="42"/>
      <c r="AY154" s="25"/>
      <c r="BW154" s="42"/>
      <c r="BX154" s="41"/>
      <c r="BY154" s="41"/>
    </row>
    <row r="155" spans="1:86" x14ac:dyDescent="0.25">
      <c r="AJ155" s="25"/>
      <c r="AK155" s="42"/>
      <c r="AL155" s="42"/>
      <c r="BW155" s="42"/>
      <c r="BX155" s="41"/>
      <c r="BY155" s="41"/>
    </row>
    <row r="156" spans="1:86" s="25" customFormat="1" x14ac:dyDescent="0.25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  <c r="AH156" s="26"/>
      <c r="AI156" s="26"/>
      <c r="AK156" s="42"/>
      <c r="AL156" s="42"/>
      <c r="AM156" s="26"/>
      <c r="AN156" s="26"/>
      <c r="AO156" s="26"/>
      <c r="AP156" s="26"/>
      <c r="AQ156" s="26"/>
      <c r="AR156" s="26"/>
      <c r="AS156" s="26"/>
      <c r="AT156" s="26"/>
      <c r="AU156" s="26"/>
      <c r="AV156" s="26"/>
      <c r="AW156" s="26"/>
      <c r="AX156" s="26"/>
      <c r="AY156" s="26"/>
      <c r="AZ156" s="26"/>
      <c r="BA156" s="26"/>
      <c r="BB156" s="26"/>
      <c r="BC156" s="26"/>
      <c r="BD156" s="26"/>
      <c r="BE156" s="26"/>
      <c r="BF156" s="26"/>
      <c r="BG156" s="26"/>
      <c r="BH156" s="26"/>
      <c r="BI156" s="26"/>
      <c r="BJ156" s="26"/>
      <c r="BK156" s="26"/>
      <c r="BL156" s="26"/>
      <c r="BM156" s="26"/>
      <c r="BN156" s="26"/>
      <c r="BO156" s="26"/>
      <c r="BP156" s="26"/>
      <c r="BQ156" s="26"/>
      <c r="BR156" s="26"/>
      <c r="BS156" s="26"/>
      <c r="BT156" s="26"/>
      <c r="BU156" s="26"/>
      <c r="BV156" s="26"/>
      <c r="BW156" s="42"/>
      <c r="BX156" s="41"/>
      <c r="BY156" s="41"/>
      <c r="BZ156" s="26"/>
      <c r="CE156" s="26"/>
      <c r="CF156" s="26"/>
      <c r="CH156" s="26"/>
    </row>
    <row r="157" spans="1:86" s="25" customFormat="1" x14ac:dyDescent="0.25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94"/>
      <c r="Y157" s="26"/>
      <c r="Z157" s="26"/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  <c r="AK157" s="42"/>
      <c r="AL157" s="42"/>
      <c r="AM157" s="26"/>
      <c r="AN157" s="26"/>
      <c r="AO157" s="26"/>
      <c r="AP157" s="26"/>
      <c r="AQ157" s="26"/>
      <c r="AR157" s="26"/>
      <c r="AS157" s="26"/>
      <c r="AT157" s="26"/>
      <c r="AU157" s="26"/>
      <c r="AV157" s="26"/>
      <c r="AW157" s="26"/>
      <c r="AX157" s="26"/>
      <c r="AY157" s="26"/>
      <c r="AZ157" s="26"/>
      <c r="BA157" s="26"/>
      <c r="BB157" s="26"/>
      <c r="BC157" s="26"/>
      <c r="BD157" s="26"/>
      <c r="BE157" s="26"/>
      <c r="BF157" s="26"/>
      <c r="BG157" s="26"/>
      <c r="BH157" s="26"/>
      <c r="BI157" s="26"/>
      <c r="BJ157" s="26"/>
      <c r="BK157" s="26"/>
      <c r="BL157" s="26"/>
      <c r="BM157" s="26"/>
      <c r="BN157" s="26"/>
      <c r="BO157" s="26"/>
      <c r="BP157" s="26"/>
      <c r="BQ157" s="26"/>
      <c r="BR157" s="26"/>
      <c r="BS157" s="26"/>
      <c r="BT157" s="26"/>
      <c r="BU157" s="26"/>
      <c r="BV157" s="26"/>
      <c r="BW157" s="42"/>
      <c r="BX157" s="41"/>
      <c r="BY157" s="41"/>
      <c r="BZ157" s="26"/>
      <c r="CE157" s="26"/>
      <c r="CF157" s="26"/>
      <c r="CH157" s="26"/>
    </row>
    <row r="158" spans="1:86" s="25" customFormat="1" x14ac:dyDescent="0.25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94"/>
      <c r="AK158" s="42"/>
      <c r="AL158" s="42"/>
      <c r="AM158" s="26"/>
      <c r="AN158" s="26"/>
      <c r="AO158" s="26"/>
      <c r="AP158" s="26"/>
      <c r="AQ158" s="26"/>
      <c r="AR158" s="26"/>
      <c r="AS158" s="26"/>
      <c r="AT158" s="26"/>
      <c r="AU158" s="26"/>
      <c r="AV158" s="26"/>
      <c r="AW158" s="26"/>
      <c r="AX158" s="26"/>
      <c r="AY158" s="26"/>
      <c r="AZ158" s="26"/>
      <c r="BA158" s="26"/>
      <c r="BB158" s="26"/>
      <c r="BC158" s="26"/>
      <c r="BD158" s="26"/>
      <c r="BE158" s="26"/>
      <c r="BF158" s="26"/>
      <c r="BG158" s="26"/>
      <c r="BH158" s="26"/>
      <c r="BI158" s="26"/>
      <c r="BJ158" s="26"/>
      <c r="BK158" s="26"/>
      <c r="BL158" s="26"/>
      <c r="BM158" s="26"/>
      <c r="BN158" s="26"/>
      <c r="BO158" s="26"/>
      <c r="BP158" s="26"/>
      <c r="BQ158" s="26"/>
      <c r="BR158" s="26"/>
      <c r="BS158" s="26"/>
      <c r="BT158" s="26"/>
      <c r="BU158" s="26"/>
      <c r="BV158" s="26"/>
      <c r="BW158" s="42"/>
      <c r="BX158" s="41"/>
      <c r="BY158" s="41"/>
      <c r="BZ158" s="26"/>
      <c r="CE158" s="26"/>
      <c r="CF158" s="26"/>
      <c r="CH158" s="26"/>
    </row>
    <row r="159" spans="1:86" x14ac:dyDescent="0.25">
      <c r="AK159" s="42"/>
      <c r="AL159" s="42"/>
      <c r="BW159" s="42"/>
      <c r="BX159" s="41"/>
      <c r="BY159" s="41"/>
    </row>
    <row r="160" spans="1:86" x14ac:dyDescent="0.25">
      <c r="AK160" s="42"/>
      <c r="AL160" s="42"/>
      <c r="BW160" s="42"/>
      <c r="BX160" s="41"/>
      <c r="BY160" s="41"/>
    </row>
    <row r="161" spans="12:77" x14ac:dyDescent="0.25">
      <c r="AK161" s="42"/>
      <c r="AL161" s="42"/>
      <c r="BW161" s="42"/>
      <c r="BX161" s="41"/>
      <c r="BY161" s="41"/>
    </row>
    <row r="162" spans="12:77" x14ac:dyDescent="0.25">
      <c r="X162" s="94"/>
      <c r="AK162" s="42"/>
      <c r="AL162" s="42"/>
      <c r="BW162" s="42"/>
      <c r="BX162" s="41"/>
      <c r="BY162" s="41"/>
    </row>
    <row r="163" spans="12:77" x14ac:dyDescent="0.25">
      <c r="AK163" s="42"/>
      <c r="AL163" s="42"/>
      <c r="BW163" s="42"/>
    </row>
    <row r="164" spans="12:77" x14ac:dyDescent="0.25">
      <c r="X164" s="94"/>
      <c r="AJ164" s="94"/>
      <c r="AK164" s="42"/>
      <c r="AL164" s="42"/>
      <c r="BW164" s="42"/>
    </row>
    <row r="165" spans="12:77" x14ac:dyDescent="0.25">
      <c r="AK165" s="42"/>
      <c r="AL165" s="42"/>
      <c r="BW165" s="42"/>
    </row>
    <row r="166" spans="12:77" x14ac:dyDescent="0.25">
      <c r="AK166" s="42"/>
      <c r="AL166" s="42"/>
      <c r="BW166" s="42"/>
    </row>
    <row r="167" spans="12:77" x14ac:dyDescent="0.25">
      <c r="L167" s="94"/>
      <c r="AK167" s="42"/>
      <c r="AL167" s="42"/>
      <c r="BW167" s="42"/>
    </row>
    <row r="168" spans="12:77" x14ac:dyDescent="0.25">
      <c r="AK168" s="42"/>
      <c r="AL168" s="42"/>
      <c r="BW168" s="42"/>
    </row>
    <row r="169" spans="12:77" x14ac:dyDescent="0.25">
      <c r="AJ169" s="94"/>
      <c r="AK169" s="42"/>
      <c r="AL169" s="42"/>
    </row>
    <row r="170" spans="12:77" x14ac:dyDescent="0.25">
      <c r="AK170" s="42"/>
      <c r="AL170" s="42"/>
    </row>
    <row r="171" spans="12:77" x14ac:dyDescent="0.25">
      <c r="AK171" s="42"/>
      <c r="AL171" s="42"/>
    </row>
    <row r="172" spans="12:77" x14ac:dyDescent="0.25">
      <c r="X172" s="94"/>
      <c r="AK172" s="42"/>
      <c r="AL172" s="42"/>
    </row>
    <row r="173" spans="12:77" x14ac:dyDescent="0.25">
      <c r="AK173" s="42"/>
      <c r="AL173" s="42"/>
    </row>
    <row r="174" spans="12:77" x14ac:dyDescent="0.25">
      <c r="AK174" s="42"/>
      <c r="AL174" s="42"/>
    </row>
    <row r="175" spans="12:77" x14ac:dyDescent="0.25">
      <c r="AK175" s="42"/>
      <c r="AL175" s="42"/>
    </row>
    <row r="176" spans="12:77" x14ac:dyDescent="0.25">
      <c r="AK176" s="42"/>
      <c r="AL176" s="42"/>
    </row>
    <row r="177" spans="37:38" x14ac:dyDescent="0.25">
      <c r="AK177" s="42"/>
      <c r="AL177" s="42"/>
    </row>
    <row r="178" spans="37:38" x14ac:dyDescent="0.25">
      <c r="AK178" s="42"/>
      <c r="AL178" s="42"/>
    </row>
    <row r="179" spans="37:38" x14ac:dyDescent="0.25">
      <c r="AK179" s="42"/>
      <c r="AL179" s="42"/>
    </row>
    <row r="180" spans="37:38" x14ac:dyDescent="0.25">
      <c r="AK180" s="42"/>
      <c r="AL180" s="42"/>
    </row>
    <row r="181" spans="37:38" x14ac:dyDescent="0.25">
      <c r="AK181" s="42"/>
      <c r="AL181" s="42"/>
    </row>
    <row r="182" spans="37:38" x14ac:dyDescent="0.25">
      <c r="AK182" s="42"/>
      <c r="AL182" s="42"/>
    </row>
    <row r="183" spans="37:38" x14ac:dyDescent="0.25">
      <c r="AK183" s="42"/>
      <c r="AL183" s="42"/>
    </row>
    <row r="184" spans="37:38" x14ac:dyDescent="0.25">
      <c r="AK184" s="42"/>
      <c r="AL184" s="42"/>
    </row>
    <row r="185" spans="37:38" x14ac:dyDescent="0.25">
      <c r="AK185" s="42"/>
      <c r="AL185" s="42"/>
    </row>
    <row r="186" spans="37:38" x14ac:dyDescent="0.25">
      <c r="AK186" s="42"/>
      <c r="AL186" s="42"/>
    </row>
    <row r="187" spans="37:38" x14ac:dyDescent="0.25">
      <c r="AK187" s="42"/>
      <c r="AL187" s="42"/>
    </row>
    <row r="188" spans="37:38" x14ac:dyDescent="0.25">
      <c r="AK188" s="42"/>
      <c r="AL188" s="42"/>
    </row>
    <row r="189" spans="37:38" x14ac:dyDescent="0.25">
      <c r="AK189" s="42"/>
      <c r="AL189" s="42"/>
    </row>
    <row r="190" spans="37:38" x14ac:dyDescent="0.25">
      <c r="AK190" s="42"/>
      <c r="AL190" s="42"/>
    </row>
    <row r="191" spans="37:38" x14ac:dyDescent="0.25">
      <c r="AK191" s="42"/>
      <c r="AL191" s="42"/>
    </row>
    <row r="192" spans="37:38" x14ac:dyDescent="0.25">
      <c r="AK192" s="42"/>
      <c r="AL192" s="42"/>
    </row>
    <row r="193" spans="37:38" x14ac:dyDescent="0.25">
      <c r="AK193" s="42"/>
      <c r="AL193" s="42"/>
    </row>
    <row r="194" spans="37:38" x14ac:dyDescent="0.25">
      <c r="AK194" s="42"/>
      <c r="AL194" s="42"/>
    </row>
    <row r="195" spans="37:38" x14ac:dyDescent="0.25">
      <c r="AK195" s="42"/>
      <c r="AL195" s="42"/>
    </row>
    <row r="196" spans="37:38" x14ac:dyDescent="0.25">
      <c r="AK196" s="48"/>
      <c r="AL196" s="48"/>
    </row>
    <row r="197" spans="37:38" x14ac:dyDescent="0.25">
      <c r="AK197" s="48"/>
      <c r="AL197" s="48"/>
    </row>
    <row r="198" spans="37:38" x14ac:dyDescent="0.25">
      <c r="AK198" s="48"/>
      <c r="AL198" s="48"/>
    </row>
    <row r="199" spans="37:38" x14ac:dyDescent="0.25">
      <c r="AK199" s="48"/>
      <c r="AL199" s="48"/>
    </row>
    <row r="200" spans="37:38" x14ac:dyDescent="0.25">
      <c r="AK200" s="48"/>
      <c r="AL200" s="48"/>
    </row>
    <row r="201" spans="37:38" x14ac:dyDescent="0.25">
      <c r="AK201" s="48"/>
      <c r="AL201" s="48"/>
    </row>
    <row r="202" spans="37:38" x14ac:dyDescent="0.25">
      <c r="AK202" s="48"/>
      <c r="AL202" s="48"/>
    </row>
    <row r="203" spans="37:38" x14ac:dyDescent="0.25">
      <c r="AK203" s="48"/>
      <c r="AL203" s="48"/>
    </row>
    <row r="204" spans="37:38" x14ac:dyDescent="0.25">
      <c r="AK204" s="41"/>
      <c r="AL204" s="41"/>
    </row>
    <row r="205" spans="37:38" x14ac:dyDescent="0.25">
      <c r="AK205" s="41"/>
      <c r="AL205" s="41"/>
    </row>
    <row r="206" spans="37:38" x14ac:dyDescent="0.25">
      <c r="AK206" s="41"/>
      <c r="AL206" s="41"/>
    </row>
    <row r="207" spans="37:38" x14ac:dyDescent="0.25">
      <c r="AK207" s="41"/>
      <c r="AL207" s="41"/>
    </row>
    <row r="208" spans="37:38" x14ac:dyDescent="0.25">
      <c r="AK208" s="41"/>
      <c r="AL208" s="41"/>
    </row>
    <row r="209" spans="37:38" x14ac:dyDescent="0.25">
      <c r="AK209" s="41"/>
      <c r="AL209" s="41"/>
    </row>
    <row r="210" spans="37:38" x14ac:dyDescent="0.25">
      <c r="AK210" s="41"/>
      <c r="AL210" s="41"/>
    </row>
    <row r="211" spans="37:38" x14ac:dyDescent="0.25">
      <c r="AK211" s="41"/>
      <c r="AL211" s="41"/>
    </row>
    <row r="212" spans="37:38" x14ac:dyDescent="0.25">
      <c r="AK212" s="41"/>
      <c r="AL212" s="41"/>
    </row>
    <row r="213" spans="37:38" x14ac:dyDescent="0.25">
      <c r="AK213" s="41"/>
      <c r="AL213" s="41"/>
    </row>
    <row r="214" spans="37:38" x14ac:dyDescent="0.25">
      <c r="AK214" s="41"/>
      <c r="AL214" s="41"/>
    </row>
    <row r="215" spans="37:38" x14ac:dyDescent="0.25">
      <c r="AK215" s="41"/>
      <c r="AL215" s="41"/>
    </row>
    <row r="216" spans="37:38" x14ac:dyDescent="0.25">
      <c r="AK216" s="41"/>
      <c r="AL216" s="41"/>
    </row>
    <row r="217" spans="37:38" x14ac:dyDescent="0.25">
      <c r="AK217" s="41"/>
      <c r="AL217" s="41"/>
    </row>
    <row r="218" spans="37:38" x14ac:dyDescent="0.25">
      <c r="AK218" s="41"/>
      <c r="AL218" s="41"/>
    </row>
    <row r="219" spans="37:38" x14ac:dyDescent="0.25">
      <c r="AK219" s="41"/>
      <c r="AL219" s="41"/>
    </row>
    <row r="220" spans="37:38" x14ac:dyDescent="0.25">
      <c r="AK220" s="41"/>
      <c r="AL220" s="41"/>
    </row>
    <row r="221" spans="37:38" x14ac:dyDescent="0.25">
      <c r="AK221" s="41"/>
      <c r="AL221" s="41"/>
    </row>
    <row r="222" spans="37:38" x14ac:dyDescent="0.25">
      <c r="AK222" s="41"/>
      <c r="AL222" s="41"/>
    </row>
    <row r="223" spans="37:38" x14ac:dyDescent="0.25">
      <c r="AK223" s="41"/>
      <c r="AL223" s="41"/>
    </row>
    <row r="224" spans="37:38" x14ac:dyDescent="0.25">
      <c r="AK224" s="41"/>
      <c r="AL224" s="41"/>
    </row>
    <row r="225" spans="37:38" x14ac:dyDescent="0.25">
      <c r="AK225" s="41"/>
      <c r="AL225" s="41"/>
    </row>
    <row r="226" spans="37:38" x14ac:dyDescent="0.25">
      <c r="AK226" s="41"/>
      <c r="AL226" s="41"/>
    </row>
    <row r="227" spans="37:38" x14ac:dyDescent="0.25">
      <c r="AK227" s="41"/>
      <c r="AL227" s="41"/>
    </row>
  </sheetData>
  <sortState ref="CF4:CF62">
    <sortCondition ref="CF4"/>
  </sortState>
  <mergeCells count="6">
    <mergeCell ref="L1:L4"/>
    <mergeCell ref="BW1:BW4"/>
    <mergeCell ref="BK1:BK4"/>
    <mergeCell ref="AY1:AY4"/>
    <mergeCell ref="AJ1:AJ4"/>
    <mergeCell ref="X1:X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44"/>
  <sheetViews>
    <sheetView tabSelected="1" zoomScale="60" zoomScaleNormal="60" workbookViewId="0">
      <selection sqref="A1:F1"/>
    </sheetView>
  </sheetViews>
  <sheetFormatPr baseColWidth="10" defaultRowHeight="15" x14ac:dyDescent="0.25"/>
  <cols>
    <col min="1" max="1" width="18" customWidth="1"/>
    <col min="2" max="2" width="25" customWidth="1"/>
    <col min="4" max="4" width="17.85546875" customWidth="1"/>
    <col min="8" max="8" width="9.5703125" customWidth="1"/>
    <col min="9" max="9" width="17.85546875" customWidth="1"/>
    <col min="10" max="10" width="25.140625" customWidth="1"/>
    <col min="12" max="12" width="16.7109375" customWidth="1"/>
    <col min="17" max="17" width="17.85546875" customWidth="1"/>
    <col min="18" max="18" width="24.7109375" customWidth="1"/>
    <col min="20" max="20" width="16.140625" customWidth="1"/>
    <col min="24" max="24" width="17.5703125" customWidth="1"/>
    <col min="25" max="25" width="26.140625" customWidth="1"/>
    <col min="28" max="28" width="18.140625" customWidth="1"/>
    <col min="29" max="29" width="25.7109375" customWidth="1"/>
    <col min="36" max="36" width="18" customWidth="1"/>
    <col min="37" max="37" width="24.85546875" customWidth="1"/>
    <col min="43" max="43" width="6.140625" customWidth="1"/>
    <col min="44" max="44" width="17.85546875" customWidth="1"/>
    <col min="45" max="45" width="22.5703125" customWidth="1"/>
    <col min="51" max="51" width="20.28515625" customWidth="1"/>
    <col min="52" max="52" width="22.85546875" customWidth="1"/>
    <col min="54" max="54" width="17.85546875" customWidth="1"/>
    <col min="55" max="55" width="24.7109375" customWidth="1"/>
  </cols>
  <sheetData>
    <row r="1" spans="1:55" s="1" customFormat="1" x14ac:dyDescent="0.25">
      <c r="A1" s="77" t="s">
        <v>591</v>
      </c>
      <c r="B1" s="77"/>
      <c r="C1" s="77"/>
      <c r="D1" s="77"/>
      <c r="E1" s="77"/>
      <c r="F1" s="77"/>
      <c r="I1" s="77" t="s">
        <v>592</v>
      </c>
      <c r="J1" s="77"/>
      <c r="K1" s="77"/>
      <c r="L1" s="77"/>
      <c r="M1" s="77"/>
      <c r="N1" s="77"/>
      <c r="Q1" s="77" t="s">
        <v>593</v>
      </c>
      <c r="R1" s="77"/>
      <c r="S1" s="77"/>
      <c r="T1" s="77"/>
      <c r="U1" s="77"/>
      <c r="V1" s="77"/>
      <c r="X1" s="1" t="s">
        <v>734</v>
      </c>
      <c r="AB1" s="77" t="s">
        <v>594</v>
      </c>
      <c r="AC1" s="77"/>
      <c r="AD1" s="77"/>
      <c r="AE1" s="77"/>
      <c r="AF1" s="77"/>
      <c r="AG1" s="77"/>
      <c r="AJ1" s="77" t="s">
        <v>595</v>
      </c>
      <c r="AK1" s="77"/>
      <c r="AL1" s="77"/>
      <c r="AM1" s="77"/>
      <c r="AN1" s="77"/>
      <c r="AO1" s="77"/>
      <c r="AR1" s="77" t="s">
        <v>596</v>
      </c>
      <c r="AS1" s="77"/>
      <c r="AT1" s="77"/>
      <c r="AU1" s="77"/>
      <c r="AV1" s="77"/>
      <c r="AW1" s="77"/>
      <c r="AY1" s="1" t="s">
        <v>735</v>
      </c>
      <c r="BB1" s="1" t="s">
        <v>847</v>
      </c>
      <c r="BC1"/>
    </row>
    <row r="2" spans="1:55" x14ac:dyDescent="0.25">
      <c r="A2" s="3"/>
      <c r="B2" s="3"/>
      <c r="C2" s="3"/>
      <c r="D2" s="3"/>
      <c r="E2" s="3"/>
      <c r="F2" s="3"/>
      <c r="I2" s="3"/>
      <c r="J2" s="3"/>
      <c r="K2" s="3"/>
      <c r="L2" s="3"/>
      <c r="M2" s="3"/>
      <c r="N2" s="3"/>
      <c r="Q2" s="3"/>
      <c r="R2" s="3"/>
      <c r="S2" s="3"/>
      <c r="T2" s="3"/>
      <c r="U2" s="3"/>
      <c r="V2" s="3"/>
      <c r="X2" s="1">
        <v>85</v>
      </c>
      <c r="AB2" s="3"/>
      <c r="AC2" s="3"/>
      <c r="AD2" s="3"/>
      <c r="AE2" s="3"/>
      <c r="AF2" s="3"/>
      <c r="AG2" s="3"/>
      <c r="AJ2" s="3"/>
      <c r="AK2" s="3"/>
      <c r="AL2" s="3"/>
      <c r="AM2" s="3"/>
      <c r="AN2" s="3"/>
      <c r="AO2" s="3"/>
      <c r="AR2" s="3"/>
      <c r="AS2" s="3"/>
      <c r="AT2" s="3"/>
      <c r="AU2" s="3"/>
      <c r="AV2" s="3"/>
      <c r="AW2" s="3"/>
      <c r="AY2" s="1" t="s">
        <v>846</v>
      </c>
      <c r="AZ2" s="1"/>
      <c r="BA2" s="1"/>
      <c r="BB2" s="18" t="s">
        <v>848</v>
      </c>
      <c r="BC2" s="18"/>
    </row>
    <row r="3" spans="1:55" x14ac:dyDescent="0.25">
      <c r="A3" s="4" t="s">
        <v>0</v>
      </c>
      <c r="B3" s="4" t="s">
        <v>597</v>
      </c>
      <c r="C3" s="4" t="s">
        <v>583</v>
      </c>
      <c r="D3" s="4" t="s">
        <v>598</v>
      </c>
      <c r="E3" s="4" t="s">
        <v>584</v>
      </c>
      <c r="F3" s="4" t="s">
        <v>585</v>
      </c>
      <c r="I3" s="4" t="s">
        <v>0</v>
      </c>
      <c r="J3" s="4" t="s">
        <v>597</v>
      </c>
      <c r="K3" s="4" t="s">
        <v>583</v>
      </c>
      <c r="L3" s="4" t="s">
        <v>598</v>
      </c>
      <c r="M3" s="4" t="s">
        <v>584</v>
      </c>
      <c r="N3" s="4" t="s">
        <v>585</v>
      </c>
      <c r="Q3" s="4" t="s">
        <v>0</v>
      </c>
      <c r="R3" s="4" t="s">
        <v>597</v>
      </c>
      <c r="S3" s="4" t="s">
        <v>583</v>
      </c>
      <c r="T3" s="4" t="s">
        <v>598</v>
      </c>
      <c r="U3" s="4" t="s">
        <v>584</v>
      </c>
      <c r="V3" s="4" t="s">
        <v>585</v>
      </c>
      <c r="X3" s="4" t="s">
        <v>0</v>
      </c>
      <c r="Y3" s="4" t="s">
        <v>597</v>
      </c>
      <c r="AB3" s="4" t="s">
        <v>0</v>
      </c>
      <c r="AC3" s="4" t="s">
        <v>597</v>
      </c>
      <c r="AD3" s="4" t="s">
        <v>583</v>
      </c>
      <c r="AE3" s="4" t="s">
        <v>598</v>
      </c>
      <c r="AF3" s="4" t="s">
        <v>584</v>
      </c>
      <c r="AG3" s="4" t="s">
        <v>585</v>
      </c>
      <c r="AJ3" s="4" t="s">
        <v>0</v>
      </c>
      <c r="AK3" s="4" t="s">
        <v>597</v>
      </c>
      <c r="AL3" s="4" t="s">
        <v>583</v>
      </c>
      <c r="AM3" s="4" t="s">
        <v>598</v>
      </c>
      <c r="AN3" s="4" t="s">
        <v>584</v>
      </c>
      <c r="AO3" s="4" t="s">
        <v>585</v>
      </c>
      <c r="AR3" s="4" t="s">
        <v>0</v>
      </c>
      <c r="AS3" s="4" t="s">
        <v>597</v>
      </c>
      <c r="AT3" s="4" t="s">
        <v>583</v>
      </c>
      <c r="AU3" s="4" t="s">
        <v>598</v>
      </c>
      <c r="AV3" s="4" t="s">
        <v>584</v>
      </c>
      <c r="AW3" s="4" t="s">
        <v>585</v>
      </c>
      <c r="AY3" s="4" t="s">
        <v>0</v>
      </c>
      <c r="AZ3" s="4" t="s">
        <v>597</v>
      </c>
      <c r="BB3" s="4" t="s">
        <v>0</v>
      </c>
      <c r="BC3" s="4" t="s">
        <v>597</v>
      </c>
    </row>
    <row r="4" spans="1:55" x14ac:dyDescent="0.25">
      <c r="A4" s="5" t="s">
        <v>23</v>
      </c>
      <c r="B4" s="5" t="s">
        <v>24</v>
      </c>
      <c r="C4" s="17">
        <v>38.269123077392599</v>
      </c>
      <c r="D4" s="17">
        <v>125.31711578369099</v>
      </c>
      <c r="E4" s="17">
        <v>3.2746272087097199</v>
      </c>
      <c r="F4" s="6">
        <v>2.87232881467838E-8</v>
      </c>
      <c r="I4" s="5" t="s">
        <v>7</v>
      </c>
      <c r="J4" s="5" t="s">
        <v>8</v>
      </c>
      <c r="K4" s="17">
        <v>5.0551462173461896</v>
      </c>
      <c r="L4" s="17">
        <v>17.623462677001999</v>
      </c>
      <c r="M4" s="17">
        <v>3.4862418174743701</v>
      </c>
      <c r="N4" s="6">
        <v>1.1039852927627999E-9</v>
      </c>
      <c r="Q4" s="5" t="s">
        <v>15</v>
      </c>
      <c r="R4" s="5" t="s">
        <v>16</v>
      </c>
      <c r="S4" s="17">
        <v>6.6807751655578604</v>
      </c>
      <c r="T4" s="17">
        <v>28.064250946044901</v>
      </c>
      <c r="U4" s="17">
        <v>4.2007474899292001</v>
      </c>
      <c r="V4" s="20">
        <v>5.7964472519942502E-5</v>
      </c>
      <c r="X4" s="5" t="s">
        <v>191</v>
      </c>
      <c r="Y4" s="5" t="s">
        <v>192</v>
      </c>
      <c r="AB4" s="5" t="s">
        <v>11</v>
      </c>
      <c r="AC4" s="5" t="s">
        <v>12</v>
      </c>
      <c r="AD4" s="17">
        <v>5.4462785720825204</v>
      </c>
      <c r="AE4" s="17">
        <v>18.0043239593506</v>
      </c>
      <c r="AF4" s="17">
        <v>3.3058030605316202</v>
      </c>
      <c r="AG4" s="6">
        <v>5.1724502568500198E-13</v>
      </c>
      <c r="AJ4" s="5" t="s">
        <v>7</v>
      </c>
      <c r="AK4" s="5" t="s">
        <v>8</v>
      </c>
      <c r="AL4" s="17">
        <v>5.1120753288268999</v>
      </c>
      <c r="AM4" s="17">
        <v>19.6275730133057</v>
      </c>
      <c r="AN4" s="17">
        <v>3.8394529819488499</v>
      </c>
      <c r="AO4" s="6">
        <v>2.5778020118461401E-6</v>
      </c>
      <c r="AR4" s="5" t="s">
        <v>15</v>
      </c>
      <c r="AS4" s="5" t="s">
        <v>16</v>
      </c>
      <c r="AT4" s="17">
        <v>6.7026572227478001</v>
      </c>
      <c r="AU4" s="17">
        <v>23.8048400878906</v>
      </c>
      <c r="AV4" s="17">
        <v>3.55155277252197</v>
      </c>
      <c r="AW4" s="20">
        <v>1.14117141460995E-2</v>
      </c>
      <c r="AY4" s="5" t="s">
        <v>191</v>
      </c>
      <c r="AZ4" s="5" t="s">
        <v>192</v>
      </c>
      <c r="BB4" s="5" t="s">
        <v>191</v>
      </c>
      <c r="BC4" s="5" t="s">
        <v>192</v>
      </c>
    </row>
    <row r="5" spans="1:55" x14ac:dyDescent="0.25">
      <c r="A5" s="5" t="s">
        <v>11</v>
      </c>
      <c r="B5" s="5" t="s">
        <v>12</v>
      </c>
      <c r="C5" s="17">
        <v>5.3231925964355504</v>
      </c>
      <c r="D5" s="17">
        <v>16.0059490203857</v>
      </c>
      <c r="E5" s="17">
        <v>3.0068325996398899</v>
      </c>
      <c r="F5" s="6">
        <v>9.3987341699402506E-17</v>
      </c>
      <c r="I5" s="5" t="s">
        <v>23</v>
      </c>
      <c r="J5" s="5" t="s">
        <v>24</v>
      </c>
      <c r="K5" s="17">
        <v>82.639114379882798</v>
      </c>
      <c r="L5" s="17">
        <v>221.61302185058599</v>
      </c>
      <c r="M5" s="17">
        <v>2.6816964149475102</v>
      </c>
      <c r="N5" s="6">
        <v>6.3281006068860804E-9</v>
      </c>
      <c r="Q5" s="5" t="s">
        <v>7</v>
      </c>
      <c r="R5" s="5" t="s">
        <v>8</v>
      </c>
      <c r="S5" s="17">
        <v>9.5447254180908203</v>
      </c>
      <c r="T5" s="17">
        <v>31.5516872406006</v>
      </c>
      <c r="U5" s="17">
        <v>3.3056674003601101</v>
      </c>
      <c r="V5" s="6">
        <v>2.1736291592808201E-8</v>
      </c>
      <c r="X5" s="5" t="s">
        <v>153</v>
      </c>
      <c r="Y5" s="5" t="s">
        <v>154</v>
      </c>
      <c r="AB5" s="5" t="s">
        <v>141</v>
      </c>
      <c r="AC5" s="5" t="s">
        <v>142</v>
      </c>
      <c r="AD5" s="17">
        <v>20312.326171875</v>
      </c>
      <c r="AE5" s="17">
        <v>5392.51220703125</v>
      </c>
      <c r="AF5" s="17">
        <v>0.26547980308532698</v>
      </c>
      <c r="AG5" s="6">
        <v>3.7959115615987501E-6</v>
      </c>
      <c r="AJ5" s="5" t="s">
        <v>23</v>
      </c>
      <c r="AK5" s="5" t="s">
        <v>24</v>
      </c>
      <c r="AL5" s="17">
        <v>82.745925903320298</v>
      </c>
      <c r="AM5" s="17">
        <v>222.78050231933599</v>
      </c>
      <c r="AN5" s="17">
        <v>2.69234395027161</v>
      </c>
      <c r="AO5" s="20">
        <v>1.7157926997707401E-5</v>
      </c>
      <c r="AR5" s="5" t="s">
        <v>7</v>
      </c>
      <c r="AS5" s="5" t="s">
        <v>8</v>
      </c>
      <c r="AT5" s="17">
        <v>9.5427656173706108</v>
      </c>
      <c r="AU5" s="17">
        <v>33.310302734375</v>
      </c>
      <c r="AV5" s="17">
        <v>3.4906339645385698</v>
      </c>
      <c r="AW5" s="20">
        <v>2.18155031210325E-5</v>
      </c>
      <c r="AY5" s="5" t="s">
        <v>153</v>
      </c>
      <c r="AZ5" s="5" t="s">
        <v>154</v>
      </c>
      <c r="BB5" s="5" t="s">
        <v>153</v>
      </c>
      <c r="BC5" s="5" t="s">
        <v>154</v>
      </c>
    </row>
    <row r="6" spans="1:55" x14ac:dyDescent="0.25">
      <c r="A6" s="5" t="s">
        <v>77</v>
      </c>
      <c r="B6" s="5" t="s">
        <v>78</v>
      </c>
      <c r="C6" s="17">
        <v>34.515235900878899</v>
      </c>
      <c r="D6" s="17">
        <v>75.321105957031193</v>
      </c>
      <c r="E6" s="17">
        <v>2.1822566986084002</v>
      </c>
      <c r="F6" s="20">
        <v>3.4136701675126002E-5</v>
      </c>
      <c r="I6" s="5" t="s">
        <v>11</v>
      </c>
      <c r="J6" s="5" t="s">
        <v>12</v>
      </c>
      <c r="K6" s="17">
        <v>9.7620458602905291</v>
      </c>
      <c r="L6" s="17">
        <v>24.468999862670898</v>
      </c>
      <c r="M6" s="17">
        <v>2.5065443515777601</v>
      </c>
      <c r="N6" s="6">
        <v>7.2041477233189196E-14</v>
      </c>
      <c r="Q6" s="5" t="s">
        <v>9</v>
      </c>
      <c r="R6" s="5" t="s">
        <v>10</v>
      </c>
      <c r="S6" s="17">
        <v>9.6843643188476598</v>
      </c>
      <c r="T6" s="17">
        <v>30.545173645019499</v>
      </c>
      <c r="U6" s="17">
        <v>3.1540710926055899</v>
      </c>
      <c r="V6" s="20">
        <v>6.8273906662453697E-4</v>
      </c>
      <c r="X6" s="5" t="s">
        <v>53</v>
      </c>
      <c r="Y6" s="5" t="s">
        <v>54</v>
      </c>
      <c r="AB6" s="5" t="s">
        <v>247</v>
      </c>
      <c r="AC6" s="5" t="s">
        <v>248</v>
      </c>
      <c r="AD6" s="17">
        <v>197.83543395996099</v>
      </c>
      <c r="AE6" s="17">
        <v>326.31155395507801</v>
      </c>
      <c r="AF6" s="17">
        <v>1.64940905570984</v>
      </c>
      <c r="AG6" s="6">
        <v>5.4717705626265202E-6</v>
      </c>
      <c r="AJ6" s="5" t="s">
        <v>11</v>
      </c>
      <c r="AK6" s="5" t="s">
        <v>12</v>
      </c>
      <c r="AL6" s="17">
        <v>9.7462301254272496</v>
      </c>
      <c r="AM6" s="17">
        <v>23.870874404907202</v>
      </c>
      <c r="AN6" s="17">
        <v>2.4492418766021702</v>
      </c>
      <c r="AO6" s="6">
        <v>6.5319866641367493E-8</v>
      </c>
      <c r="AR6" s="5" t="s">
        <v>9</v>
      </c>
      <c r="AS6" s="5" t="s">
        <v>10</v>
      </c>
      <c r="AT6" s="17">
        <v>9.5520877838134801</v>
      </c>
      <c r="AU6" s="17">
        <v>30.850267410278299</v>
      </c>
      <c r="AV6" s="17">
        <v>3.2296884059906001</v>
      </c>
      <c r="AW6" s="20">
        <v>9.9863900227190692E-3</v>
      </c>
      <c r="AY6" s="5" t="s">
        <v>53</v>
      </c>
      <c r="AZ6" s="5" t="s">
        <v>54</v>
      </c>
      <c r="BB6" s="5" t="s">
        <v>53</v>
      </c>
      <c r="BC6" s="5" t="s">
        <v>54</v>
      </c>
    </row>
    <row r="7" spans="1:55" x14ac:dyDescent="0.25">
      <c r="A7" s="5" t="s">
        <v>335</v>
      </c>
      <c r="B7" s="5" t="s">
        <v>336</v>
      </c>
      <c r="C7" s="17">
        <v>113.00778961181599</v>
      </c>
      <c r="D7" s="17">
        <v>201.09568786621099</v>
      </c>
      <c r="E7" s="17">
        <v>1.77948522567749</v>
      </c>
      <c r="F7" s="20">
        <v>2.0607872167329101E-2</v>
      </c>
      <c r="I7" s="5" t="s">
        <v>75</v>
      </c>
      <c r="J7" s="5" t="s">
        <v>76</v>
      </c>
      <c r="K7" s="17">
        <v>19.792261123657202</v>
      </c>
      <c r="L7" s="17">
        <v>45.653411865234403</v>
      </c>
      <c r="M7" s="17">
        <v>2.30662941932678</v>
      </c>
      <c r="N7" s="20">
        <v>2.3020656044401001E-2</v>
      </c>
      <c r="Q7" s="5" t="s">
        <v>13</v>
      </c>
      <c r="R7" s="5" t="s">
        <v>14</v>
      </c>
      <c r="S7" s="17">
        <v>11.2079000473022</v>
      </c>
      <c r="T7" s="17">
        <v>33.039661407470703</v>
      </c>
      <c r="U7" s="17">
        <v>2.9478905200958301</v>
      </c>
      <c r="V7" s="20">
        <v>6.5748203291052004E-4</v>
      </c>
      <c r="X7" s="5" t="s">
        <v>41</v>
      </c>
      <c r="Y7" s="5" t="s">
        <v>42</v>
      </c>
      <c r="AB7" s="5" t="s">
        <v>605</v>
      </c>
      <c r="AC7" s="5" t="s">
        <v>606</v>
      </c>
      <c r="AD7" s="17">
        <v>152.37130737304699</v>
      </c>
      <c r="AE7" s="17">
        <v>93.626701354980497</v>
      </c>
      <c r="AF7" s="17">
        <v>0.61446410417556796</v>
      </c>
      <c r="AG7" s="6">
        <v>1.0153094711197101E-5</v>
      </c>
      <c r="AJ7" s="5" t="s">
        <v>335</v>
      </c>
      <c r="AK7" s="5" t="s">
        <v>336</v>
      </c>
      <c r="AL7" s="17">
        <v>231.66217041015599</v>
      </c>
      <c r="AM7" s="17">
        <v>546.60345458984398</v>
      </c>
      <c r="AN7" s="17">
        <v>2.35948514938354</v>
      </c>
      <c r="AO7" s="20">
        <v>3.2239238028180697E-2</v>
      </c>
      <c r="AR7" s="5" t="s">
        <v>13</v>
      </c>
      <c r="AS7" s="5" t="s">
        <v>14</v>
      </c>
      <c r="AT7" s="17">
        <v>11.170204162597701</v>
      </c>
      <c r="AU7" s="17">
        <v>35.410739898681598</v>
      </c>
      <c r="AV7" s="17">
        <v>3.1701068878173801</v>
      </c>
      <c r="AW7" s="20">
        <v>3.3990978380131101E-3</v>
      </c>
      <c r="AY7" s="5" t="s">
        <v>41</v>
      </c>
      <c r="AZ7" s="5" t="s">
        <v>42</v>
      </c>
      <c r="BB7" s="5" t="s">
        <v>41</v>
      </c>
      <c r="BC7" s="5" t="s">
        <v>42</v>
      </c>
    </row>
    <row r="8" spans="1:55" x14ac:dyDescent="0.25">
      <c r="A8" s="5" t="s">
        <v>295</v>
      </c>
      <c r="B8" s="5" t="s">
        <v>296</v>
      </c>
      <c r="C8" s="17">
        <v>22.404008865356399</v>
      </c>
      <c r="D8" s="17">
        <v>39.866485595703097</v>
      </c>
      <c r="E8" s="17">
        <v>1.77943539619446</v>
      </c>
      <c r="F8" s="20">
        <v>1.7201910060286201E-4</v>
      </c>
      <c r="I8" s="5" t="s">
        <v>73</v>
      </c>
      <c r="J8" s="5" t="s">
        <v>74</v>
      </c>
      <c r="K8" s="17">
        <v>19.792261123657202</v>
      </c>
      <c r="L8" s="17">
        <v>45.653411865234403</v>
      </c>
      <c r="M8" s="17">
        <v>2.30662941932678</v>
      </c>
      <c r="N8" s="20">
        <v>2.3040327370406399E-2</v>
      </c>
      <c r="Q8" s="5" t="s">
        <v>11</v>
      </c>
      <c r="R8" s="5" t="s">
        <v>12</v>
      </c>
      <c r="S8" s="17">
        <v>14.2838592529297</v>
      </c>
      <c r="T8" s="17">
        <v>40.167407989502003</v>
      </c>
      <c r="U8" s="17">
        <v>2.81208372116089</v>
      </c>
      <c r="V8" s="6">
        <v>2.5023327154829602E-12</v>
      </c>
      <c r="X8" s="5" t="s">
        <v>573</v>
      </c>
      <c r="Y8" s="5" t="s">
        <v>574</v>
      </c>
      <c r="AB8" s="5" t="s">
        <v>129</v>
      </c>
      <c r="AC8" s="5" t="s">
        <v>130</v>
      </c>
      <c r="AD8" s="17">
        <v>467.42056274414102</v>
      </c>
      <c r="AE8" s="17">
        <v>246.305419921875</v>
      </c>
      <c r="AF8" s="17">
        <v>0.52694606781005904</v>
      </c>
      <c r="AG8" s="6">
        <v>1.5237292055805701E-5</v>
      </c>
      <c r="AJ8" s="5" t="s">
        <v>25</v>
      </c>
      <c r="AK8" s="5" t="s">
        <v>26</v>
      </c>
      <c r="AL8" s="17">
        <v>10.0695791244507</v>
      </c>
      <c r="AM8" s="17">
        <v>22.810512542724599</v>
      </c>
      <c r="AN8" s="17">
        <v>2.2652895450592001</v>
      </c>
      <c r="AO8" s="20">
        <v>2.138550092134E-4</v>
      </c>
      <c r="AR8" s="5" t="s">
        <v>11</v>
      </c>
      <c r="AS8" s="5" t="s">
        <v>12</v>
      </c>
      <c r="AT8" s="17">
        <v>14.398766517639199</v>
      </c>
      <c r="AU8" s="17">
        <v>41.322521209716797</v>
      </c>
      <c r="AV8" s="17">
        <v>2.8698654174804701</v>
      </c>
      <c r="AW8" s="20">
        <v>4.2736926573212702E-11</v>
      </c>
      <c r="AY8" s="5" t="s">
        <v>573</v>
      </c>
      <c r="AZ8" s="5" t="s">
        <v>574</v>
      </c>
      <c r="BB8" s="5" t="s">
        <v>573</v>
      </c>
      <c r="BC8" s="5" t="s">
        <v>574</v>
      </c>
    </row>
    <row r="9" spans="1:55" x14ac:dyDescent="0.25">
      <c r="A9" s="5" t="s">
        <v>29</v>
      </c>
      <c r="B9" s="5" t="s">
        <v>30</v>
      </c>
      <c r="C9" s="17">
        <v>20.8919467926025</v>
      </c>
      <c r="D9" s="17">
        <v>36.7174263000488</v>
      </c>
      <c r="E9" s="17">
        <v>1.75749182701111</v>
      </c>
      <c r="F9" s="20">
        <v>2.61156374056666E-3</v>
      </c>
      <c r="I9" s="5" t="s">
        <v>25</v>
      </c>
      <c r="J9" s="5" t="s">
        <v>26</v>
      </c>
      <c r="K9" s="17">
        <v>10.1532697677612</v>
      </c>
      <c r="L9" s="17">
        <v>22.840631484985401</v>
      </c>
      <c r="M9" s="17">
        <v>2.24958372116089</v>
      </c>
      <c r="N9" s="6">
        <v>3.3690063031763001E-7</v>
      </c>
      <c r="Q9" s="5" t="s">
        <v>23</v>
      </c>
      <c r="R9" s="5" t="s">
        <v>24</v>
      </c>
      <c r="S9" s="17">
        <v>133.33085632324199</v>
      </c>
      <c r="T9" s="17">
        <v>365.93905639648398</v>
      </c>
      <c r="U9" s="17">
        <v>2.7445938587188698</v>
      </c>
      <c r="V9" s="6">
        <v>1.4012916484944001E-7</v>
      </c>
      <c r="X9" s="5" t="s">
        <v>39</v>
      </c>
      <c r="Y9" s="5" t="s">
        <v>40</v>
      </c>
      <c r="AB9" s="5" t="s">
        <v>23</v>
      </c>
      <c r="AC9" s="5" t="s">
        <v>24</v>
      </c>
      <c r="AD9" s="17">
        <v>37.074783325195298</v>
      </c>
      <c r="AE9" s="17">
        <v>123.24322509765599</v>
      </c>
      <c r="AF9" s="17">
        <v>3.32417917251587</v>
      </c>
      <c r="AG9" s="6">
        <v>4.8909208312116297E-5</v>
      </c>
      <c r="AJ9" s="5" t="s">
        <v>295</v>
      </c>
      <c r="AK9" s="5" t="s">
        <v>296</v>
      </c>
      <c r="AL9" s="17">
        <v>37.505359649658203</v>
      </c>
      <c r="AM9" s="17">
        <v>72.773338317871094</v>
      </c>
      <c r="AN9" s="17">
        <v>1.9403450489044201</v>
      </c>
      <c r="AO9" s="20">
        <v>1.5605770969236599E-3</v>
      </c>
      <c r="AR9" s="5" t="s">
        <v>23</v>
      </c>
      <c r="AS9" s="5" t="s">
        <v>24</v>
      </c>
      <c r="AT9" s="17">
        <v>133.441162109375</v>
      </c>
      <c r="AU9" s="17">
        <v>353.95281982421898</v>
      </c>
      <c r="AV9" s="17">
        <v>2.6525011062622101</v>
      </c>
      <c r="AW9" s="20">
        <v>6.4810821019629602E-4</v>
      </c>
      <c r="AY9" s="5" t="s">
        <v>313</v>
      </c>
      <c r="AZ9" s="5" t="s">
        <v>314</v>
      </c>
      <c r="BB9" s="5" t="s">
        <v>313</v>
      </c>
      <c r="BC9" s="5" t="s">
        <v>314</v>
      </c>
    </row>
    <row r="10" spans="1:55" x14ac:dyDescent="0.25">
      <c r="A10" s="5" t="s">
        <v>173</v>
      </c>
      <c r="B10" s="5" t="s">
        <v>174</v>
      </c>
      <c r="C10" s="17">
        <v>46.965991973877003</v>
      </c>
      <c r="D10" s="17">
        <v>79.264114379882798</v>
      </c>
      <c r="E10" s="17">
        <v>1.6876916885376001</v>
      </c>
      <c r="F10" s="20">
        <v>2.78469948160057E-3</v>
      </c>
      <c r="I10" s="5" t="s">
        <v>295</v>
      </c>
      <c r="J10" s="5" t="s">
        <v>296</v>
      </c>
      <c r="K10" s="17">
        <v>36.633541107177699</v>
      </c>
      <c r="L10" s="17">
        <v>71.173507690429702</v>
      </c>
      <c r="M10" s="17">
        <v>1.9428508281707799</v>
      </c>
      <c r="N10" s="6">
        <v>4.8174827355615403E-6</v>
      </c>
      <c r="Q10" s="5" t="s">
        <v>41</v>
      </c>
      <c r="R10" s="5" t="s">
        <v>42</v>
      </c>
      <c r="S10" s="17">
        <v>10.888786315918001</v>
      </c>
      <c r="T10" s="17">
        <v>29.287792205810501</v>
      </c>
      <c r="U10" s="17">
        <v>2.6897206306457502</v>
      </c>
      <c r="V10" s="20">
        <v>3.4390377380348998E-4</v>
      </c>
      <c r="X10" s="5" t="s">
        <v>209</v>
      </c>
      <c r="Y10" s="5" t="s">
        <v>210</v>
      </c>
      <c r="AB10" s="5" t="s">
        <v>135</v>
      </c>
      <c r="AC10" s="5" t="s">
        <v>136</v>
      </c>
      <c r="AD10" s="17">
        <v>59.105388641357401</v>
      </c>
      <c r="AE10" s="17">
        <v>28.4953727722168</v>
      </c>
      <c r="AF10" s="17">
        <v>0.482111245393753</v>
      </c>
      <c r="AG10" s="6">
        <v>1.09927218317795E-4</v>
      </c>
      <c r="AJ10" s="5" t="s">
        <v>599</v>
      </c>
      <c r="AK10" s="5" t="s">
        <v>600</v>
      </c>
      <c r="AL10" s="17">
        <v>26.140552520751999</v>
      </c>
      <c r="AM10" s="17">
        <v>49.837535858154297</v>
      </c>
      <c r="AN10" s="17">
        <v>1.90652191638947</v>
      </c>
      <c r="AO10" s="20">
        <v>3.9312575287716797E-2</v>
      </c>
      <c r="AR10" s="5" t="s">
        <v>61</v>
      </c>
      <c r="AS10" s="5" t="s">
        <v>62</v>
      </c>
      <c r="AT10" s="17">
        <v>12.3568058013916</v>
      </c>
      <c r="AU10" s="17">
        <v>28.851001739501999</v>
      </c>
      <c r="AV10" s="17">
        <v>2.33482694625854</v>
      </c>
      <c r="AW10" s="20">
        <v>4.8100023667522898E-4</v>
      </c>
      <c r="AY10" s="5" t="s">
        <v>39</v>
      </c>
      <c r="AZ10" s="5" t="s">
        <v>40</v>
      </c>
      <c r="BB10" s="5" t="s">
        <v>39</v>
      </c>
      <c r="BC10" s="5" t="s">
        <v>40</v>
      </c>
    </row>
    <row r="11" spans="1:55" x14ac:dyDescent="0.25">
      <c r="A11" s="5" t="s">
        <v>167</v>
      </c>
      <c r="B11" s="5" t="s">
        <v>168</v>
      </c>
      <c r="C11" s="17">
        <v>33.347709655761697</v>
      </c>
      <c r="D11" s="17">
        <v>56.017425537109403</v>
      </c>
      <c r="E11" s="17">
        <v>1.67979824542999</v>
      </c>
      <c r="F11" s="20">
        <v>3.2194936386118603E-2</v>
      </c>
      <c r="I11" s="5" t="s">
        <v>169</v>
      </c>
      <c r="J11" s="5" t="s">
        <v>170</v>
      </c>
      <c r="K11" s="17">
        <v>168.24635314941401</v>
      </c>
      <c r="L11" s="17">
        <v>318.01168823242199</v>
      </c>
      <c r="M11" s="17">
        <v>1.8901549577712999</v>
      </c>
      <c r="N11" s="20">
        <v>1.3255687379978299E-2</v>
      </c>
      <c r="Q11" s="5" t="s">
        <v>25</v>
      </c>
      <c r="R11" s="5" t="s">
        <v>26</v>
      </c>
      <c r="S11" s="17">
        <v>18.0235919952393</v>
      </c>
      <c r="T11" s="17">
        <v>40.381664276122997</v>
      </c>
      <c r="U11" s="17">
        <v>2.24048924446106</v>
      </c>
      <c r="V11" s="20">
        <v>1.14080468145311E-4</v>
      </c>
      <c r="X11" s="5" t="s">
        <v>321</v>
      </c>
      <c r="Y11" s="5" t="s">
        <v>322</v>
      </c>
      <c r="AB11" s="5" t="s">
        <v>571</v>
      </c>
      <c r="AC11" s="5" t="s">
        <v>572</v>
      </c>
      <c r="AD11" s="17">
        <v>75.369300842285199</v>
      </c>
      <c r="AE11" s="17">
        <v>48.675636291503899</v>
      </c>
      <c r="AF11" s="17">
        <v>0.64582842588424705</v>
      </c>
      <c r="AG11" s="6">
        <v>1.1467005179604101E-4</v>
      </c>
      <c r="AJ11" s="5" t="s">
        <v>77</v>
      </c>
      <c r="AK11" s="5" t="s">
        <v>78</v>
      </c>
      <c r="AL11" s="17">
        <v>63.9341011047363</v>
      </c>
      <c r="AM11" s="17">
        <v>118.08911895752</v>
      </c>
      <c r="AN11" s="17">
        <v>1.8470443487167401</v>
      </c>
      <c r="AO11" s="20">
        <v>1.0304217746242501E-3</v>
      </c>
      <c r="AR11" s="5" t="s">
        <v>271</v>
      </c>
      <c r="AS11" s="5" t="s">
        <v>272</v>
      </c>
      <c r="AT11" s="17">
        <v>14.6679801940918</v>
      </c>
      <c r="AU11" s="17">
        <v>33.581008911132798</v>
      </c>
      <c r="AV11" s="17">
        <v>2.2894091606140101</v>
      </c>
      <c r="AW11" s="20">
        <v>3.1351855156651898E-2</v>
      </c>
      <c r="AY11" s="5" t="s">
        <v>603</v>
      </c>
      <c r="AZ11" s="5" t="s">
        <v>604</v>
      </c>
      <c r="BB11" s="5" t="s">
        <v>603</v>
      </c>
      <c r="BC11" s="5" t="s">
        <v>604</v>
      </c>
    </row>
    <row r="12" spans="1:55" x14ac:dyDescent="0.25">
      <c r="A12" s="5" t="s">
        <v>573</v>
      </c>
      <c r="B12" s="5" t="s">
        <v>574</v>
      </c>
      <c r="C12" s="17">
        <v>16.9107475280762</v>
      </c>
      <c r="D12" s="17">
        <v>28.188470840454102</v>
      </c>
      <c r="E12" s="17">
        <v>1.66689682006836</v>
      </c>
      <c r="F12" s="20">
        <v>1.8637835004278399E-3</v>
      </c>
      <c r="I12" s="5" t="s">
        <v>65</v>
      </c>
      <c r="J12" s="5" t="s">
        <v>66</v>
      </c>
      <c r="K12" s="17">
        <v>46.330520629882798</v>
      </c>
      <c r="L12" s="17">
        <v>85.175094604492202</v>
      </c>
      <c r="M12" s="17">
        <v>1.83842301368713</v>
      </c>
      <c r="N12" s="20">
        <v>6.9006735157398601E-4</v>
      </c>
      <c r="Q12" s="5" t="s">
        <v>39</v>
      </c>
      <c r="R12" s="5" t="s">
        <v>40</v>
      </c>
      <c r="S12" s="17">
        <v>12.4895877838135</v>
      </c>
      <c r="T12" s="17">
        <v>27.856479644775401</v>
      </c>
      <c r="U12" s="17">
        <v>2.2303762435913099</v>
      </c>
      <c r="V12" s="20">
        <v>3.3970035704766497E-5</v>
      </c>
      <c r="X12" s="5" t="s">
        <v>11</v>
      </c>
      <c r="Y12" s="5" t="s">
        <v>12</v>
      </c>
      <c r="AB12" s="5" t="s">
        <v>295</v>
      </c>
      <c r="AC12" s="5" t="s">
        <v>296</v>
      </c>
      <c r="AD12" s="17">
        <v>22.392749786376999</v>
      </c>
      <c r="AE12" s="17">
        <v>51.857345581054702</v>
      </c>
      <c r="AF12" s="17">
        <v>2.3158097267150901</v>
      </c>
      <c r="AG12" s="6">
        <v>1.2260978084695801E-4</v>
      </c>
      <c r="AJ12" s="5" t="s">
        <v>33</v>
      </c>
      <c r="AK12" s="5" t="s">
        <v>34</v>
      </c>
      <c r="AL12" s="17">
        <v>97.245330810546903</v>
      </c>
      <c r="AM12" s="17">
        <v>178.89775085449199</v>
      </c>
      <c r="AN12" s="17">
        <v>1.83965384960175</v>
      </c>
      <c r="AO12" s="20">
        <v>8.7039932478780498E-3</v>
      </c>
      <c r="AR12" s="5" t="s">
        <v>39</v>
      </c>
      <c r="AS12" s="5" t="s">
        <v>40</v>
      </c>
      <c r="AT12" s="17">
        <v>12.6143283843994</v>
      </c>
      <c r="AU12" s="17">
        <v>28.8048801422119</v>
      </c>
      <c r="AV12" s="17">
        <v>2.2835049629211399</v>
      </c>
      <c r="AW12" s="20">
        <v>3.12750649981043E-3</v>
      </c>
      <c r="AY12" s="5" t="s">
        <v>209</v>
      </c>
      <c r="AZ12" s="5" t="s">
        <v>210</v>
      </c>
      <c r="BB12" s="5" t="s">
        <v>209</v>
      </c>
      <c r="BC12" s="5" t="s">
        <v>210</v>
      </c>
    </row>
    <row r="13" spans="1:55" x14ac:dyDescent="0.25">
      <c r="A13" s="5" t="s">
        <v>293</v>
      </c>
      <c r="B13" s="5" t="s">
        <v>294</v>
      </c>
      <c r="C13" s="17">
        <v>21.954757690429702</v>
      </c>
      <c r="D13" s="17">
        <v>34.989433288574197</v>
      </c>
      <c r="E13" s="17">
        <v>1.59370625019073</v>
      </c>
      <c r="F13" s="20">
        <v>1.44563051821921E-3</v>
      </c>
      <c r="I13" s="5" t="s">
        <v>77</v>
      </c>
      <c r="J13" s="5" t="s">
        <v>78</v>
      </c>
      <c r="K13" s="17">
        <v>62.581550598144503</v>
      </c>
      <c r="L13" s="17">
        <v>111.214080810547</v>
      </c>
      <c r="M13" s="17">
        <v>1.7771065235137899</v>
      </c>
      <c r="N13" s="20">
        <v>1.45306852402014E-5</v>
      </c>
      <c r="Q13" s="5" t="s">
        <v>392</v>
      </c>
      <c r="R13" s="5" t="s">
        <v>393</v>
      </c>
      <c r="S13" s="17">
        <v>9.8965272903442401</v>
      </c>
      <c r="T13" s="17">
        <v>21.652473449706999</v>
      </c>
      <c r="U13" s="17">
        <v>2.1878859996795699</v>
      </c>
      <c r="V13" s="20">
        <v>1.47019109831091E-2</v>
      </c>
      <c r="X13" s="5" t="s">
        <v>135</v>
      </c>
      <c r="Y13" s="5" t="s">
        <v>136</v>
      </c>
      <c r="AB13" s="5" t="s">
        <v>211</v>
      </c>
      <c r="AC13" s="5" t="s">
        <v>212</v>
      </c>
      <c r="AD13" s="17">
        <v>28.276777267456101</v>
      </c>
      <c r="AE13" s="17">
        <v>12.2341365814209</v>
      </c>
      <c r="AF13" s="17">
        <v>0.43265667557716397</v>
      </c>
      <c r="AG13" s="6">
        <v>1.3567278268251701E-4</v>
      </c>
      <c r="AJ13" s="5" t="s">
        <v>173</v>
      </c>
      <c r="AK13" s="5" t="s">
        <v>174</v>
      </c>
      <c r="AL13" s="17">
        <v>80.773445129394503</v>
      </c>
      <c r="AM13" s="17">
        <v>142.86071777343801</v>
      </c>
      <c r="AN13" s="17">
        <v>1.76865947246552</v>
      </c>
      <c r="AO13" s="20">
        <v>3.1594360936626699E-3</v>
      </c>
      <c r="AR13" s="5" t="s">
        <v>25</v>
      </c>
      <c r="AS13" s="5" t="s">
        <v>26</v>
      </c>
      <c r="AT13" s="17">
        <v>17.956867218017599</v>
      </c>
      <c r="AU13" s="17">
        <v>40.601242065429702</v>
      </c>
      <c r="AV13" s="17">
        <v>2.2610425949096702</v>
      </c>
      <c r="AW13" s="20">
        <v>3.2316861593727E-3</v>
      </c>
      <c r="AY13" s="5" t="s">
        <v>321</v>
      </c>
      <c r="AZ13" s="5" t="s">
        <v>322</v>
      </c>
      <c r="BB13" s="5" t="s">
        <v>321</v>
      </c>
      <c r="BC13" s="5" t="s">
        <v>322</v>
      </c>
    </row>
    <row r="14" spans="1:55" x14ac:dyDescent="0.25">
      <c r="A14" s="5" t="s">
        <v>33</v>
      </c>
      <c r="B14" s="5" t="s">
        <v>34</v>
      </c>
      <c r="C14" s="17">
        <v>53.9788208007812</v>
      </c>
      <c r="D14" s="17">
        <v>84.369422912597699</v>
      </c>
      <c r="E14" s="17">
        <v>1.56300973892212</v>
      </c>
      <c r="F14" s="20">
        <v>4.21437580021378E-2</v>
      </c>
      <c r="I14" s="5" t="s">
        <v>33</v>
      </c>
      <c r="J14" s="5" t="s">
        <v>34</v>
      </c>
      <c r="K14" s="17">
        <v>97.265289306640597</v>
      </c>
      <c r="L14" s="17">
        <v>162.55696105957</v>
      </c>
      <c r="M14" s="17">
        <v>1.6712740659713701</v>
      </c>
      <c r="N14" s="20">
        <v>9.2896437856700002E-4</v>
      </c>
      <c r="Q14" s="5" t="s">
        <v>498</v>
      </c>
      <c r="R14" s="5" t="s">
        <v>499</v>
      </c>
      <c r="S14" s="17">
        <v>15.1389484405518</v>
      </c>
      <c r="T14" s="17">
        <v>32.783073425292997</v>
      </c>
      <c r="U14" s="17">
        <v>2.1654789447784402</v>
      </c>
      <c r="V14" s="20">
        <v>1.8242275809350699E-3</v>
      </c>
      <c r="X14" s="5" t="s">
        <v>23</v>
      </c>
      <c r="Y14" s="5" t="s">
        <v>24</v>
      </c>
      <c r="AB14" s="5" t="s">
        <v>504</v>
      </c>
      <c r="AC14" s="5" t="s">
        <v>505</v>
      </c>
      <c r="AD14" s="17">
        <v>23.020246505737301</v>
      </c>
      <c r="AE14" s="17">
        <v>34.545101165771499</v>
      </c>
      <c r="AF14" s="17">
        <v>1.5006399154663099</v>
      </c>
      <c r="AG14" s="6">
        <v>1.5645491434166701E-4</v>
      </c>
      <c r="AJ14" s="5" t="s">
        <v>65</v>
      </c>
      <c r="AK14" s="5" t="s">
        <v>66</v>
      </c>
      <c r="AL14" s="17">
        <v>47.654895782470703</v>
      </c>
      <c r="AM14" s="17">
        <v>82.660888671875</v>
      </c>
      <c r="AN14" s="17">
        <v>1.7345728874206501</v>
      </c>
      <c r="AO14" s="20">
        <v>2.1505771621228499E-2</v>
      </c>
      <c r="AR14" s="5" t="s">
        <v>404</v>
      </c>
      <c r="AS14" s="5" t="s">
        <v>405</v>
      </c>
      <c r="AT14" s="17">
        <v>15.5973167419434</v>
      </c>
      <c r="AU14" s="17">
        <v>34.090324401855497</v>
      </c>
      <c r="AV14" s="17">
        <v>2.1856532096862802</v>
      </c>
      <c r="AW14" s="20">
        <v>1.09623092156554E-2</v>
      </c>
      <c r="AY14" s="5" t="s">
        <v>11</v>
      </c>
      <c r="AZ14" s="5" t="s">
        <v>12</v>
      </c>
      <c r="BB14" s="5" t="s">
        <v>11</v>
      </c>
      <c r="BC14" s="5" t="s">
        <v>12</v>
      </c>
    </row>
    <row r="15" spans="1:55" x14ac:dyDescent="0.25">
      <c r="A15" s="5" t="s">
        <v>502</v>
      </c>
      <c r="B15" s="5" t="s">
        <v>503</v>
      </c>
      <c r="C15" s="17">
        <v>384.72637939453102</v>
      </c>
      <c r="D15" s="17">
        <v>580.52294921875</v>
      </c>
      <c r="E15" s="17">
        <v>1.5089242458343499</v>
      </c>
      <c r="F15" s="20">
        <v>3.8307625907448698E-5</v>
      </c>
      <c r="I15" s="5" t="s">
        <v>173</v>
      </c>
      <c r="J15" s="5" t="s">
        <v>174</v>
      </c>
      <c r="K15" s="17">
        <v>81.842117309570298</v>
      </c>
      <c r="L15" s="17">
        <v>135.56701660156199</v>
      </c>
      <c r="M15" s="17">
        <v>1.6564456224441499</v>
      </c>
      <c r="N15" s="20">
        <v>2.67643334255421E-4</v>
      </c>
      <c r="Q15" s="5" t="s">
        <v>253</v>
      </c>
      <c r="R15" s="5" t="s">
        <v>254</v>
      </c>
      <c r="S15" s="17">
        <v>17.334913253784201</v>
      </c>
      <c r="T15" s="17">
        <v>36.271011352539098</v>
      </c>
      <c r="U15" s="17">
        <v>2.09236764907837</v>
      </c>
      <c r="V15" s="20">
        <v>1.9819430059880998E-2</v>
      </c>
      <c r="X15" s="5" t="s">
        <v>502</v>
      </c>
      <c r="Y15" s="5" t="s">
        <v>503</v>
      </c>
      <c r="AB15" s="5" t="s">
        <v>313</v>
      </c>
      <c r="AC15" s="5" t="s">
        <v>314</v>
      </c>
      <c r="AD15" s="17">
        <v>40.369590759277301</v>
      </c>
      <c r="AE15" s="17">
        <v>24.943067550659201</v>
      </c>
      <c r="AF15" s="17">
        <v>0.61786770820617698</v>
      </c>
      <c r="AG15" s="6">
        <v>1.83495520517528E-4</v>
      </c>
      <c r="AJ15" s="5" t="s">
        <v>293</v>
      </c>
      <c r="AK15" s="5" t="s">
        <v>294</v>
      </c>
      <c r="AL15" s="17">
        <v>34.396926879882798</v>
      </c>
      <c r="AM15" s="17">
        <v>56.732021331787102</v>
      </c>
      <c r="AN15" s="17">
        <v>1.6493339538574201</v>
      </c>
      <c r="AO15" s="20">
        <v>4.7858980710795498E-4</v>
      </c>
      <c r="AR15" s="5" t="s">
        <v>29</v>
      </c>
      <c r="AS15" s="5" t="s">
        <v>30</v>
      </c>
      <c r="AT15" s="17">
        <v>72.141220092773395</v>
      </c>
      <c r="AU15" s="17">
        <v>156.719970703125</v>
      </c>
      <c r="AV15" s="17">
        <v>2.1724052429199201</v>
      </c>
      <c r="AW15" s="20">
        <v>4.8458042208919097E-2</v>
      </c>
      <c r="AY15" s="5" t="s">
        <v>135</v>
      </c>
      <c r="AZ15" s="5" t="s">
        <v>136</v>
      </c>
      <c r="BB15" s="5" t="s">
        <v>135</v>
      </c>
      <c r="BC15" s="5" t="s">
        <v>136</v>
      </c>
    </row>
    <row r="16" spans="1:55" x14ac:dyDescent="0.25">
      <c r="A16" s="5" t="s">
        <v>233</v>
      </c>
      <c r="B16" s="5" t="s">
        <v>234</v>
      </c>
      <c r="C16" s="17">
        <v>19.978429794311499</v>
      </c>
      <c r="D16" s="17">
        <v>30.143283843994102</v>
      </c>
      <c r="E16" s="17">
        <v>1.5087914466857899</v>
      </c>
      <c r="F16" s="20">
        <v>3.9251156860145303E-5</v>
      </c>
      <c r="I16" s="5" t="s">
        <v>293</v>
      </c>
      <c r="J16" s="5" t="s">
        <v>294</v>
      </c>
      <c r="K16" s="17">
        <v>32.510200500488303</v>
      </c>
      <c r="L16" s="17">
        <v>51.403587341308601</v>
      </c>
      <c r="M16" s="17">
        <v>1.5811525583267201</v>
      </c>
      <c r="N16" s="20">
        <v>3.1681450919476302E-5</v>
      </c>
      <c r="Q16" s="5" t="s">
        <v>335</v>
      </c>
      <c r="R16" s="5" t="s">
        <v>336</v>
      </c>
      <c r="S16" s="17">
        <v>567.24377441406205</v>
      </c>
      <c r="T16" s="17">
        <v>1138.38806152344</v>
      </c>
      <c r="U16" s="17">
        <v>2.0068762302398699</v>
      </c>
      <c r="V16" s="20">
        <v>5.8203002078457203E-3</v>
      </c>
      <c r="X16" s="5" t="s">
        <v>203</v>
      </c>
      <c r="Y16" s="5" t="s">
        <v>204</v>
      </c>
      <c r="AB16" s="5" t="s">
        <v>514</v>
      </c>
      <c r="AC16" s="5" t="s">
        <v>515</v>
      </c>
      <c r="AD16" s="17">
        <v>101.60772705078099</v>
      </c>
      <c r="AE16" s="17">
        <v>65.638702392578097</v>
      </c>
      <c r="AF16" s="17">
        <v>0.64600110054016102</v>
      </c>
      <c r="AG16" s="6">
        <v>4.9506170908302004E-4</v>
      </c>
      <c r="AJ16" s="5" t="s">
        <v>345</v>
      </c>
      <c r="AK16" s="5" t="s">
        <v>346</v>
      </c>
      <c r="AL16" s="17">
        <v>29.458166122436499</v>
      </c>
      <c r="AM16" s="17">
        <v>47.311973571777301</v>
      </c>
      <c r="AN16" s="17">
        <v>1.60607326030731</v>
      </c>
      <c r="AO16" s="20">
        <v>7.5971436395441805E-5</v>
      </c>
      <c r="AR16" s="5" t="s">
        <v>33</v>
      </c>
      <c r="AS16" s="5" t="s">
        <v>34</v>
      </c>
      <c r="AT16" s="17">
        <v>159.19027709960901</v>
      </c>
      <c r="AU16" s="17">
        <v>344.50183105468801</v>
      </c>
      <c r="AV16" s="17">
        <v>2.1640884876251198</v>
      </c>
      <c r="AW16" s="20">
        <v>4.5962875538194097E-3</v>
      </c>
      <c r="AY16" s="5" t="s">
        <v>23</v>
      </c>
      <c r="AZ16" s="5" t="s">
        <v>24</v>
      </c>
      <c r="BB16" s="5" t="s">
        <v>23</v>
      </c>
      <c r="BC16" s="5" t="s">
        <v>24</v>
      </c>
    </row>
    <row r="17" spans="1:55" x14ac:dyDescent="0.25">
      <c r="A17" s="5" t="s">
        <v>209</v>
      </c>
      <c r="B17" s="5" t="s">
        <v>210</v>
      </c>
      <c r="C17" s="17">
        <v>87.557067871093807</v>
      </c>
      <c r="D17" s="17">
        <v>57.601348876953097</v>
      </c>
      <c r="E17" s="17">
        <v>0.65787208080291704</v>
      </c>
      <c r="F17" s="20">
        <v>1.44567471583375E-3</v>
      </c>
      <c r="I17" s="5" t="s">
        <v>29</v>
      </c>
      <c r="J17" s="5" t="s">
        <v>30</v>
      </c>
      <c r="K17" s="17">
        <v>39.142490386962898</v>
      </c>
      <c r="L17" s="17">
        <v>61.8150024414062</v>
      </c>
      <c r="M17" s="17">
        <v>1.57923018932343</v>
      </c>
      <c r="N17" s="20">
        <v>2.8242400711255399E-3</v>
      </c>
      <c r="Q17" s="5" t="s">
        <v>33</v>
      </c>
      <c r="R17" s="5" t="s">
        <v>34</v>
      </c>
      <c r="S17" s="17">
        <v>153.75221252441401</v>
      </c>
      <c r="T17" s="17">
        <v>298.946044921875</v>
      </c>
      <c r="U17" s="17">
        <v>1.94433653354645</v>
      </c>
      <c r="V17" s="20">
        <v>2.4222571646658202E-3</v>
      </c>
      <c r="X17" s="5" t="s">
        <v>609</v>
      </c>
      <c r="Y17" s="5" t="s">
        <v>610</v>
      </c>
      <c r="AB17" s="5" t="s">
        <v>197</v>
      </c>
      <c r="AC17" s="5" t="s">
        <v>198</v>
      </c>
      <c r="AD17" s="17">
        <v>53.793525695800803</v>
      </c>
      <c r="AE17" s="17">
        <v>34.127399444580099</v>
      </c>
      <c r="AF17" s="17">
        <v>0.63441461324691795</v>
      </c>
      <c r="AG17" s="6">
        <v>5.7622090945201403E-4</v>
      </c>
      <c r="AJ17" s="5" t="s">
        <v>573</v>
      </c>
      <c r="AK17" s="5" t="s">
        <v>574</v>
      </c>
      <c r="AL17" s="17">
        <v>28.384708404541001</v>
      </c>
      <c r="AM17" s="17">
        <v>45.406280517578097</v>
      </c>
      <c r="AN17" s="17">
        <v>1.5996739864349401</v>
      </c>
      <c r="AO17" s="20">
        <v>1.76468762883813E-2</v>
      </c>
      <c r="AR17" s="5" t="s">
        <v>335</v>
      </c>
      <c r="AS17" s="5" t="s">
        <v>336</v>
      </c>
      <c r="AT17" s="17">
        <v>568.01116943359398</v>
      </c>
      <c r="AU17" s="17">
        <v>1188.01879882812</v>
      </c>
      <c r="AV17" s="17">
        <v>2.0915412902832</v>
      </c>
      <c r="AW17" s="20">
        <v>3.3395373947373103E-2</v>
      </c>
      <c r="AY17" s="5" t="s">
        <v>203</v>
      </c>
      <c r="AZ17" s="5" t="s">
        <v>204</v>
      </c>
      <c r="BB17" s="5" t="s">
        <v>203</v>
      </c>
      <c r="BC17" s="5" t="s">
        <v>204</v>
      </c>
    </row>
    <row r="18" spans="1:55" x14ac:dyDescent="0.25">
      <c r="A18" s="5" t="s">
        <v>191</v>
      </c>
      <c r="B18" s="5" t="s">
        <v>192</v>
      </c>
      <c r="C18" s="17">
        <v>35.524162292480497</v>
      </c>
      <c r="D18" s="17">
        <v>23.0015354156494</v>
      </c>
      <c r="E18" s="17">
        <v>0.64748984575271595</v>
      </c>
      <c r="F18" s="20">
        <v>7.8011976064030201E-5</v>
      </c>
      <c r="I18" s="5" t="s">
        <v>71</v>
      </c>
      <c r="J18" s="5" t="s">
        <v>72</v>
      </c>
      <c r="K18" s="17">
        <v>22.597293853759801</v>
      </c>
      <c r="L18" s="17">
        <v>34.3600044250488</v>
      </c>
      <c r="M18" s="17">
        <v>1.5205363035202</v>
      </c>
      <c r="N18" s="6">
        <v>1.2050915836307699E-7</v>
      </c>
      <c r="Q18" s="5" t="s">
        <v>599</v>
      </c>
      <c r="R18" s="5" t="s">
        <v>600</v>
      </c>
      <c r="S18" s="17">
        <v>53.0327339172363</v>
      </c>
      <c r="T18" s="17">
        <v>102.917030334473</v>
      </c>
      <c r="U18" s="17">
        <v>1.9406322240829501</v>
      </c>
      <c r="V18" s="20">
        <v>4.4781464989375401E-2</v>
      </c>
      <c r="X18" s="5" t="s">
        <v>227</v>
      </c>
      <c r="Y18" s="5" t="s">
        <v>228</v>
      </c>
      <c r="AB18" s="5" t="s">
        <v>133</v>
      </c>
      <c r="AC18" s="5" t="s">
        <v>134</v>
      </c>
      <c r="AD18" s="17">
        <v>22.5633850097656</v>
      </c>
      <c r="AE18" s="17">
        <v>11.3123865127563</v>
      </c>
      <c r="AF18" s="17">
        <v>0.50136035680770896</v>
      </c>
      <c r="AG18" s="6">
        <v>5.7622090945201403E-4</v>
      </c>
      <c r="AJ18" s="5" t="s">
        <v>95</v>
      </c>
      <c r="AK18" s="5" t="s">
        <v>96</v>
      </c>
      <c r="AL18" s="17">
        <v>51.853218078613303</v>
      </c>
      <c r="AM18" s="17">
        <v>82.389198303222699</v>
      </c>
      <c r="AN18" s="17">
        <v>1.5888926982879601</v>
      </c>
      <c r="AO18" s="20">
        <v>1.2623204786642899E-4</v>
      </c>
      <c r="AR18" s="5" t="s">
        <v>67</v>
      </c>
      <c r="AS18" s="5" t="s">
        <v>68</v>
      </c>
      <c r="AT18" s="17">
        <v>13.8597316741943</v>
      </c>
      <c r="AU18" s="17">
        <v>27.1153049468994</v>
      </c>
      <c r="AV18" s="17">
        <v>1.95640909671783</v>
      </c>
      <c r="AW18" s="20">
        <v>8.0419013859072703E-3</v>
      </c>
      <c r="AY18" s="5" t="s">
        <v>319</v>
      </c>
      <c r="AZ18" s="5" t="s">
        <v>320</v>
      </c>
      <c r="BB18" s="5" t="s">
        <v>319</v>
      </c>
      <c r="BC18" s="5" t="s">
        <v>320</v>
      </c>
    </row>
    <row r="19" spans="1:55" x14ac:dyDescent="0.25">
      <c r="A19" s="5" t="s">
        <v>183</v>
      </c>
      <c r="B19" s="5" t="s">
        <v>184</v>
      </c>
      <c r="C19" s="17">
        <v>194.60475158691401</v>
      </c>
      <c r="D19" s="17">
        <v>125.33341217041</v>
      </c>
      <c r="E19" s="17">
        <v>0.64404088258743297</v>
      </c>
      <c r="F19" s="20">
        <v>1.31640749211132E-4</v>
      </c>
      <c r="I19" s="5" t="s">
        <v>573</v>
      </c>
      <c r="J19" s="5" t="s">
        <v>574</v>
      </c>
      <c r="K19" s="17">
        <v>28.374269485473601</v>
      </c>
      <c r="L19" s="17">
        <v>42.867408752441399</v>
      </c>
      <c r="M19" s="17">
        <v>1.5107846260070801</v>
      </c>
      <c r="N19" s="20">
        <v>3.9210967165659999E-3</v>
      </c>
      <c r="Q19" s="5" t="s">
        <v>17</v>
      </c>
      <c r="R19" s="5" t="s">
        <v>18</v>
      </c>
      <c r="S19" s="17">
        <v>46.857955932617202</v>
      </c>
      <c r="T19" s="17">
        <v>90.235900878906193</v>
      </c>
      <c r="U19" s="17">
        <v>1.9257327318191499</v>
      </c>
      <c r="V19" s="6">
        <v>2.89391827297686E-6</v>
      </c>
      <c r="X19" s="5" t="s">
        <v>323</v>
      </c>
      <c r="Y19" s="5" t="s">
        <v>324</v>
      </c>
      <c r="AB19" s="5" t="s">
        <v>125</v>
      </c>
      <c r="AC19" s="5" t="s">
        <v>126</v>
      </c>
      <c r="AD19" s="17">
        <v>47.056812286377003</v>
      </c>
      <c r="AE19" s="17">
        <v>30.5907096862793</v>
      </c>
      <c r="AF19" s="17">
        <v>0.65008038282394398</v>
      </c>
      <c r="AG19" s="6">
        <v>5.7622090945201403E-4</v>
      </c>
      <c r="AJ19" s="5" t="s">
        <v>71</v>
      </c>
      <c r="AK19" s="5" t="s">
        <v>72</v>
      </c>
      <c r="AL19" s="17">
        <v>22.618934631347699</v>
      </c>
      <c r="AM19" s="17">
        <v>35.467365264892599</v>
      </c>
      <c r="AN19" s="17">
        <v>1.56803870201111</v>
      </c>
      <c r="AO19" s="20">
        <v>5.7527916233595301E-5</v>
      </c>
      <c r="AR19" s="5" t="s">
        <v>41</v>
      </c>
      <c r="AS19" s="5" t="s">
        <v>42</v>
      </c>
      <c r="AT19" s="17">
        <v>11.4234113693237</v>
      </c>
      <c r="AU19" s="17">
        <v>21.793434143066399</v>
      </c>
      <c r="AV19" s="17">
        <v>1.90778684616089</v>
      </c>
      <c r="AW19" s="20">
        <v>4.8915499771306797E-2</v>
      </c>
      <c r="AY19" s="5" t="s">
        <v>609</v>
      </c>
      <c r="AZ19" s="5" t="s">
        <v>610</v>
      </c>
      <c r="BB19" s="5" t="s">
        <v>609</v>
      </c>
      <c r="BC19" s="5" t="s">
        <v>610</v>
      </c>
    </row>
    <row r="20" spans="1:55" x14ac:dyDescent="0.25">
      <c r="A20" s="5" t="s">
        <v>325</v>
      </c>
      <c r="B20" s="5" t="s">
        <v>326</v>
      </c>
      <c r="C20" s="17">
        <v>72.819869995117202</v>
      </c>
      <c r="D20" s="17">
        <v>45.547691345214801</v>
      </c>
      <c r="E20" s="17">
        <v>0.62548440694809004</v>
      </c>
      <c r="F20" s="20">
        <v>9.1266083605105698E-5</v>
      </c>
      <c r="I20" s="5" t="s">
        <v>321</v>
      </c>
      <c r="J20" s="5" t="s">
        <v>322</v>
      </c>
      <c r="K20" s="17">
        <v>188.20048522949199</v>
      </c>
      <c r="L20" s="17">
        <v>119.532592773438</v>
      </c>
      <c r="M20" s="17">
        <v>0.63513433933258101</v>
      </c>
      <c r="N20" s="20">
        <v>3.4389223134576898E-4</v>
      </c>
      <c r="Q20" s="5" t="s">
        <v>77</v>
      </c>
      <c r="R20" s="5" t="s">
        <v>78</v>
      </c>
      <c r="S20" s="17">
        <v>97.174995422363295</v>
      </c>
      <c r="T20" s="17">
        <v>182.762771606445</v>
      </c>
      <c r="U20" s="17">
        <v>1.88075923919678</v>
      </c>
      <c r="V20" s="20">
        <v>5.7072310474871402E-4</v>
      </c>
      <c r="X20" s="5" t="s">
        <v>193</v>
      </c>
      <c r="Y20" s="5" t="s">
        <v>194</v>
      </c>
      <c r="AB20" s="5" t="s">
        <v>145</v>
      </c>
      <c r="AC20" s="5" t="s">
        <v>146</v>
      </c>
      <c r="AD20" s="17">
        <v>65.976966857910199</v>
      </c>
      <c r="AE20" s="17">
        <v>39.5736274719238</v>
      </c>
      <c r="AF20" s="17">
        <v>0.59980976581573497</v>
      </c>
      <c r="AG20" s="6">
        <v>6.1089296473593895E-4</v>
      </c>
      <c r="AJ20" s="5" t="s">
        <v>57</v>
      </c>
      <c r="AK20" s="5" t="s">
        <v>58</v>
      </c>
      <c r="AL20" s="17">
        <v>2189.52392578125</v>
      </c>
      <c r="AM20" s="17">
        <v>3431.83349609375</v>
      </c>
      <c r="AN20" s="17">
        <v>1.56738793849945</v>
      </c>
      <c r="AO20" s="20">
        <v>2.6180923711427401E-3</v>
      </c>
      <c r="AR20" s="5" t="s">
        <v>77</v>
      </c>
      <c r="AS20" s="5" t="s">
        <v>78</v>
      </c>
      <c r="AT20" s="17">
        <v>97.341247558593807</v>
      </c>
      <c r="AU20" s="17">
        <v>185.037841796875</v>
      </c>
      <c r="AV20" s="17">
        <v>1.9009191989898699</v>
      </c>
      <c r="AW20" s="20">
        <v>1.97026686672492E-2</v>
      </c>
      <c r="AY20" s="5" t="s">
        <v>227</v>
      </c>
      <c r="AZ20" s="5" t="s">
        <v>228</v>
      </c>
      <c r="BB20" s="5" t="s">
        <v>227</v>
      </c>
      <c r="BC20" s="5" t="s">
        <v>228</v>
      </c>
    </row>
    <row r="21" spans="1:55" x14ac:dyDescent="0.25">
      <c r="A21" s="5" t="s">
        <v>552</v>
      </c>
      <c r="B21" s="5" t="s">
        <v>553</v>
      </c>
      <c r="C21" s="17">
        <v>37.985042572021499</v>
      </c>
      <c r="D21" s="17">
        <v>23.707105636596701</v>
      </c>
      <c r="E21" s="17">
        <v>0.62411683797836304</v>
      </c>
      <c r="F21" s="20">
        <v>3.5173984294769399E-5</v>
      </c>
      <c r="I21" s="5" t="s">
        <v>135</v>
      </c>
      <c r="J21" s="5" t="s">
        <v>136</v>
      </c>
      <c r="K21" s="17">
        <v>74.024223327636705</v>
      </c>
      <c r="L21" s="17">
        <v>44.583988189697301</v>
      </c>
      <c r="M21" s="17">
        <v>0.60228919982910201</v>
      </c>
      <c r="N21" s="6">
        <v>9.5232136451812105E-8</v>
      </c>
      <c r="Q21" s="5" t="s">
        <v>398</v>
      </c>
      <c r="R21" s="5" t="s">
        <v>399</v>
      </c>
      <c r="S21" s="17">
        <v>11.6493082046509</v>
      </c>
      <c r="T21" s="17">
        <v>21.721250534057599</v>
      </c>
      <c r="U21" s="17">
        <v>1.86459577083588</v>
      </c>
      <c r="V21" s="20">
        <v>2.66385306822112E-3</v>
      </c>
      <c r="X21" s="5" t="s">
        <v>161</v>
      </c>
      <c r="Y21" s="5" t="s">
        <v>162</v>
      </c>
      <c r="AB21" s="5" t="s">
        <v>203</v>
      </c>
      <c r="AC21" s="5" t="s">
        <v>204</v>
      </c>
      <c r="AD21" s="17">
        <v>528.76544189453102</v>
      </c>
      <c r="AE21" s="17">
        <v>306.20230102539102</v>
      </c>
      <c r="AF21" s="17">
        <v>0.57908910512924205</v>
      </c>
      <c r="AG21" s="6">
        <v>1.1171183236862801E-3</v>
      </c>
      <c r="AJ21" s="5" t="s">
        <v>89</v>
      </c>
      <c r="AK21" s="5" t="s">
        <v>90</v>
      </c>
      <c r="AL21" s="17">
        <v>19.755630493164102</v>
      </c>
      <c r="AM21" s="17">
        <v>30.501544952392599</v>
      </c>
      <c r="AN21" s="17">
        <v>1.5439418554305999</v>
      </c>
      <c r="AO21" s="20">
        <v>1.20970173830451E-4</v>
      </c>
      <c r="AR21" s="5" t="s">
        <v>49</v>
      </c>
      <c r="AS21" s="5" t="s">
        <v>50</v>
      </c>
      <c r="AT21" s="17">
        <v>15.077475547790501</v>
      </c>
      <c r="AU21" s="17">
        <v>28.655817031860401</v>
      </c>
      <c r="AV21" s="17">
        <v>1.9005712270736701</v>
      </c>
      <c r="AW21" s="20">
        <v>2.7878302514400499E-2</v>
      </c>
      <c r="AY21" s="5" t="s">
        <v>323</v>
      </c>
      <c r="AZ21" s="5" t="s">
        <v>324</v>
      </c>
      <c r="BB21" s="5" t="s">
        <v>323</v>
      </c>
      <c r="BC21" s="5" t="s">
        <v>324</v>
      </c>
    </row>
    <row r="22" spans="1:55" x14ac:dyDescent="0.25">
      <c r="A22" s="5" t="s">
        <v>323</v>
      </c>
      <c r="B22" s="5" t="s">
        <v>324</v>
      </c>
      <c r="C22" s="17">
        <v>1283.47216796875</v>
      </c>
      <c r="D22" s="17">
        <v>784.384765625</v>
      </c>
      <c r="E22" s="17">
        <v>0.61114281415939298</v>
      </c>
      <c r="F22" s="20">
        <v>1.1945773148829501E-5</v>
      </c>
      <c r="I22" s="5" t="s">
        <v>133</v>
      </c>
      <c r="J22" s="5" t="s">
        <v>134</v>
      </c>
      <c r="K22" s="17">
        <v>28.979063034057599</v>
      </c>
      <c r="L22" s="17">
        <v>16.1045932769775</v>
      </c>
      <c r="M22" s="17">
        <v>0.55573201179504395</v>
      </c>
      <c r="N22" s="6">
        <v>9.8575220714028695E-8</v>
      </c>
      <c r="Q22" s="5" t="s">
        <v>173</v>
      </c>
      <c r="R22" s="5" t="s">
        <v>174</v>
      </c>
      <c r="S22" s="17">
        <v>120.84764099121099</v>
      </c>
      <c r="T22" s="17">
        <v>225.2109375</v>
      </c>
      <c r="U22" s="17">
        <v>1.8635939359664899</v>
      </c>
      <c r="V22" s="6">
        <v>4.5480616306333101E-6</v>
      </c>
      <c r="X22" s="5" t="s">
        <v>498</v>
      </c>
      <c r="Y22" s="5" t="s">
        <v>499</v>
      </c>
      <c r="AB22" s="5" t="s">
        <v>157</v>
      </c>
      <c r="AC22" s="5" t="s">
        <v>158</v>
      </c>
      <c r="AD22" s="17">
        <v>28.200576782226602</v>
      </c>
      <c r="AE22" s="17">
        <v>13.055957794189499</v>
      </c>
      <c r="AF22" s="17">
        <v>0.46296775341033902</v>
      </c>
      <c r="AG22" s="6">
        <v>1.14854533338864E-3</v>
      </c>
      <c r="AJ22" s="5" t="s">
        <v>303</v>
      </c>
      <c r="AK22" s="5" t="s">
        <v>304</v>
      </c>
      <c r="AL22" s="17">
        <v>47.776905059814503</v>
      </c>
      <c r="AM22" s="17">
        <v>72.391296386718807</v>
      </c>
      <c r="AN22" s="17">
        <v>1.5151942968368499</v>
      </c>
      <c r="AO22" s="20">
        <v>3.34976050496865E-4</v>
      </c>
      <c r="AR22" s="5" t="s">
        <v>398</v>
      </c>
      <c r="AS22" s="5" t="s">
        <v>399</v>
      </c>
      <c r="AT22" s="17">
        <v>11.5833072662354</v>
      </c>
      <c r="AU22" s="17">
        <v>21.654039382934599</v>
      </c>
      <c r="AV22" s="17">
        <v>1.86941766738892</v>
      </c>
      <c r="AW22" s="20">
        <v>3.4344187727764403E-2</v>
      </c>
      <c r="AY22" s="5" t="s">
        <v>193</v>
      </c>
      <c r="AZ22" s="5" t="s">
        <v>194</v>
      </c>
      <c r="BB22" s="5" t="s">
        <v>193</v>
      </c>
      <c r="BC22" s="5" t="s">
        <v>194</v>
      </c>
    </row>
    <row r="23" spans="1:55" x14ac:dyDescent="0.25">
      <c r="A23" s="5" t="s">
        <v>203</v>
      </c>
      <c r="B23" s="5" t="s">
        <v>204</v>
      </c>
      <c r="C23" s="17">
        <v>526.94635009765602</v>
      </c>
      <c r="D23" s="17">
        <v>317.54959106445301</v>
      </c>
      <c r="E23" s="17">
        <v>0.602622270584106</v>
      </c>
      <c r="F23" s="20">
        <v>3.9846035617421797E-5</v>
      </c>
      <c r="I23" s="5" t="s">
        <v>227</v>
      </c>
      <c r="J23" s="5" t="s">
        <v>228</v>
      </c>
      <c r="K23" s="17">
        <v>40.674201965332003</v>
      </c>
      <c r="L23" s="17">
        <v>22.495792388916001</v>
      </c>
      <c r="M23" s="17">
        <v>0.55307275056839</v>
      </c>
      <c r="N23" s="20">
        <v>1.22820868533621E-5</v>
      </c>
      <c r="Q23" s="5" t="s">
        <v>601</v>
      </c>
      <c r="R23" s="5" t="s">
        <v>602</v>
      </c>
      <c r="S23" s="17">
        <v>1453.248046875</v>
      </c>
      <c r="T23" s="17">
        <v>2706.2392578125</v>
      </c>
      <c r="U23" s="17">
        <v>1.86220049858093</v>
      </c>
      <c r="V23" s="20">
        <v>1.47534684790563E-2</v>
      </c>
      <c r="X23" s="5" t="s">
        <v>157</v>
      </c>
      <c r="Y23" s="5" t="s">
        <v>158</v>
      </c>
      <c r="AB23" s="5" t="s">
        <v>323</v>
      </c>
      <c r="AC23" s="5" t="s">
        <v>324</v>
      </c>
      <c r="AD23" s="17">
        <v>1273.35961914062</v>
      </c>
      <c r="AE23" s="17">
        <v>778.01287841796898</v>
      </c>
      <c r="AF23" s="17">
        <v>0.61099225282669101</v>
      </c>
      <c r="AG23" s="6">
        <v>1.6941289695419301E-3</v>
      </c>
      <c r="AJ23" s="5" t="s">
        <v>299</v>
      </c>
      <c r="AK23" s="5" t="s">
        <v>300</v>
      </c>
      <c r="AL23" s="17">
        <v>26.774295806884801</v>
      </c>
      <c r="AM23" s="17">
        <v>40.513668060302699</v>
      </c>
      <c r="AN23" s="17">
        <v>1.51315534114838</v>
      </c>
      <c r="AO23" s="20">
        <v>7.3576584078172197E-3</v>
      </c>
      <c r="AR23" s="5" t="s">
        <v>173</v>
      </c>
      <c r="AS23" s="5" t="s">
        <v>174</v>
      </c>
      <c r="AT23" s="17">
        <v>122.998527526855</v>
      </c>
      <c r="AU23" s="17">
        <v>228.89988708496099</v>
      </c>
      <c r="AV23" s="17">
        <v>1.8609969615936299</v>
      </c>
      <c r="AW23" s="20">
        <v>1.0962031307796801E-3</v>
      </c>
      <c r="AY23" s="5" t="s">
        <v>161</v>
      </c>
      <c r="AZ23" s="5" t="s">
        <v>162</v>
      </c>
      <c r="BB23" s="5" t="s">
        <v>161</v>
      </c>
      <c r="BC23" s="5" t="s">
        <v>162</v>
      </c>
    </row>
    <row r="24" spans="1:55" x14ac:dyDescent="0.25">
      <c r="A24" s="5" t="s">
        <v>193</v>
      </c>
      <c r="B24" s="5" t="s">
        <v>194</v>
      </c>
      <c r="C24" s="17">
        <v>45.889842987060497</v>
      </c>
      <c r="D24" s="17">
        <v>27.104587554931602</v>
      </c>
      <c r="E24" s="17">
        <v>0.59064459800720204</v>
      </c>
      <c r="F24" s="20">
        <v>8.2134193496027195E-5</v>
      </c>
      <c r="I24" s="5" t="s">
        <v>141</v>
      </c>
      <c r="J24" s="5" t="s">
        <v>142</v>
      </c>
      <c r="K24" s="17">
        <v>27696.435546875</v>
      </c>
      <c r="L24" s="17">
        <v>14942.3369140625</v>
      </c>
      <c r="M24" s="17">
        <v>0.53950399160385099</v>
      </c>
      <c r="N24" s="6">
        <v>2.3239669773027099E-7</v>
      </c>
      <c r="Q24" s="5" t="s">
        <v>53</v>
      </c>
      <c r="R24" s="5" t="s">
        <v>54</v>
      </c>
      <c r="S24" s="17">
        <v>16.242576599121101</v>
      </c>
      <c r="T24" s="17">
        <v>29.756191253662099</v>
      </c>
      <c r="U24" s="17">
        <v>1.83198714256287</v>
      </c>
      <c r="V24" s="6">
        <v>2.2879416523750298E-6</v>
      </c>
      <c r="X24" s="5" t="s">
        <v>183</v>
      </c>
      <c r="Y24" s="5" t="s">
        <v>184</v>
      </c>
      <c r="AB24" s="5" t="s">
        <v>201</v>
      </c>
      <c r="AC24" s="5" t="s">
        <v>202</v>
      </c>
      <c r="AD24" s="17">
        <v>60.469310760497997</v>
      </c>
      <c r="AE24" s="17">
        <v>30.492158889770501</v>
      </c>
      <c r="AF24" s="17">
        <v>0.50425839424133301</v>
      </c>
      <c r="AG24" s="6">
        <v>1.73028694589202E-3</v>
      </c>
      <c r="AJ24" s="5" t="s">
        <v>798</v>
      </c>
      <c r="AK24" s="5" t="s">
        <v>799</v>
      </c>
      <c r="AL24" s="17">
        <v>28.420270919799801</v>
      </c>
      <c r="AM24" s="17">
        <v>42.901054382324197</v>
      </c>
      <c r="AN24" s="17">
        <v>1.5095230340957599</v>
      </c>
      <c r="AO24" s="20">
        <v>4.5201345372308098E-2</v>
      </c>
      <c r="AR24" s="5" t="s">
        <v>47</v>
      </c>
      <c r="AS24" s="5" t="s">
        <v>48</v>
      </c>
      <c r="AT24" s="17">
        <v>19.243455886840799</v>
      </c>
      <c r="AU24" s="17">
        <v>35.715946197509801</v>
      </c>
      <c r="AV24" s="17">
        <v>1.8560048341751101</v>
      </c>
      <c r="AW24" s="20">
        <v>1.19103506187171E-2</v>
      </c>
      <c r="AY24" s="5" t="s">
        <v>157</v>
      </c>
      <c r="AZ24" s="5" t="s">
        <v>158</v>
      </c>
      <c r="BB24" s="5" t="s">
        <v>157</v>
      </c>
      <c r="BC24" s="5" t="s">
        <v>158</v>
      </c>
    </row>
    <row r="25" spans="1:55" x14ac:dyDescent="0.25">
      <c r="A25" s="5" t="s">
        <v>145</v>
      </c>
      <c r="B25" s="5" t="s">
        <v>146</v>
      </c>
      <c r="C25" s="17">
        <v>66.391403198242202</v>
      </c>
      <c r="D25" s="17">
        <v>39.0726318359375</v>
      </c>
      <c r="E25" s="17">
        <v>0.58851945400238004</v>
      </c>
      <c r="F25" s="6">
        <v>6.2336060843045704E-7</v>
      </c>
      <c r="I25" s="5" t="s">
        <v>163</v>
      </c>
      <c r="J25" s="5" t="s">
        <v>164</v>
      </c>
      <c r="K25" s="17">
        <v>22.2885227203369</v>
      </c>
      <c r="L25" s="17">
        <v>11.8684959411621</v>
      </c>
      <c r="M25" s="17">
        <v>0.53249359130859397</v>
      </c>
      <c r="N25" s="20">
        <v>9.4457272945164497E-5</v>
      </c>
      <c r="Q25" s="5" t="s">
        <v>37</v>
      </c>
      <c r="R25" s="5" t="s">
        <v>38</v>
      </c>
      <c r="S25" s="17">
        <v>18.474998474121101</v>
      </c>
      <c r="T25" s="17">
        <v>32.353603363037102</v>
      </c>
      <c r="U25" s="17">
        <v>1.75121009349823</v>
      </c>
      <c r="V25" s="20">
        <v>1.16881348923669E-2</v>
      </c>
      <c r="X25" s="5" t="s">
        <v>303</v>
      </c>
      <c r="Y25" s="5" t="s">
        <v>304</v>
      </c>
      <c r="AB25" s="5" t="s">
        <v>573</v>
      </c>
      <c r="AC25" s="5" t="s">
        <v>574</v>
      </c>
      <c r="AD25" s="17">
        <v>17.161689758300799</v>
      </c>
      <c r="AE25" s="17">
        <v>31.7971286773682</v>
      </c>
      <c r="AF25" s="17">
        <v>1.8527970314025899</v>
      </c>
      <c r="AG25" s="6">
        <v>2.1785462010725201E-3</v>
      </c>
      <c r="AJ25" s="5" t="s">
        <v>29</v>
      </c>
      <c r="AK25" s="5" t="s">
        <v>30</v>
      </c>
      <c r="AL25" s="17">
        <v>39.836723327636697</v>
      </c>
      <c r="AM25" s="17">
        <v>60.006240844726598</v>
      </c>
      <c r="AN25" s="17">
        <v>1.5063046216964699</v>
      </c>
      <c r="AO25" s="20">
        <v>4.0517150252327203E-2</v>
      </c>
      <c r="AR25" s="5" t="s">
        <v>345</v>
      </c>
      <c r="AS25" s="5" t="s">
        <v>346</v>
      </c>
      <c r="AT25" s="17">
        <v>39.5681343078613</v>
      </c>
      <c r="AU25" s="17">
        <v>73.014541625976605</v>
      </c>
      <c r="AV25" s="17">
        <v>1.84528648853302</v>
      </c>
      <c r="AW25" s="20">
        <v>7.5304392585706301E-4</v>
      </c>
      <c r="AY25" s="5" t="s">
        <v>183</v>
      </c>
      <c r="AZ25" s="5" t="s">
        <v>184</v>
      </c>
      <c r="BB25" s="5" t="s">
        <v>183</v>
      </c>
      <c r="BC25" s="5" t="s">
        <v>184</v>
      </c>
    </row>
    <row r="26" spans="1:55" x14ac:dyDescent="0.25">
      <c r="A26" s="5" t="s">
        <v>201</v>
      </c>
      <c r="B26" s="5" t="s">
        <v>202</v>
      </c>
      <c r="C26" s="17">
        <v>59.456722259521499</v>
      </c>
      <c r="D26" s="17">
        <v>34.930793762207003</v>
      </c>
      <c r="E26" s="17">
        <v>0.587499499320984</v>
      </c>
      <c r="F26" s="20">
        <v>4.5841127089362197E-4</v>
      </c>
      <c r="I26" s="5" t="s">
        <v>157</v>
      </c>
      <c r="J26" s="5" t="s">
        <v>158</v>
      </c>
      <c r="K26" s="17">
        <v>41.482234954833999</v>
      </c>
      <c r="L26" s="17">
        <v>21.237159729003899</v>
      </c>
      <c r="M26" s="17">
        <v>0.51195794343948398</v>
      </c>
      <c r="N26" s="20">
        <v>7.3489940942521599E-5</v>
      </c>
      <c r="Q26" s="5" t="s">
        <v>49</v>
      </c>
      <c r="R26" s="5" t="s">
        <v>50</v>
      </c>
      <c r="S26" s="17">
        <v>14.647468566894499</v>
      </c>
      <c r="T26" s="17">
        <v>25.499895095825199</v>
      </c>
      <c r="U26" s="17">
        <v>1.7409080266952499</v>
      </c>
      <c r="V26" s="20">
        <v>2.9788963969193501E-2</v>
      </c>
      <c r="X26" s="5" t="s">
        <v>325</v>
      </c>
      <c r="Y26" s="5" t="s">
        <v>326</v>
      </c>
      <c r="AB26" s="5" t="s">
        <v>181</v>
      </c>
      <c r="AC26" s="5" t="s">
        <v>182</v>
      </c>
      <c r="AD26" s="17">
        <v>42.363887786865199</v>
      </c>
      <c r="AE26" s="17">
        <v>22.038204193115199</v>
      </c>
      <c r="AF26" s="17">
        <v>0.52021205425262496</v>
      </c>
      <c r="AG26" s="6">
        <v>2.30599362140021E-3</v>
      </c>
      <c r="AJ26" s="5" t="s">
        <v>201</v>
      </c>
      <c r="AK26" s="5" t="s">
        <v>202</v>
      </c>
      <c r="AL26" s="17">
        <v>81.930740356445298</v>
      </c>
      <c r="AM26" s="17">
        <v>53.366268157958999</v>
      </c>
      <c r="AN26" s="17">
        <v>0.65135830640792802</v>
      </c>
      <c r="AO26" s="20">
        <v>8.7535663866832192E-3</v>
      </c>
      <c r="AR26" s="5" t="s">
        <v>53</v>
      </c>
      <c r="AS26" s="5" t="s">
        <v>54</v>
      </c>
      <c r="AT26" s="17">
        <v>16.743110656738299</v>
      </c>
      <c r="AU26" s="17">
        <v>30.166364669799801</v>
      </c>
      <c r="AV26" s="17">
        <v>1.80171799659729</v>
      </c>
      <c r="AW26" s="20">
        <v>4.73977220214623E-4</v>
      </c>
      <c r="AY26" s="5" t="s">
        <v>147</v>
      </c>
      <c r="AZ26" s="5" t="s">
        <v>148</v>
      </c>
      <c r="BB26" s="5" t="s">
        <v>147</v>
      </c>
      <c r="BC26" s="5" t="s">
        <v>148</v>
      </c>
    </row>
    <row r="27" spans="1:55" x14ac:dyDescent="0.25">
      <c r="A27" s="5" t="s">
        <v>205</v>
      </c>
      <c r="B27" s="5" t="s">
        <v>206</v>
      </c>
      <c r="C27" s="17">
        <v>57.851078033447301</v>
      </c>
      <c r="D27" s="17">
        <v>33.258388519287102</v>
      </c>
      <c r="E27" s="17">
        <v>0.57489663362503096</v>
      </c>
      <c r="F27" s="6">
        <v>3.45545821052137E-6</v>
      </c>
      <c r="I27" s="5" t="s">
        <v>137</v>
      </c>
      <c r="J27" s="5" t="s">
        <v>138</v>
      </c>
      <c r="K27" s="17">
        <v>95.243873596191406</v>
      </c>
      <c r="L27" s="17">
        <v>47.516998291015597</v>
      </c>
      <c r="M27" s="17">
        <v>0.49889820814132702</v>
      </c>
      <c r="N27" s="20">
        <v>5.4536442937793703E-5</v>
      </c>
      <c r="Q27" s="5" t="s">
        <v>45</v>
      </c>
      <c r="R27" s="5" t="s">
        <v>46</v>
      </c>
      <c r="S27" s="17">
        <v>332.82662963867199</v>
      </c>
      <c r="T27" s="17">
        <v>572.00823974609398</v>
      </c>
      <c r="U27" s="17">
        <v>1.7186372280120801</v>
      </c>
      <c r="V27" s="20">
        <v>5.1625167338198597E-5</v>
      </c>
      <c r="X27" s="5" t="s">
        <v>25</v>
      </c>
      <c r="Y27" s="5" t="s">
        <v>26</v>
      </c>
      <c r="AB27" s="5" t="s">
        <v>293</v>
      </c>
      <c r="AC27" s="5" t="s">
        <v>294</v>
      </c>
      <c r="AD27" s="17">
        <v>22.3591117858887</v>
      </c>
      <c r="AE27" s="17">
        <v>39.005928039550803</v>
      </c>
      <c r="AF27" s="17">
        <v>1.7445204257965099</v>
      </c>
      <c r="AG27" s="6">
        <v>2.3679892125852199E-3</v>
      </c>
      <c r="AJ27" s="5" t="s">
        <v>432</v>
      </c>
      <c r="AK27" s="5" t="s">
        <v>433</v>
      </c>
      <c r="AL27" s="17">
        <v>29.5616149902344</v>
      </c>
      <c r="AM27" s="17">
        <v>18.3987636566162</v>
      </c>
      <c r="AN27" s="17">
        <v>0.62238693237304699</v>
      </c>
      <c r="AO27" s="20">
        <v>6.5188708180423001E-3</v>
      </c>
      <c r="AR27" s="5" t="s">
        <v>43</v>
      </c>
      <c r="AS27" s="5" t="s">
        <v>44</v>
      </c>
      <c r="AT27" s="17">
        <v>20.755182266235401</v>
      </c>
      <c r="AU27" s="17">
        <v>36.534816741943402</v>
      </c>
      <c r="AV27" s="17">
        <v>1.7602744102478001</v>
      </c>
      <c r="AW27" s="20">
        <v>1.7095139398989401E-4</v>
      </c>
      <c r="AY27" s="5" t="s">
        <v>303</v>
      </c>
      <c r="AZ27" s="5" t="s">
        <v>304</v>
      </c>
      <c r="BB27" s="5" t="s">
        <v>303</v>
      </c>
      <c r="BC27" s="5" t="s">
        <v>304</v>
      </c>
    </row>
    <row r="28" spans="1:55" x14ac:dyDescent="0.25">
      <c r="A28" s="5" t="s">
        <v>227</v>
      </c>
      <c r="B28" s="5" t="s">
        <v>228</v>
      </c>
      <c r="C28" s="17">
        <v>26.634794235229499</v>
      </c>
      <c r="D28" s="17">
        <v>15.2067728042603</v>
      </c>
      <c r="E28" s="17">
        <v>0.57093638181686401</v>
      </c>
      <c r="F28" s="20">
        <v>3.8307625907448698E-5</v>
      </c>
      <c r="I28" s="5" t="s">
        <v>213</v>
      </c>
      <c r="J28" s="5" t="s">
        <v>214</v>
      </c>
      <c r="K28" s="17">
        <v>113.93480682373</v>
      </c>
      <c r="L28" s="17">
        <v>54.109199523925803</v>
      </c>
      <c r="M28" s="17">
        <v>0.47491368651390098</v>
      </c>
      <c r="N28" s="20">
        <v>7.33941917831918E-4</v>
      </c>
      <c r="Q28" s="5" t="s">
        <v>79</v>
      </c>
      <c r="R28" s="5" t="s">
        <v>80</v>
      </c>
      <c r="S28" s="17">
        <v>42.019760131835902</v>
      </c>
      <c r="T28" s="17">
        <v>71.593246459960895</v>
      </c>
      <c r="U28" s="17">
        <v>1.7037994861602801</v>
      </c>
      <c r="V28" s="20">
        <v>2.37408312229153E-5</v>
      </c>
      <c r="X28" s="5" t="s">
        <v>133</v>
      </c>
      <c r="Y28" s="5" t="s">
        <v>134</v>
      </c>
      <c r="AB28" s="5" t="s">
        <v>191</v>
      </c>
      <c r="AC28" s="5" t="s">
        <v>192</v>
      </c>
      <c r="AD28" s="17">
        <v>35.969104766845703</v>
      </c>
      <c r="AE28" s="17">
        <v>22.776857376098601</v>
      </c>
      <c r="AF28" s="17">
        <v>0.63323390483856201</v>
      </c>
      <c r="AG28" s="6">
        <v>2.4423734630080801E-3</v>
      </c>
      <c r="AJ28" s="5" t="s">
        <v>135</v>
      </c>
      <c r="AK28" s="5" t="s">
        <v>136</v>
      </c>
      <c r="AL28" s="17">
        <v>75.032814025878906</v>
      </c>
      <c r="AM28" s="17">
        <v>45.950286865234403</v>
      </c>
      <c r="AN28" s="17">
        <v>0.61240255832672097</v>
      </c>
      <c r="AO28" s="20">
        <v>5.7527916233595301E-5</v>
      </c>
      <c r="AR28" s="5" t="s">
        <v>804</v>
      </c>
      <c r="AS28" s="5" t="s">
        <v>805</v>
      </c>
      <c r="AT28" s="17">
        <v>13.679691314697299</v>
      </c>
      <c r="AU28" s="17">
        <v>24.049295425415</v>
      </c>
      <c r="AV28" s="17">
        <v>1.75802910327911</v>
      </c>
      <c r="AW28" s="20">
        <v>5.9630258935390998E-3</v>
      </c>
      <c r="AY28" s="5" t="s">
        <v>605</v>
      </c>
      <c r="AZ28" s="5" t="s">
        <v>606</v>
      </c>
      <c r="BB28" s="5" t="s">
        <v>605</v>
      </c>
      <c r="BC28" s="5" t="s">
        <v>606</v>
      </c>
    </row>
    <row r="29" spans="1:55" x14ac:dyDescent="0.25">
      <c r="A29" s="5" t="s">
        <v>211</v>
      </c>
      <c r="B29" s="5" t="s">
        <v>212</v>
      </c>
      <c r="C29" s="17">
        <v>27.5711460113525</v>
      </c>
      <c r="D29" s="17">
        <v>15.4115400314331</v>
      </c>
      <c r="E29" s="17">
        <v>0.55897349119186401</v>
      </c>
      <c r="F29" s="20">
        <v>1.7923046932788301E-5</v>
      </c>
      <c r="I29" s="5" t="s">
        <v>159</v>
      </c>
      <c r="J29" s="5" t="s">
        <v>160</v>
      </c>
      <c r="K29" s="17">
        <v>137.86964416503901</v>
      </c>
      <c r="L29" s="17">
        <v>65.176750183105497</v>
      </c>
      <c r="M29" s="17">
        <v>0.47274184226989702</v>
      </c>
      <c r="N29" s="20">
        <v>2.8862345369341699E-5</v>
      </c>
      <c r="Q29" s="5" t="s">
        <v>29</v>
      </c>
      <c r="R29" s="5" t="s">
        <v>30</v>
      </c>
      <c r="S29" s="17">
        <v>71.323402404785199</v>
      </c>
      <c r="T29" s="17">
        <v>120.80477142334</v>
      </c>
      <c r="U29" s="17">
        <v>1.6937606334686299</v>
      </c>
      <c r="V29" s="20">
        <v>3.7735486525579898E-2</v>
      </c>
      <c r="X29" s="5" t="s">
        <v>17</v>
      </c>
      <c r="Y29" s="5" t="s">
        <v>18</v>
      </c>
      <c r="AB29" s="5" t="s">
        <v>207</v>
      </c>
      <c r="AC29" s="5" t="s">
        <v>208</v>
      </c>
      <c r="AD29" s="17">
        <v>338.58929443359398</v>
      </c>
      <c r="AE29" s="17">
        <v>196.87655639648401</v>
      </c>
      <c r="AF29" s="17">
        <v>0.58146125078201305</v>
      </c>
      <c r="AG29" s="6">
        <v>2.6737444189707201E-3</v>
      </c>
      <c r="AJ29" s="5" t="s">
        <v>141</v>
      </c>
      <c r="AK29" s="5" t="s">
        <v>142</v>
      </c>
      <c r="AL29" s="17">
        <v>28215.080078125</v>
      </c>
      <c r="AM29" s="17">
        <v>15946.5009765625</v>
      </c>
      <c r="AN29" s="17">
        <v>0.56517654657363903</v>
      </c>
      <c r="AO29" s="20">
        <v>9.9251858680448105E-4</v>
      </c>
      <c r="AR29" s="5" t="s">
        <v>65</v>
      </c>
      <c r="AS29" s="5" t="s">
        <v>66</v>
      </c>
      <c r="AT29" s="17">
        <v>83.879493713378906</v>
      </c>
      <c r="AU29" s="17">
        <v>146.25511169433599</v>
      </c>
      <c r="AV29" s="17">
        <v>1.7436337471008301</v>
      </c>
      <c r="AW29" s="20">
        <v>3.7934171859075001E-2</v>
      </c>
      <c r="AY29" s="5" t="s">
        <v>25</v>
      </c>
      <c r="AZ29" s="5" t="s">
        <v>26</v>
      </c>
      <c r="BB29" s="5" t="s">
        <v>25</v>
      </c>
      <c r="BC29" s="5" t="s">
        <v>26</v>
      </c>
    </row>
    <row r="30" spans="1:55" x14ac:dyDescent="0.25">
      <c r="A30" s="5" t="s">
        <v>195</v>
      </c>
      <c r="B30" s="5" t="s">
        <v>196</v>
      </c>
      <c r="C30" s="17">
        <v>80.577552795410199</v>
      </c>
      <c r="D30" s="17">
        <v>44.547039031982401</v>
      </c>
      <c r="E30" s="17">
        <v>0.55284678936004605</v>
      </c>
      <c r="F30" s="6">
        <v>2.5675288594945399E-6</v>
      </c>
      <c r="I30" s="5" t="s">
        <v>161</v>
      </c>
      <c r="J30" s="5" t="s">
        <v>162</v>
      </c>
      <c r="K30" s="17">
        <v>674.28967285156205</v>
      </c>
      <c r="L30" s="17">
        <v>262.65771484375</v>
      </c>
      <c r="M30" s="17">
        <v>0.38953244686126698</v>
      </c>
      <c r="N30" s="20">
        <v>9.7273519042850802E-5</v>
      </c>
      <c r="Q30" s="5" t="s">
        <v>345</v>
      </c>
      <c r="R30" s="5" t="s">
        <v>346</v>
      </c>
      <c r="S30" s="17">
        <v>38.245471954345703</v>
      </c>
      <c r="T30" s="17">
        <v>64.610900878906193</v>
      </c>
      <c r="U30" s="17">
        <v>1.6893738508224501</v>
      </c>
      <c r="V30" s="20">
        <v>6.5729273992780999E-5</v>
      </c>
      <c r="X30" s="5" t="s">
        <v>195</v>
      </c>
      <c r="Y30" s="5" t="s">
        <v>196</v>
      </c>
      <c r="AB30" s="5" t="s">
        <v>77</v>
      </c>
      <c r="AC30" s="5" t="s">
        <v>78</v>
      </c>
      <c r="AD30" s="17">
        <v>34.063026428222699</v>
      </c>
      <c r="AE30" s="17">
        <v>72.795204162597699</v>
      </c>
      <c r="AF30" s="17">
        <v>2.13707399368286</v>
      </c>
      <c r="AG30" s="6">
        <v>2.8275787491039298E-3</v>
      </c>
      <c r="AJ30" s="5" t="s">
        <v>157</v>
      </c>
      <c r="AK30" s="5" t="s">
        <v>158</v>
      </c>
      <c r="AL30" s="17">
        <v>41.9909858703613</v>
      </c>
      <c r="AM30" s="17">
        <v>23.424261093139599</v>
      </c>
      <c r="AN30" s="17">
        <v>0.55784022808074996</v>
      </c>
      <c r="AO30" s="20">
        <v>1.6875747374370201E-2</v>
      </c>
      <c r="AR30" s="5" t="s">
        <v>293</v>
      </c>
      <c r="AS30" s="5" t="s">
        <v>294</v>
      </c>
      <c r="AT30" s="17">
        <v>48.153453826904297</v>
      </c>
      <c r="AU30" s="17">
        <v>82.9609375</v>
      </c>
      <c r="AV30" s="17">
        <v>1.72284495830536</v>
      </c>
      <c r="AW30" s="20">
        <v>1.0707032083791E-2</v>
      </c>
      <c r="AY30" s="5" t="s">
        <v>133</v>
      </c>
      <c r="AZ30" s="5" t="s">
        <v>134</v>
      </c>
      <c r="BB30" s="5" t="s">
        <v>133</v>
      </c>
      <c r="BC30" s="5" t="s">
        <v>134</v>
      </c>
    </row>
    <row r="31" spans="1:55" x14ac:dyDescent="0.25">
      <c r="A31" s="5" t="s">
        <v>129</v>
      </c>
      <c r="B31" s="5" t="s">
        <v>130</v>
      </c>
      <c r="C31" s="17">
        <v>465.91140747070301</v>
      </c>
      <c r="D31" s="17">
        <v>254.25651550293</v>
      </c>
      <c r="E31" s="17">
        <v>0.54571861028671298</v>
      </c>
      <c r="F31" s="6">
        <v>3.9367066594837901E-6</v>
      </c>
      <c r="I31" s="5" t="s">
        <v>165</v>
      </c>
      <c r="J31" s="5" t="s">
        <v>166</v>
      </c>
      <c r="K31" s="17">
        <v>617.95983886718795</v>
      </c>
      <c r="L31" s="17">
        <v>198.13035583496099</v>
      </c>
      <c r="M31" s="17">
        <v>0.32062011957168601</v>
      </c>
      <c r="N31" s="20">
        <v>1.26897323093786E-2</v>
      </c>
      <c r="Q31" s="5" t="s">
        <v>404</v>
      </c>
      <c r="R31" s="5" t="s">
        <v>405</v>
      </c>
      <c r="S31" s="17">
        <v>15.174817085266101</v>
      </c>
      <c r="T31" s="17">
        <v>25.331357955932599</v>
      </c>
      <c r="U31" s="17">
        <v>1.6693023443221999</v>
      </c>
      <c r="V31" s="20">
        <v>2.2164834051691701E-2</v>
      </c>
      <c r="X31" s="5" t="s">
        <v>201</v>
      </c>
      <c r="Y31" s="5" t="s">
        <v>202</v>
      </c>
      <c r="AB31" s="5" t="s">
        <v>183</v>
      </c>
      <c r="AC31" s="5" t="s">
        <v>184</v>
      </c>
      <c r="AD31" s="17">
        <v>199.27285766601599</v>
      </c>
      <c r="AE31" s="17">
        <v>127.70427703857401</v>
      </c>
      <c r="AF31" s="17">
        <v>0.64085131883621205</v>
      </c>
      <c r="AG31" s="6">
        <v>2.9079217689375199E-3</v>
      </c>
      <c r="AJ31" s="5" t="s">
        <v>133</v>
      </c>
      <c r="AK31" s="5" t="s">
        <v>134</v>
      </c>
      <c r="AL31" s="17">
        <v>29.6510105133057</v>
      </c>
      <c r="AM31" s="17">
        <v>16.192161560058601</v>
      </c>
      <c r="AN31" s="17">
        <v>0.54609137773513805</v>
      </c>
      <c r="AO31" s="20">
        <v>4.2114967032999898E-4</v>
      </c>
      <c r="AR31" s="5" t="s">
        <v>105</v>
      </c>
      <c r="AS31" s="5" t="s">
        <v>106</v>
      </c>
      <c r="AT31" s="17">
        <v>20.534044265747099</v>
      </c>
      <c r="AU31" s="17">
        <v>34.850845336914098</v>
      </c>
      <c r="AV31" s="17">
        <v>1.6972227096557599</v>
      </c>
      <c r="AW31" s="20">
        <v>4.2734615247232198E-3</v>
      </c>
      <c r="AY31" s="5" t="s">
        <v>17</v>
      </c>
      <c r="AZ31" s="5" t="s">
        <v>18</v>
      </c>
      <c r="BB31" s="5" t="s">
        <v>17</v>
      </c>
      <c r="BC31" s="5" t="s">
        <v>18</v>
      </c>
    </row>
    <row r="32" spans="1:55" x14ac:dyDescent="0.25">
      <c r="A32" s="5" t="s">
        <v>321</v>
      </c>
      <c r="B32" s="5" t="s">
        <v>322</v>
      </c>
      <c r="C32" s="17">
        <v>131.90847778320301</v>
      </c>
      <c r="D32" s="17">
        <v>71.870826721191406</v>
      </c>
      <c r="E32" s="17">
        <v>0.54485374689102195</v>
      </c>
      <c r="F32" s="20">
        <v>1.37520066885304E-3</v>
      </c>
      <c r="Q32" s="5" t="s">
        <v>105</v>
      </c>
      <c r="R32" s="5" t="s">
        <v>106</v>
      </c>
      <c r="S32" s="17">
        <v>20.588424682617202</v>
      </c>
      <c r="T32" s="17">
        <v>34.182071685791001</v>
      </c>
      <c r="U32" s="17">
        <v>1.66025674343109</v>
      </c>
      <c r="V32" s="20">
        <v>5.2075712175406901E-4</v>
      </c>
      <c r="X32" s="5" t="s">
        <v>233</v>
      </c>
      <c r="Y32" s="5" t="s">
        <v>234</v>
      </c>
      <c r="AB32" s="5" t="s">
        <v>195</v>
      </c>
      <c r="AC32" s="5" t="s">
        <v>196</v>
      </c>
      <c r="AD32" s="17">
        <v>81.753799438476605</v>
      </c>
      <c r="AE32" s="17">
        <v>49.538467407226598</v>
      </c>
      <c r="AF32" s="17">
        <v>0.60594695806503296</v>
      </c>
      <c r="AG32" s="6">
        <v>3.6497198490309701E-3</v>
      </c>
      <c r="AJ32" s="5" t="s">
        <v>227</v>
      </c>
      <c r="AK32" s="5" t="s">
        <v>228</v>
      </c>
      <c r="AL32" s="17">
        <v>41.104068756103501</v>
      </c>
      <c r="AM32" s="17">
        <v>22.194036483764599</v>
      </c>
      <c r="AN32" s="17">
        <v>0.53994745016098</v>
      </c>
      <c r="AO32" s="20">
        <v>1.1050922286765599E-3</v>
      </c>
      <c r="AR32" s="5" t="s">
        <v>607</v>
      </c>
      <c r="AS32" s="5" t="s">
        <v>608</v>
      </c>
      <c r="AT32" s="17">
        <v>16.645692825317401</v>
      </c>
      <c r="AU32" s="17">
        <v>28.202245712280298</v>
      </c>
      <c r="AV32" s="17">
        <v>1.6942669153213501</v>
      </c>
      <c r="AW32" s="20">
        <v>1.21033156024274E-2</v>
      </c>
      <c r="AY32" s="5" t="s">
        <v>195</v>
      </c>
      <c r="AZ32" s="5" t="s">
        <v>196</v>
      </c>
      <c r="BB32" s="5" t="s">
        <v>195</v>
      </c>
      <c r="BC32" s="5" t="s">
        <v>196</v>
      </c>
    </row>
    <row r="33" spans="1:55" x14ac:dyDescent="0.25">
      <c r="A33" s="5" t="s">
        <v>213</v>
      </c>
      <c r="B33" s="5" t="s">
        <v>214</v>
      </c>
      <c r="C33" s="17">
        <v>68.425529479980497</v>
      </c>
      <c r="D33" s="17">
        <v>35.820518493652301</v>
      </c>
      <c r="E33" s="17">
        <v>0.52349638938903797</v>
      </c>
      <c r="F33" s="20">
        <v>3.3425956474044701E-4</v>
      </c>
      <c r="Q33" s="5" t="s">
        <v>508</v>
      </c>
      <c r="R33" s="5" t="s">
        <v>509</v>
      </c>
      <c r="S33" s="17">
        <v>78.417442321777301</v>
      </c>
      <c r="T33" s="17">
        <v>128.75346374511699</v>
      </c>
      <c r="U33" s="17">
        <v>1.6418982744216899</v>
      </c>
      <c r="V33" s="6">
        <v>3.68844907334131E-6</v>
      </c>
      <c r="X33" s="5" t="s">
        <v>211</v>
      </c>
      <c r="Y33" s="5" t="s">
        <v>212</v>
      </c>
      <c r="AB33" s="5" t="s">
        <v>227</v>
      </c>
      <c r="AC33" s="5" t="s">
        <v>228</v>
      </c>
      <c r="AD33" s="17">
        <v>26.6715984344482</v>
      </c>
      <c r="AE33" s="17">
        <v>14.718609809875501</v>
      </c>
      <c r="AF33" s="17">
        <v>0.55184578895568803</v>
      </c>
      <c r="AG33" s="6">
        <v>3.8564539706469701E-3</v>
      </c>
      <c r="AJ33" s="5" t="s">
        <v>159</v>
      </c>
      <c r="AK33" s="5" t="s">
        <v>160</v>
      </c>
      <c r="AL33" s="17">
        <v>142.10409545898401</v>
      </c>
      <c r="AM33" s="17">
        <v>74.992820739746094</v>
      </c>
      <c r="AN33" s="17">
        <v>0.52773159742355302</v>
      </c>
      <c r="AO33" s="20">
        <v>2.53690245053853E-2</v>
      </c>
      <c r="AR33" s="5" t="s">
        <v>79</v>
      </c>
      <c r="AS33" s="5" t="s">
        <v>80</v>
      </c>
      <c r="AT33" s="17">
        <v>42.164821624755902</v>
      </c>
      <c r="AU33" s="17">
        <v>70.732749938964801</v>
      </c>
      <c r="AV33" s="17">
        <v>1.67752993106842</v>
      </c>
      <c r="AW33" s="20">
        <v>3.24822539823399E-3</v>
      </c>
      <c r="AY33" s="5" t="s">
        <v>201</v>
      </c>
      <c r="AZ33" s="5" t="s">
        <v>202</v>
      </c>
      <c r="BB33" s="5" t="s">
        <v>201</v>
      </c>
      <c r="BC33" s="5" t="s">
        <v>202</v>
      </c>
    </row>
    <row r="34" spans="1:55" x14ac:dyDescent="0.25">
      <c r="A34" s="5" t="s">
        <v>181</v>
      </c>
      <c r="B34" s="5" t="s">
        <v>182</v>
      </c>
      <c r="C34" s="17">
        <v>41.938632965087898</v>
      </c>
      <c r="D34" s="17">
        <v>21.228151321411101</v>
      </c>
      <c r="E34" s="17">
        <v>0.50617176294326804</v>
      </c>
      <c r="F34" s="20">
        <v>6.3734119641730899E-5</v>
      </c>
      <c r="Q34" s="5" t="s">
        <v>293</v>
      </c>
      <c r="R34" s="5" t="s">
        <v>294</v>
      </c>
      <c r="S34" s="17">
        <v>47.608219146728501</v>
      </c>
      <c r="T34" s="17">
        <v>77.022239685058594</v>
      </c>
      <c r="U34" s="17">
        <v>1.6178349256515501</v>
      </c>
      <c r="V34" s="20">
        <v>6.9780160768863103E-4</v>
      </c>
      <c r="X34" s="5" t="s">
        <v>163</v>
      </c>
      <c r="Y34" s="5" t="s">
        <v>164</v>
      </c>
      <c r="AB34" s="5" t="s">
        <v>193</v>
      </c>
      <c r="AC34" s="5" t="s">
        <v>194</v>
      </c>
      <c r="AD34" s="17">
        <v>46.217823028564503</v>
      </c>
      <c r="AE34" s="17">
        <v>26.5350952148438</v>
      </c>
      <c r="AF34" s="17">
        <v>0.57413125038146995</v>
      </c>
      <c r="AG34" s="6">
        <v>3.9634036430200902E-3</v>
      </c>
      <c r="AJ34" s="5" t="s">
        <v>137</v>
      </c>
      <c r="AK34" s="5" t="s">
        <v>138</v>
      </c>
      <c r="AL34" s="17">
        <v>96.073654174804702</v>
      </c>
      <c r="AM34" s="17">
        <v>46.484081268310497</v>
      </c>
      <c r="AN34" s="17">
        <v>0.48383796215057401</v>
      </c>
      <c r="AO34" s="20">
        <v>7.2088533116705699E-3</v>
      </c>
      <c r="AR34" s="5" t="s">
        <v>611</v>
      </c>
      <c r="AS34" s="5" t="s">
        <v>612</v>
      </c>
      <c r="AT34" s="17">
        <v>22.065198898315401</v>
      </c>
      <c r="AU34" s="17">
        <v>36.797962188720703</v>
      </c>
      <c r="AV34" s="17">
        <v>1.66769230365753</v>
      </c>
      <c r="AW34" s="20">
        <v>6.2667868553728402E-3</v>
      </c>
      <c r="AY34" s="5" t="s">
        <v>211</v>
      </c>
      <c r="AZ34" s="5" t="s">
        <v>212</v>
      </c>
      <c r="BB34" s="5" t="s">
        <v>211</v>
      </c>
      <c r="BC34" s="5" t="s">
        <v>212</v>
      </c>
    </row>
    <row r="35" spans="1:55" x14ac:dyDescent="0.25">
      <c r="A35" s="5" t="s">
        <v>135</v>
      </c>
      <c r="B35" s="5" t="s">
        <v>136</v>
      </c>
      <c r="C35" s="17">
        <v>57.878215789794901</v>
      </c>
      <c r="D35" s="17">
        <v>29.280981063842798</v>
      </c>
      <c r="E35" s="17">
        <v>0.50590676069259599</v>
      </c>
      <c r="F35" s="20">
        <v>9.1507008992131993E-6</v>
      </c>
      <c r="Q35" s="5" t="s">
        <v>85</v>
      </c>
      <c r="R35" s="5" t="s">
        <v>86</v>
      </c>
      <c r="S35" s="17">
        <v>43.125381469726598</v>
      </c>
      <c r="T35" s="17">
        <v>69.509330749511705</v>
      </c>
      <c r="U35" s="17">
        <v>1.6117962598800699</v>
      </c>
      <c r="V35" s="20">
        <v>6.1796954126918497E-4</v>
      </c>
      <c r="X35" s="5" t="s">
        <v>129</v>
      </c>
      <c r="Y35" s="5" t="s">
        <v>130</v>
      </c>
      <c r="AB35" s="5" t="s">
        <v>552</v>
      </c>
      <c r="AC35" s="5" t="s">
        <v>553</v>
      </c>
      <c r="AD35" s="17">
        <v>37.410945892333999</v>
      </c>
      <c r="AE35" s="17">
        <v>23.609046936035199</v>
      </c>
      <c r="AF35" s="17">
        <v>0.63107323646545399</v>
      </c>
      <c r="AG35" s="6">
        <v>5.25157113837732E-3</v>
      </c>
      <c r="AJ35" s="5" t="s">
        <v>161</v>
      </c>
      <c r="AK35" s="5" t="s">
        <v>162</v>
      </c>
      <c r="AL35" s="17">
        <v>683.14514160156205</v>
      </c>
      <c r="AM35" s="17">
        <v>286.11544799804699</v>
      </c>
      <c r="AN35" s="17">
        <v>0.41882088780403098</v>
      </c>
      <c r="AO35" s="20">
        <v>5.2912506105936502E-3</v>
      </c>
      <c r="AR35" s="5" t="s">
        <v>57</v>
      </c>
      <c r="AS35" s="5" t="s">
        <v>58</v>
      </c>
      <c r="AT35" s="17">
        <v>3161.865234375</v>
      </c>
      <c r="AU35" s="17">
        <v>5079.4375</v>
      </c>
      <c r="AV35" s="17">
        <v>1.60646867752075</v>
      </c>
      <c r="AW35" s="20">
        <v>3.75110344404361E-3</v>
      </c>
      <c r="AY35" s="5" t="s">
        <v>432</v>
      </c>
      <c r="AZ35" s="5" t="s">
        <v>433</v>
      </c>
      <c r="BB35" s="5" t="s">
        <v>432</v>
      </c>
      <c r="BC35" s="5" t="s">
        <v>433</v>
      </c>
    </row>
    <row r="36" spans="1:55" x14ac:dyDescent="0.25">
      <c r="A36" s="5" t="s">
        <v>207</v>
      </c>
      <c r="B36" s="5" t="s">
        <v>208</v>
      </c>
      <c r="C36" s="17">
        <v>334.95382690429699</v>
      </c>
      <c r="D36" s="17">
        <v>168.85369873046901</v>
      </c>
      <c r="E36" s="17">
        <v>0.50411039590835605</v>
      </c>
      <c r="F36" s="20">
        <v>5.3123554445648802E-6</v>
      </c>
      <c r="Q36" s="5" t="s">
        <v>303</v>
      </c>
      <c r="R36" s="5" t="s">
        <v>304</v>
      </c>
      <c r="S36" s="17">
        <v>61.669467926025398</v>
      </c>
      <c r="T36" s="17">
        <v>99.275474548339801</v>
      </c>
      <c r="U36" s="17">
        <v>1.6097993850707999</v>
      </c>
      <c r="V36" s="6">
        <v>4.7059141539280103E-6</v>
      </c>
      <c r="X36" s="5" t="s">
        <v>159</v>
      </c>
      <c r="Y36" s="5" t="s">
        <v>160</v>
      </c>
      <c r="AB36" s="5" t="s">
        <v>161</v>
      </c>
      <c r="AC36" s="5" t="s">
        <v>162</v>
      </c>
      <c r="AD36" s="17">
        <v>400.60931396484398</v>
      </c>
      <c r="AE36" s="17">
        <v>99.419219970703097</v>
      </c>
      <c r="AF36" s="17">
        <v>0.24817001819610601</v>
      </c>
      <c r="AG36" s="6">
        <v>5.4373748387586303E-3</v>
      </c>
      <c r="AR36" s="5" t="s">
        <v>303</v>
      </c>
      <c r="AS36" s="5" t="s">
        <v>304</v>
      </c>
      <c r="AT36" s="17">
        <v>61.960697174072301</v>
      </c>
      <c r="AU36" s="17">
        <v>97.985290527343807</v>
      </c>
      <c r="AV36" s="17">
        <v>1.58141040802002</v>
      </c>
      <c r="AW36" s="20">
        <v>1.48964017851262E-3</v>
      </c>
      <c r="AY36" s="5" t="s">
        <v>61</v>
      </c>
      <c r="AZ36" s="5" t="s">
        <v>62</v>
      </c>
      <c r="BB36" s="5" t="s">
        <v>61</v>
      </c>
      <c r="BC36" s="5" t="s">
        <v>62</v>
      </c>
    </row>
    <row r="37" spans="1:55" x14ac:dyDescent="0.25">
      <c r="A37" s="5" t="s">
        <v>133</v>
      </c>
      <c r="B37" s="5" t="s">
        <v>134</v>
      </c>
      <c r="C37" s="17">
        <v>22.059074401855501</v>
      </c>
      <c r="D37" s="17">
        <v>11.012072563171399</v>
      </c>
      <c r="E37" s="17">
        <v>0.49920827150344799</v>
      </c>
      <c r="F37" s="20">
        <v>2.3197195890623199E-5</v>
      </c>
      <c r="Q37" s="5" t="s">
        <v>609</v>
      </c>
      <c r="R37" s="5" t="s">
        <v>610</v>
      </c>
      <c r="S37" s="17">
        <v>39.729587554931598</v>
      </c>
      <c r="T37" s="17">
        <v>62.568836212158203</v>
      </c>
      <c r="U37" s="17">
        <v>1.57486748695374</v>
      </c>
      <c r="V37" s="20">
        <v>6.9551771144206303E-6</v>
      </c>
      <c r="X37" s="5" t="s">
        <v>13</v>
      </c>
      <c r="Y37" s="5" t="s">
        <v>14</v>
      </c>
      <c r="AB37" s="5" t="s">
        <v>159</v>
      </c>
      <c r="AC37" s="5" t="s">
        <v>160</v>
      </c>
      <c r="AD37" s="17">
        <v>82.242385864257798</v>
      </c>
      <c r="AE37" s="17">
        <v>31.922443389892599</v>
      </c>
      <c r="AF37" s="17">
        <v>0.38815075159072898</v>
      </c>
      <c r="AG37" s="6">
        <v>5.7711788811762197E-3</v>
      </c>
      <c r="AR37" s="5" t="s">
        <v>115</v>
      </c>
      <c r="AS37" s="5" t="s">
        <v>116</v>
      </c>
      <c r="AT37" s="17">
        <v>14602.107421875</v>
      </c>
      <c r="AU37" s="17">
        <v>22940.66796875</v>
      </c>
      <c r="AV37" s="17">
        <v>1.5710518360137899</v>
      </c>
      <c r="AW37" s="20">
        <v>8.0996115658418608E-3</v>
      </c>
      <c r="AY37" s="5" t="s">
        <v>163</v>
      </c>
      <c r="AZ37" s="5" t="s">
        <v>164</v>
      </c>
      <c r="BB37" s="5" t="s">
        <v>163</v>
      </c>
      <c r="BC37" s="5" t="s">
        <v>164</v>
      </c>
    </row>
    <row r="38" spans="1:55" x14ac:dyDescent="0.25">
      <c r="A38" s="5" t="s">
        <v>157</v>
      </c>
      <c r="B38" s="5" t="s">
        <v>158</v>
      </c>
      <c r="C38" s="17">
        <v>29.182121276855501</v>
      </c>
      <c r="D38" s="17">
        <v>13.547924041748001</v>
      </c>
      <c r="E38" s="17">
        <v>0.464254260063171</v>
      </c>
      <c r="F38" s="20">
        <v>2.3229999238522001E-6</v>
      </c>
      <c r="Q38" s="5" t="s">
        <v>43</v>
      </c>
      <c r="R38" s="5" t="s">
        <v>44</v>
      </c>
      <c r="S38" s="17">
        <v>20.714635848998999</v>
      </c>
      <c r="T38" s="17">
        <v>32.535789489746101</v>
      </c>
      <c r="U38" s="17">
        <v>1.57066679000854</v>
      </c>
      <c r="V38" s="20">
        <v>4.7695549723945202E-4</v>
      </c>
      <c r="X38" s="5" t="s">
        <v>279</v>
      </c>
      <c r="Y38" s="5" t="s">
        <v>280</v>
      </c>
      <c r="AB38" s="5" t="s">
        <v>137</v>
      </c>
      <c r="AC38" s="5" t="s">
        <v>138</v>
      </c>
      <c r="AD38" s="17">
        <v>56.8035278320312</v>
      </c>
      <c r="AE38" s="17">
        <v>17.875947952270501</v>
      </c>
      <c r="AF38" s="17">
        <v>0.31469786167144798</v>
      </c>
      <c r="AG38" s="6">
        <v>5.9452882472491404E-3</v>
      </c>
      <c r="AR38" s="5" t="s">
        <v>279</v>
      </c>
      <c r="AS38" s="5" t="s">
        <v>280</v>
      </c>
      <c r="AT38" s="17">
        <v>22.599952697753899</v>
      </c>
      <c r="AU38" s="17">
        <v>35.2056274414062</v>
      </c>
      <c r="AV38" s="17">
        <v>1.5577744245529199</v>
      </c>
      <c r="AW38" s="20">
        <v>8.1858271769908696E-3</v>
      </c>
      <c r="AY38" s="5" t="s">
        <v>129</v>
      </c>
      <c r="AZ38" s="5" t="s">
        <v>130</v>
      </c>
      <c r="BB38" s="5" t="s">
        <v>129</v>
      </c>
      <c r="BC38" s="5" t="s">
        <v>130</v>
      </c>
    </row>
    <row r="39" spans="1:55" x14ac:dyDescent="0.25">
      <c r="A39" s="5" t="s">
        <v>159</v>
      </c>
      <c r="B39" s="5" t="s">
        <v>160</v>
      </c>
      <c r="C39" s="17">
        <v>79.892127990722699</v>
      </c>
      <c r="D39" s="17">
        <v>29.6639709472656</v>
      </c>
      <c r="E39" s="17">
        <v>0.37130030989646901</v>
      </c>
      <c r="F39" s="20">
        <v>1.8143084332990101E-4</v>
      </c>
      <c r="Q39" s="5" t="s">
        <v>410</v>
      </c>
      <c r="R39" s="5" t="s">
        <v>411</v>
      </c>
      <c r="S39" s="17">
        <v>18.504701614379901</v>
      </c>
      <c r="T39" s="17">
        <v>29.0579509735107</v>
      </c>
      <c r="U39" s="17">
        <v>1.57030093669891</v>
      </c>
      <c r="V39" s="20">
        <v>2.89425877516453E-2</v>
      </c>
      <c r="X39" s="5" t="s">
        <v>85</v>
      </c>
      <c r="Y39" s="5" t="s">
        <v>86</v>
      </c>
      <c r="AB39" s="5" t="s">
        <v>321</v>
      </c>
      <c r="AC39" s="5" t="s">
        <v>322</v>
      </c>
      <c r="AD39" s="17">
        <v>133.10748291015599</v>
      </c>
      <c r="AE39" s="17">
        <v>66.231216430664105</v>
      </c>
      <c r="AF39" s="17">
        <v>0.49757695198059099</v>
      </c>
      <c r="AG39" s="6">
        <v>1.01840680801267E-2</v>
      </c>
      <c r="AR39" s="5" t="s">
        <v>85</v>
      </c>
      <c r="AS39" s="5" t="s">
        <v>86</v>
      </c>
      <c r="AT39" s="17">
        <v>42.915706634521499</v>
      </c>
      <c r="AU39" s="17">
        <v>66.739189147949205</v>
      </c>
      <c r="AV39" s="17">
        <v>1.5551227331161499</v>
      </c>
      <c r="AW39" s="20">
        <v>1.83336104499544E-2</v>
      </c>
      <c r="AY39" s="5" t="s">
        <v>159</v>
      </c>
      <c r="AZ39" s="5" t="s">
        <v>160</v>
      </c>
      <c r="BB39" s="5" t="s">
        <v>159</v>
      </c>
      <c r="BC39" s="5" t="s">
        <v>160</v>
      </c>
    </row>
    <row r="40" spans="1:55" x14ac:dyDescent="0.25">
      <c r="A40" s="5" t="s">
        <v>137</v>
      </c>
      <c r="B40" s="5" t="s">
        <v>138</v>
      </c>
      <c r="C40" s="17">
        <v>57.334270477294901</v>
      </c>
      <c r="D40" s="17">
        <v>18.178937911987301</v>
      </c>
      <c r="E40" s="17">
        <v>0.317069321870804</v>
      </c>
      <c r="F40" s="6">
        <v>4.3704873786291198E-6</v>
      </c>
      <c r="Q40" s="5" t="s">
        <v>233</v>
      </c>
      <c r="R40" s="5" t="s">
        <v>234</v>
      </c>
      <c r="S40" s="17">
        <v>35.8052787780762</v>
      </c>
      <c r="T40" s="17">
        <v>56.162490844726598</v>
      </c>
      <c r="U40" s="17">
        <v>1.5685533285141</v>
      </c>
      <c r="V40" s="6">
        <v>1.3770307791313499E-7</v>
      </c>
      <c r="X40" s="5" t="s">
        <v>253</v>
      </c>
      <c r="Y40" s="5" t="s">
        <v>254</v>
      </c>
      <c r="AB40" s="5" t="s">
        <v>213</v>
      </c>
      <c r="AC40" s="5" t="s">
        <v>214</v>
      </c>
      <c r="AD40" s="17">
        <v>69.878303527832003</v>
      </c>
      <c r="AE40" s="17">
        <v>37.276248931884801</v>
      </c>
      <c r="AF40" s="17">
        <v>0.53344523906707797</v>
      </c>
      <c r="AG40" s="6">
        <v>1.5321133999231001E-2</v>
      </c>
      <c r="AR40" s="5" t="s">
        <v>802</v>
      </c>
      <c r="AS40" s="5" t="s">
        <v>803</v>
      </c>
      <c r="AT40" s="17">
        <v>23.992332458496101</v>
      </c>
      <c r="AU40" s="17">
        <v>37.220409393310497</v>
      </c>
      <c r="AV40" s="17">
        <v>1.55134606361389</v>
      </c>
      <c r="AW40" s="20">
        <v>4.8089368073372298E-3</v>
      </c>
      <c r="AY40" s="5" t="s">
        <v>13</v>
      </c>
      <c r="AZ40" s="5" t="s">
        <v>14</v>
      </c>
      <c r="BB40" s="5" t="s">
        <v>13</v>
      </c>
      <c r="BC40" s="5" t="s">
        <v>14</v>
      </c>
    </row>
    <row r="41" spans="1:55" x14ac:dyDescent="0.25">
      <c r="A41" s="5" t="s">
        <v>165</v>
      </c>
      <c r="B41" s="5" t="s">
        <v>166</v>
      </c>
      <c r="C41" s="17">
        <v>272.71267700195301</v>
      </c>
      <c r="D41" s="17">
        <v>76.231643676757798</v>
      </c>
      <c r="E41" s="17">
        <v>0.27953097224235501</v>
      </c>
      <c r="F41" s="20">
        <v>2.3262252411810101E-2</v>
      </c>
      <c r="Q41" s="5" t="s">
        <v>57</v>
      </c>
      <c r="R41" s="5" t="s">
        <v>58</v>
      </c>
      <c r="S41" s="17">
        <v>3095.1708984375</v>
      </c>
      <c r="T41" s="17">
        <v>4817.7998046875</v>
      </c>
      <c r="U41" s="17">
        <v>1.5565537214279199</v>
      </c>
      <c r="V41" s="20">
        <v>5.0697120045532903E-4</v>
      </c>
      <c r="X41" s="5" t="s">
        <v>29</v>
      </c>
      <c r="Y41" s="5" t="s">
        <v>30</v>
      </c>
      <c r="AB41" s="5" t="s">
        <v>319</v>
      </c>
      <c r="AC41" s="5" t="s">
        <v>320</v>
      </c>
      <c r="AD41" s="17">
        <v>129.64970397949199</v>
      </c>
      <c r="AE41" s="17">
        <v>82.389099121093807</v>
      </c>
      <c r="AF41" s="17">
        <v>0.63547462224960305</v>
      </c>
      <c r="AG41" s="6">
        <v>1.58514347721486E-2</v>
      </c>
      <c r="AR41" s="5" t="s">
        <v>113</v>
      </c>
      <c r="AS41" s="5" t="s">
        <v>114</v>
      </c>
      <c r="AT41" s="17">
        <v>25.612754821777301</v>
      </c>
      <c r="AU41" s="17">
        <v>39.537067413330099</v>
      </c>
      <c r="AV41" s="17">
        <v>1.5436476469039899</v>
      </c>
      <c r="AW41" s="20">
        <v>1.3423451354468499E-3</v>
      </c>
      <c r="AY41" s="5" t="s">
        <v>279</v>
      </c>
      <c r="AZ41" s="5" t="s">
        <v>280</v>
      </c>
      <c r="BB41" s="5" t="s">
        <v>279</v>
      </c>
      <c r="BC41" s="5" t="s">
        <v>280</v>
      </c>
    </row>
    <row r="42" spans="1:55" x14ac:dyDescent="0.25">
      <c r="A42" s="5" t="s">
        <v>141</v>
      </c>
      <c r="B42" s="5" t="s">
        <v>142</v>
      </c>
      <c r="C42" s="17">
        <v>20408.111328125</v>
      </c>
      <c r="D42" s="17">
        <v>5564.068359375</v>
      </c>
      <c r="E42" s="17">
        <v>0.27264004945754999</v>
      </c>
      <c r="F42" s="6">
        <v>8.4074069352983797E-10</v>
      </c>
      <c r="Q42" s="5" t="s">
        <v>101</v>
      </c>
      <c r="R42" s="5" t="s">
        <v>102</v>
      </c>
      <c r="S42" s="17">
        <v>64.084007263183594</v>
      </c>
      <c r="T42" s="17">
        <v>99.356788635253906</v>
      </c>
      <c r="U42" s="17">
        <v>1.55041468143463</v>
      </c>
      <c r="V42" s="20">
        <v>1.02016898172723E-3</v>
      </c>
      <c r="X42" s="5" t="s">
        <v>71</v>
      </c>
      <c r="Y42" s="5" t="s">
        <v>72</v>
      </c>
      <c r="AB42" s="5" t="s">
        <v>209</v>
      </c>
      <c r="AC42" s="5" t="s">
        <v>210</v>
      </c>
      <c r="AD42" s="17">
        <v>86.929130554199205</v>
      </c>
      <c r="AE42" s="17">
        <v>56.226749420166001</v>
      </c>
      <c r="AF42" s="17">
        <v>0.64681136608123802</v>
      </c>
      <c r="AG42" s="6">
        <v>1.77674142360747E-2</v>
      </c>
      <c r="AR42" s="5" t="s">
        <v>109</v>
      </c>
      <c r="AS42" s="5" t="s">
        <v>110</v>
      </c>
      <c r="AT42" s="17">
        <v>876.20855712890602</v>
      </c>
      <c r="AU42" s="17">
        <v>1348.23706054688</v>
      </c>
      <c r="AV42" s="17">
        <v>1.5387170314788801</v>
      </c>
      <c r="AW42" s="20">
        <v>7.8539886227420601E-4</v>
      </c>
      <c r="AY42" s="5" t="s">
        <v>802</v>
      </c>
      <c r="AZ42" s="5" t="s">
        <v>803</v>
      </c>
      <c r="BB42" s="5" t="s">
        <v>802</v>
      </c>
      <c r="BC42" s="5" t="s">
        <v>803</v>
      </c>
    </row>
    <row r="43" spans="1:55" x14ac:dyDescent="0.25">
      <c r="A43" s="5" t="s">
        <v>161</v>
      </c>
      <c r="B43" s="5" t="s">
        <v>162</v>
      </c>
      <c r="C43" s="17">
        <v>389.50302124023398</v>
      </c>
      <c r="D43" s="17">
        <v>101.552932739258</v>
      </c>
      <c r="E43" s="17">
        <v>0.26072436571121199</v>
      </c>
      <c r="F43" s="20">
        <v>5.1481436902821698E-5</v>
      </c>
      <c r="Q43" s="5" t="s">
        <v>65</v>
      </c>
      <c r="R43" s="5" t="s">
        <v>66</v>
      </c>
      <c r="S43" s="17">
        <v>81.152839660644503</v>
      </c>
      <c r="T43" s="17">
        <v>125.057861328125</v>
      </c>
      <c r="U43" s="17">
        <v>1.54101645946503</v>
      </c>
      <c r="V43" s="20">
        <v>2.2815969072281801E-2</v>
      </c>
      <c r="X43" s="5" t="s">
        <v>143</v>
      </c>
      <c r="Y43" s="5" t="s">
        <v>144</v>
      </c>
      <c r="AB43" s="5" t="s">
        <v>29</v>
      </c>
      <c r="AC43" s="5" t="s">
        <v>30</v>
      </c>
      <c r="AD43" s="17">
        <v>20.710502624511701</v>
      </c>
      <c r="AE43" s="17">
        <v>37.190193176269503</v>
      </c>
      <c r="AF43" s="17">
        <v>1.7957166433334399</v>
      </c>
      <c r="AG43" s="6">
        <v>1.87879764039686E-2</v>
      </c>
      <c r="AR43" s="5" t="s">
        <v>508</v>
      </c>
      <c r="AS43" s="5" t="s">
        <v>509</v>
      </c>
      <c r="AT43" s="17">
        <v>80.076812744140597</v>
      </c>
      <c r="AU43" s="17">
        <v>123.024940490723</v>
      </c>
      <c r="AV43" s="17">
        <v>1.5363366603851301</v>
      </c>
      <c r="AW43" s="20">
        <v>2.0099887975893599E-3</v>
      </c>
      <c r="AY43" s="5" t="s">
        <v>85</v>
      </c>
      <c r="AZ43" s="5" t="s">
        <v>86</v>
      </c>
      <c r="BB43" s="5" t="s">
        <v>85</v>
      </c>
      <c r="BC43" s="5" t="s">
        <v>86</v>
      </c>
    </row>
    <row r="44" spans="1:55" x14ac:dyDescent="0.25">
      <c r="Q44" s="5" t="s">
        <v>279</v>
      </c>
      <c r="R44" s="5" t="s">
        <v>280</v>
      </c>
      <c r="S44" s="17">
        <v>22.646345138549801</v>
      </c>
      <c r="T44" s="17">
        <v>34.508449554443402</v>
      </c>
      <c r="U44" s="17">
        <v>1.52379775047302</v>
      </c>
      <c r="V44" s="20">
        <v>6.7144448289766802E-4</v>
      </c>
      <c r="X44" s="5" t="s">
        <v>57</v>
      </c>
      <c r="Y44" s="5" t="s">
        <v>58</v>
      </c>
      <c r="AB44" s="5" t="s">
        <v>171</v>
      </c>
      <c r="AC44" s="5" t="s">
        <v>172</v>
      </c>
      <c r="AD44" s="17">
        <v>135.51681518554699</v>
      </c>
      <c r="AE44" s="17">
        <v>205.41328430175801</v>
      </c>
      <c r="AF44" s="17">
        <v>1.5157771110534699</v>
      </c>
      <c r="AG44" s="6">
        <v>1.9981472355193299E-2</v>
      </c>
      <c r="AR44" s="5" t="s">
        <v>89</v>
      </c>
      <c r="AS44" s="5" t="s">
        <v>90</v>
      </c>
      <c r="AT44" s="17">
        <v>26.3181457519531</v>
      </c>
      <c r="AU44" s="17">
        <v>40.370960235595703</v>
      </c>
      <c r="AV44" s="17">
        <v>1.5339591503143299</v>
      </c>
      <c r="AW44" s="20">
        <v>1.48964017851262E-3</v>
      </c>
      <c r="AY44" s="5" t="s">
        <v>29</v>
      </c>
      <c r="AZ44" s="5" t="s">
        <v>30</v>
      </c>
      <c r="BB44" s="5" t="s">
        <v>29</v>
      </c>
      <c r="BC44" s="5" t="s">
        <v>30</v>
      </c>
    </row>
    <row r="45" spans="1:55" x14ac:dyDescent="0.25">
      <c r="Q45" s="5" t="s">
        <v>743</v>
      </c>
      <c r="R45" s="5" t="s">
        <v>744</v>
      </c>
      <c r="S45" s="17">
        <v>38.200809478759801</v>
      </c>
      <c r="T45" s="17">
        <v>57.753074645996101</v>
      </c>
      <c r="U45" s="17">
        <v>1.51182854175568</v>
      </c>
      <c r="V45" s="20">
        <v>8.6577934912664397E-5</v>
      </c>
      <c r="X45" s="5" t="s">
        <v>392</v>
      </c>
      <c r="Y45" s="5" t="s">
        <v>393</v>
      </c>
      <c r="AB45" s="5" t="s">
        <v>173</v>
      </c>
      <c r="AC45" s="5" t="s">
        <v>174</v>
      </c>
      <c r="AD45" s="17">
        <v>48.723243713378899</v>
      </c>
      <c r="AE45" s="17">
        <v>78.630836486816406</v>
      </c>
      <c r="AF45" s="17">
        <v>1.61382603645325</v>
      </c>
      <c r="AG45" s="6">
        <v>2.5470778550435801E-2</v>
      </c>
      <c r="AR45" s="5" t="s">
        <v>45</v>
      </c>
      <c r="AS45" s="5" t="s">
        <v>46</v>
      </c>
      <c r="AT45" s="17">
        <v>341.59143066406199</v>
      </c>
      <c r="AU45" s="17">
        <v>523.87927246093795</v>
      </c>
      <c r="AV45" s="17">
        <v>1.5336428880691499</v>
      </c>
      <c r="AW45" s="20">
        <v>4.0834764410313799E-2</v>
      </c>
      <c r="AY45" s="5" t="s">
        <v>71</v>
      </c>
      <c r="AZ45" s="5" t="s">
        <v>72</v>
      </c>
      <c r="BB45" s="5" t="s">
        <v>71</v>
      </c>
      <c r="BC45" s="5" t="s">
        <v>72</v>
      </c>
    </row>
    <row r="46" spans="1:55" x14ac:dyDescent="0.25">
      <c r="Q46" s="5" t="s">
        <v>133</v>
      </c>
      <c r="R46" s="5" t="s">
        <v>134</v>
      </c>
      <c r="S46" s="17">
        <v>40.869182586669901</v>
      </c>
      <c r="T46" s="17">
        <v>25.879356384277301</v>
      </c>
      <c r="U46" s="17">
        <v>0.63322424888610795</v>
      </c>
      <c r="V46" s="20">
        <v>1.3753148617925401E-4</v>
      </c>
      <c r="X46" s="5" t="s">
        <v>15</v>
      </c>
      <c r="Y46" s="5" t="s">
        <v>16</v>
      </c>
      <c r="AB46" s="5" t="s">
        <v>603</v>
      </c>
      <c r="AC46" s="5" t="s">
        <v>604</v>
      </c>
      <c r="AD46" s="17">
        <v>46.348182678222699</v>
      </c>
      <c r="AE46" s="17">
        <v>30.009204864501999</v>
      </c>
      <c r="AF46" s="17">
        <v>0.64747315645217896</v>
      </c>
      <c r="AG46" s="6">
        <v>4.8730088569580998E-2</v>
      </c>
      <c r="AR46" s="5" t="s">
        <v>99</v>
      </c>
      <c r="AS46" s="5" t="s">
        <v>100</v>
      </c>
      <c r="AT46" s="17">
        <v>20.333971023559599</v>
      </c>
      <c r="AU46" s="17">
        <v>31.152450561523398</v>
      </c>
      <c r="AV46" s="17">
        <v>1.5320396423339799</v>
      </c>
      <c r="AW46" s="20">
        <v>9.6472758131659205E-4</v>
      </c>
      <c r="AY46" s="5" t="s">
        <v>113</v>
      </c>
      <c r="AZ46" s="5" t="s">
        <v>114</v>
      </c>
      <c r="BB46" s="5" t="s">
        <v>113</v>
      </c>
      <c r="BC46" s="5" t="s">
        <v>114</v>
      </c>
    </row>
    <row r="47" spans="1:55" x14ac:dyDescent="0.25">
      <c r="Q47" s="5" t="s">
        <v>141</v>
      </c>
      <c r="R47" s="5" t="s">
        <v>142</v>
      </c>
      <c r="S47" s="17">
        <v>38014.7734375</v>
      </c>
      <c r="T47" s="17">
        <v>23172.20703125</v>
      </c>
      <c r="U47" s="17">
        <v>0.60955792665481601</v>
      </c>
      <c r="V47" s="20">
        <v>1.8823538904842E-6</v>
      </c>
      <c r="X47" s="5" t="s">
        <v>404</v>
      </c>
      <c r="Y47" s="5" t="s">
        <v>405</v>
      </c>
      <c r="AR47" s="5" t="s">
        <v>101</v>
      </c>
      <c r="AS47" s="5" t="s">
        <v>102</v>
      </c>
      <c r="AT47" s="17">
        <v>64.396484375</v>
      </c>
      <c r="AU47" s="17">
        <v>98.351959228515597</v>
      </c>
      <c r="AV47" s="17">
        <v>1.52728772163391</v>
      </c>
      <c r="AW47" s="20">
        <v>2.5276090754450802E-2</v>
      </c>
      <c r="AY47" s="5" t="s">
        <v>57</v>
      </c>
      <c r="AZ47" s="5" t="s">
        <v>58</v>
      </c>
      <c r="BB47" s="5" t="s">
        <v>57</v>
      </c>
      <c r="BC47" s="5" t="s">
        <v>58</v>
      </c>
    </row>
    <row r="48" spans="1:55" x14ac:dyDescent="0.25">
      <c r="Q48" s="5" t="s">
        <v>137</v>
      </c>
      <c r="R48" s="5" t="s">
        <v>138</v>
      </c>
      <c r="S48" s="17">
        <v>136.84111022949199</v>
      </c>
      <c r="T48" s="17">
        <v>82.130256652832003</v>
      </c>
      <c r="U48" s="17">
        <v>0.60018700361251798</v>
      </c>
      <c r="V48" s="20">
        <v>1.3280643299375E-2</v>
      </c>
      <c r="X48" s="5" t="s">
        <v>398</v>
      </c>
      <c r="Y48" s="5" t="s">
        <v>399</v>
      </c>
      <c r="AR48" s="5" t="s">
        <v>117</v>
      </c>
      <c r="AS48" s="5" t="s">
        <v>118</v>
      </c>
      <c r="AT48" s="17">
        <v>36.788825988769503</v>
      </c>
      <c r="AU48" s="17">
        <v>56.134605407714801</v>
      </c>
      <c r="AV48" s="17">
        <v>1.5258601903915401</v>
      </c>
      <c r="AW48" s="20">
        <v>3.8024756798183198E-4</v>
      </c>
      <c r="AY48" s="5" t="s">
        <v>15</v>
      </c>
      <c r="AZ48" s="5" t="s">
        <v>16</v>
      </c>
      <c r="BB48" s="5" t="s">
        <v>15</v>
      </c>
      <c r="BC48" s="5" t="s">
        <v>16</v>
      </c>
    </row>
    <row r="49" spans="17:55" x14ac:dyDescent="0.25">
      <c r="Q49" s="5" t="s">
        <v>143</v>
      </c>
      <c r="R49" s="5" t="s">
        <v>144</v>
      </c>
      <c r="S49" s="17">
        <v>26.926958084106399</v>
      </c>
      <c r="T49" s="17">
        <v>16.1104545593262</v>
      </c>
      <c r="U49" s="17">
        <v>0.59830206632614102</v>
      </c>
      <c r="V49" s="6">
        <v>5.2048523539115203E-7</v>
      </c>
      <c r="X49" s="5" t="s">
        <v>181</v>
      </c>
      <c r="Y49" s="5" t="s">
        <v>182</v>
      </c>
      <c r="AR49" s="5" t="s">
        <v>17</v>
      </c>
      <c r="AS49" s="5" t="s">
        <v>18</v>
      </c>
      <c r="AT49" s="17">
        <v>46.6124267578125</v>
      </c>
      <c r="AU49" s="17">
        <v>70.755409240722699</v>
      </c>
      <c r="AV49" s="17">
        <v>1.5179516077041599</v>
      </c>
      <c r="AW49" s="20">
        <v>1.9506429999696299E-3</v>
      </c>
      <c r="AY49" s="5" t="s">
        <v>404</v>
      </c>
      <c r="AZ49" s="5" t="s">
        <v>405</v>
      </c>
      <c r="BB49" s="5" t="s">
        <v>404</v>
      </c>
      <c r="BC49" s="5" t="s">
        <v>405</v>
      </c>
    </row>
    <row r="50" spans="17:55" x14ac:dyDescent="0.25">
      <c r="Q50" s="5" t="s">
        <v>151</v>
      </c>
      <c r="R50" s="5" t="s">
        <v>152</v>
      </c>
      <c r="S50" s="17">
        <v>27.7673454284668</v>
      </c>
      <c r="T50" s="17">
        <v>16.583803176879901</v>
      </c>
      <c r="U50" s="17">
        <v>0.59724122285842896</v>
      </c>
      <c r="V50" s="20">
        <v>1.24575254353633E-2</v>
      </c>
      <c r="X50" s="5" t="s">
        <v>213</v>
      </c>
      <c r="Y50" s="5" t="s">
        <v>214</v>
      </c>
      <c r="AR50" s="5" t="s">
        <v>69</v>
      </c>
      <c r="AS50" s="5" t="s">
        <v>70</v>
      </c>
      <c r="AT50" s="17">
        <v>86.835975646972699</v>
      </c>
      <c r="AU50" s="17">
        <v>131.55603027343801</v>
      </c>
      <c r="AV50" s="17">
        <v>1.5149945020675699</v>
      </c>
      <c r="AW50" s="20">
        <v>2.5731980279604799E-2</v>
      </c>
      <c r="AY50" s="5" t="s">
        <v>398</v>
      </c>
      <c r="AZ50" s="5" t="s">
        <v>399</v>
      </c>
      <c r="BB50" s="5" t="s">
        <v>398</v>
      </c>
      <c r="BC50" s="5" t="s">
        <v>399</v>
      </c>
    </row>
    <row r="51" spans="17:55" x14ac:dyDescent="0.25">
      <c r="Q51" s="5" t="s">
        <v>127</v>
      </c>
      <c r="R51" s="5" t="s">
        <v>128</v>
      </c>
      <c r="S51" s="17">
        <v>32.321926116943402</v>
      </c>
      <c r="T51" s="17">
        <v>19.2815856933594</v>
      </c>
      <c r="U51" s="17">
        <v>0.59654814004898105</v>
      </c>
      <c r="V51" s="20">
        <v>1.83851020717748E-6</v>
      </c>
      <c r="X51" s="5" t="s">
        <v>205</v>
      </c>
      <c r="Y51" s="5" t="s">
        <v>206</v>
      </c>
      <c r="AR51" s="5" t="s">
        <v>609</v>
      </c>
      <c r="AS51" s="5" t="s">
        <v>610</v>
      </c>
      <c r="AT51" s="17">
        <v>40.116855621337898</v>
      </c>
      <c r="AU51" s="17">
        <v>60.550117492675803</v>
      </c>
      <c r="AV51" s="17">
        <v>1.5093435049057</v>
      </c>
      <c r="AW51" s="20">
        <v>1.5415207161071801E-3</v>
      </c>
      <c r="AY51" s="5" t="s">
        <v>181</v>
      </c>
      <c r="AZ51" s="5" t="s">
        <v>182</v>
      </c>
      <c r="BB51" s="5" t="s">
        <v>181</v>
      </c>
      <c r="BC51" s="5" t="s">
        <v>182</v>
      </c>
    </row>
    <row r="52" spans="17:55" x14ac:dyDescent="0.25">
      <c r="Q52" s="5" t="s">
        <v>613</v>
      </c>
      <c r="R52" s="5" t="s">
        <v>614</v>
      </c>
      <c r="S52" s="17">
        <v>26.096654891967798</v>
      </c>
      <c r="T52" s="17">
        <v>15.467027664184601</v>
      </c>
      <c r="U52" s="17">
        <v>0.59268236160278298</v>
      </c>
      <c r="V52" s="20">
        <v>2.3307101363568101E-3</v>
      </c>
      <c r="X52" s="5" t="s">
        <v>743</v>
      </c>
      <c r="Y52" s="5" t="s">
        <v>744</v>
      </c>
      <c r="AR52" s="5" t="s">
        <v>800</v>
      </c>
      <c r="AS52" s="5" t="s">
        <v>801</v>
      </c>
      <c r="AT52" s="17">
        <v>31.215913772583001</v>
      </c>
      <c r="AU52" s="17">
        <v>46.837356567382798</v>
      </c>
      <c r="AV52" s="17">
        <v>1.50043201446533</v>
      </c>
      <c r="AW52" s="20">
        <v>2.4965827911219299E-3</v>
      </c>
      <c r="AY52" s="5" t="s">
        <v>213</v>
      </c>
      <c r="AZ52" s="5" t="s">
        <v>214</v>
      </c>
      <c r="BB52" s="5" t="s">
        <v>213</v>
      </c>
      <c r="BC52" s="5" t="s">
        <v>214</v>
      </c>
    </row>
    <row r="53" spans="17:55" x14ac:dyDescent="0.25">
      <c r="Q53" s="5" t="s">
        <v>444</v>
      </c>
      <c r="R53" s="5" t="s">
        <v>445</v>
      </c>
      <c r="S53" s="17">
        <v>38.1356391906738</v>
      </c>
      <c r="T53" s="17">
        <v>21.954231262206999</v>
      </c>
      <c r="U53" s="17">
        <v>0.57568806409835804</v>
      </c>
      <c r="V53" s="20">
        <v>1.15491039815557E-3</v>
      </c>
      <c r="X53" s="5" t="s">
        <v>73</v>
      </c>
      <c r="Y53" s="5" t="s">
        <v>74</v>
      </c>
      <c r="AR53" s="5" t="s">
        <v>432</v>
      </c>
      <c r="AS53" s="5" t="s">
        <v>433</v>
      </c>
      <c r="AT53" s="17">
        <v>40.7108764648438</v>
      </c>
      <c r="AU53" s="17">
        <v>26.8514804840088</v>
      </c>
      <c r="AV53" s="17">
        <v>0.659565269947052</v>
      </c>
      <c r="AW53" s="20">
        <v>5.3092102218742099E-3</v>
      </c>
      <c r="AY53" s="5" t="s">
        <v>171</v>
      </c>
      <c r="AZ53" s="5" t="s">
        <v>172</v>
      </c>
      <c r="BB53" s="5" t="s">
        <v>171</v>
      </c>
      <c r="BC53" s="5" t="s">
        <v>172</v>
      </c>
    </row>
    <row r="54" spans="17:55" x14ac:dyDescent="0.25">
      <c r="Q54" s="5" t="s">
        <v>227</v>
      </c>
      <c r="R54" s="5" t="s">
        <v>228</v>
      </c>
      <c r="S54" s="17">
        <v>53.6806449890137</v>
      </c>
      <c r="T54" s="17">
        <v>30.8421440124512</v>
      </c>
      <c r="U54" s="17">
        <v>0.57454866170883201</v>
      </c>
      <c r="V54" s="6">
        <v>5.2048523539115203E-7</v>
      </c>
      <c r="X54" s="5" t="s">
        <v>444</v>
      </c>
      <c r="Y54" s="5" t="s">
        <v>445</v>
      </c>
      <c r="AR54" s="5" t="s">
        <v>125</v>
      </c>
      <c r="AS54" s="5" t="s">
        <v>126</v>
      </c>
      <c r="AT54" s="17">
        <v>71.989402770996094</v>
      </c>
      <c r="AU54" s="17">
        <v>47.203826904296903</v>
      </c>
      <c r="AV54" s="17">
        <v>0.65570521354675304</v>
      </c>
      <c r="AW54" s="20">
        <v>1.00957583765577E-5</v>
      </c>
      <c r="AY54" s="5" t="s">
        <v>444</v>
      </c>
      <c r="AZ54" s="5" t="s">
        <v>445</v>
      </c>
      <c r="BB54" s="5" t="s">
        <v>444</v>
      </c>
      <c r="BC54" s="5" t="s">
        <v>445</v>
      </c>
    </row>
    <row r="55" spans="17:55" x14ac:dyDescent="0.25">
      <c r="Q55" s="5" t="s">
        <v>153</v>
      </c>
      <c r="R55" s="5" t="s">
        <v>154</v>
      </c>
      <c r="S55" s="17">
        <v>26.054103851318398</v>
      </c>
      <c r="T55" s="17">
        <v>14.589277267456101</v>
      </c>
      <c r="U55" s="17">
        <v>0.55996084213256803</v>
      </c>
      <c r="V55" s="6">
        <v>4.0557616807789601E-8</v>
      </c>
      <c r="X55" s="5" t="s">
        <v>155</v>
      </c>
      <c r="Y55" s="5" t="s">
        <v>156</v>
      </c>
      <c r="AR55" s="5" t="s">
        <v>147</v>
      </c>
      <c r="AS55" s="5" t="s">
        <v>148</v>
      </c>
      <c r="AT55" s="17">
        <v>30.059206008911101</v>
      </c>
      <c r="AU55" s="17">
        <v>19.0109539031982</v>
      </c>
      <c r="AV55" s="17">
        <v>0.63245028257369995</v>
      </c>
      <c r="AW55" s="20">
        <v>8.5797790362045299E-4</v>
      </c>
      <c r="AY55" s="5" t="s">
        <v>155</v>
      </c>
      <c r="AZ55" s="5" t="s">
        <v>156</v>
      </c>
      <c r="BB55" s="5" t="s">
        <v>155</v>
      </c>
      <c r="BC55" s="5" t="s">
        <v>156</v>
      </c>
    </row>
    <row r="56" spans="17:55" x14ac:dyDescent="0.25">
      <c r="Q56" s="5" t="s">
        <v>161</v>
      </c>
      <c r="R56" s="5" t="s">
        <v>162</v>
      </c>
      <c r="S56" s="17">
        <v>1125.56140136719</v>
      </c>
      <c r="T56" s="17">
        <v>605.27044677734398</v>
      </c>
      <c r="U56" s="17">
        <v>0.53774982690811202</v>
      </c>
      <c r="V56" s="20">
        <v>5.6758281145216898E-4</v>
      </c>
      <c r="X56" s="5" t="s">
        <v>167</v>
      </c>
      <c r="Y56" s="5" t="s">
        <v>168</v>
      </c>
      <c r="AR56" s="5" t="s">
        <v>141</v>
      </c>
      <c r="AS56" s="5" t="s">
        <v>142</v>
      </c>
      <c r="AT56" s="17">
        <v>38535.47265625</v>
      </c>
      <c r="AU56" s="17">
        <v>23162.458984375</v>
      </c>
      <c r="AV56" s="17">
        <v>0.60106849670410201</v>
      </c>
      <c r="AW56" s="20">
        <v>9.0778024701192595E-4</v>
      </c>
      <c r="AY56" s="5" t="s">
        <v>804</v>
      </c>
      <c r="AZ56" s="5" t="s">
        <v>805</v>
      </c>
      <c r="BB56" s="5" t="s">
        <v>804</v>
      </c>
      <c r="BC56" s="5" t="s">
        <v>805</v>
      </c>
    </row>
    <row r="57" spans="17:55" x14ac:dyDescent="0.25">
      <c r="Q57" s="5" t="s">
        <v>163</v>
      </c>
      <c r="R57" s="5" t="s">
        <v>164</v>
      </c>
      <c r="S57" s="17">
        <v>33.826057434082003</v>
      </c>
      <c r="T57" s="17">
        <v>17.919857025146499</v>
      </c>
      <c r="U57" s="17">
        <v>0.52976489067077603</v>
      </c>
      <c r="V57" s="20">
        <v>5.6475021950163598E-6</v>
      </c>
      <c r="X57" s="5" t="s">
        <v>77</v>
      </c>
      <c r="Y57" s="5" t="s">
        <v>78</v>
      </c>
      <c r="AR57" s="5" t="s">
        <v>153</v>
      </c>
      <c r="AS57" s="5" t="s">
        <v>154</v>
      </c>
      <c r="AT57" s="17">
        <v>26.218490600585898</v>
      </c>
      <c r="AU57" s="17">
        <v>15.284709930419901</v>
      </c>
      <c r="AV57" s="17">
        <v>0.582974433898926</v>
      </c>
      <c r="AW57" s="20">
        <v>7.8539886227420601E-4</v>
      </c>
      <c r="AY57" s="5" t="s">
        <v>115</v>
      </c>
      <c r="AZ57" s="5" t="s">
        <v>116</v>
      </c>
      <c r="BB57" s="5" t="s">
        <v>115</v>
      </c>
      <c r="BC57" s="5" t="s">
        <v>116</v>
      </c>
    </row>
    <row r="58" spans="17:55" x14ac:dyDescent="0.25">
      <c r="Q58" s="5" t="s">
        <v>159</v>
      </c>
      <c r="R58" s="5" t="s">
        <v>160</v>
      </c>
      <c r="S58" s="17">
        <v>220.99803161621099</v>
      </c>
      <c r="T58" s="17">
        <v>114.221557617188</v>
      </c>
      <c r="U58" s="17">
        <v>0.51684421300888095</v>
      </c>
      <c r="V58" s="20">
        <v>2.3552904266694599E-5</v>
      </c>
      <c r="X58" s="5" t="s">
        <v>613</v>
      </c>
      <c r="Y58" s="5" t="s">
        <v>614</v>
      </c>
      <c r="AR58" s="5" t="s">
        <v>227</v>
      </c>
      <c r="AS58" s="5" t="s">
        <v>228</v>
      </c>
      <c r="AT58" s="17">
        <v>54.332756042480497</v>
      </c>
      <c r="AU58" s="17">
        <v>30.835792541503899</v>
      </c>
      <c r="AV58" s="17">
        <v>0.56753593683242798</v>
      </c>
      <c r="AW58" s="20">
        <v>3.8024756798183198E-4</v>
      </c>
      <c r="AY58" s="5" t="s">
        <v>77</v>
      </c>
      <c r="AZ58" s="5" t="s">
        <v>78</v>
      </c>
      <c r="BB58" s="5" t="s">
        <v>77</v>
      </c>
      <c r="BC58" s="5" t="s">
        <v>78</v>
      </c>
    </row>
    <row r="59" spans="17:55" x14ac:dyDescent="0.25">
      <c r="Q59" s="5" t="s">
        <v>157</v>
      </c>
      <c r="R59" s="5" t="s">
        <v>158</v>
      </c>
      <c r="S59" s="17">
        <v>61.632228851318402</v>
      </c>
      <c r="T59" s="17">
        <v>30.010185241699201</v>
      </c>
      <c r="U59" s="17">
        <v>0.48692357540130599</v>
      </c>
      <c r="V59" s="6">
        <v>1.6207029851892099E-7</v>
      </c>
      <c r="X59" s="5" t="s">
        <v>169</v>
      </c>
      <c r="Y59" s="5" t="s">
        <v>170</v>
      </c>
      <c r="AR59" s="5" t="s">
        <v>157</v>
      </c>
      <c r="AS59" s="5" t="s">
        <v>158</v>
      </c>
      <c r="AT59" s="17">
        <v>61.725765228271499</v>
      </c>
      <c r="AU59" s="17">
        <v>34.254055023193402</v>
      </c>
      <c r="AV59" s="17">
        <v>0.55493932962417603</v>
      </c>
      <c r="AW59" s="20">
        <v>1.42491992580247E-3</v>
      </c>
      <c r="AY59" s="5" t="s">
        <v>247</v>
      </c>
      <c r="AZ59" s="5" t="s">
        <v>248</v>
      </c>
      <c r="BB59" s="5" t="s">
        <v>247</v>
      </c>
      <c r="BC59" s="5" t="s">
        <v>248</v>
      </c>
    </row>
    <row r="60" spans="17:55" x14ac:dyDescent="0.25">
      <c r="Q60" s="5" t="s">
        <v>213</v>
      </c>
      <c r="R60" s="5" t="s">
        <v>214</v>
      </c>
      <c r="S60" s="17">
        <v>201.65409851074199</v>
      </c>
      <c r="T60" s="17">
        <v>93.469596862792997</v>
      </c>
      <c r="U60" s="17">
        <v>0.46351447701454201</v>
      </c>
      <c r="V60" s="20">
        <v>5.5813709957400802E-3</v>
      </c>
      <c r="X60" s="5" t="s">
        <v>105</v>
      </c>
      <c r="Y60" s="5" t="s">
        <v>106</v>
      </c>
      <c r="AR60" s="5" t="s">
        <v>442</v>
      </c>
      <c r="AS60" s="5" t="s">
        <v>443</v>
      </c>
      <c r="AT60" s="17">
        <v>24.332023620605501</v>
      </c>
      <c r="AU60" s="17">
        <v>13.457948684692401</v>
      </c>
      <c r="AV60" s="17">
        <v>0.55309617519378695</v>
      </c>
      <c r="AW60" s="20">
        <v>1.10613806356047E-3</v>
      </c>
      <c r="AY60" s="5" t="s">
        <v>47</v>
      </c>
      <c r="AZ60" s="5" t="s">
        <v>48</v>
      </c>
      <c r="BB60" s="5" t="s">
        <v>47</v>
      </c>
      <c r="BC60" s="5" t="s">
        <v>48</v>
      </c>
    </row>
    <row r="61" spans="17:55" x14ac:dyDescent="0.25">
      <c r="Q61" s="5" t="s">
        <v>155</v>
      </c>
      <c r="R61" s="5" t="s">
        <v>156</v>
      </c>
      <c r="S61" s="17">
        <v>24.730518341064499</v>
      </c>
      <c r="T61" s="17">
        <v>10.748480796814</v>
      </c>
      <c r="U61" s="17">
        <v>0.43462416529655501</v>
      </c>
      <c r="V61" s="20">
        <v>2.0678075716594501E-4</v>
      </c>
      <c r="X61" s="5" t="s">
        <v>207</v>
      </c>
      <c r="Y61" s="5" t="s">
        <v>208</v>
      </c>
      <c r="AR61" s="5" t="s">
        <v>127</v>
      </c>
      <c r="AS61" s="5" t="s">
        <v>128</v>
      </c>
      <c r="AT61" s="17">
        <v>32.4671020507812</v>
      </c>
      <c r="AU61" s="17">
        <v>17.7755641937256</v>
      </c>
      <c r="AV61" s="17">
        <v>0.54749464988708496</v>
      </c>
      <c r="AW61" s="20">
        <v>3.1276291903047601E-5</v>
      </c>
      <c r="AY61" s="5" t="s">
        <v>613</v>
      </c>
      <c r="AZ61" s="5" t="s">
        <v>614</v>
      </c>
      <c r="BB61" s="5" t="s">
        <v>613</v>
      </c>
      <c r="BC61" s="5" t="s">
        <v>614</v>
      </c>
    </row>
    <row r="62" spans="17:55" x14ac:dyDescent="0.25">
      <c r="Q62" s="5" t="s">
        <v>165</v>
      </c>
      <c r="R62" s="5" t="s">
        <v>166</v>
      </c>
      <c r="S62" s="17">
        <v>1469.59838867188</v>
      </c>
      <c r="T62" s="17">
        <v>557.81042480468795</v>
      </c>
      <c r="U62" s="17">
        <v>0.379566580057144</v>
      </c>
      <c r="V62" s="20">
        <v>7.9114221150462999E-4</v>
      </c>
      <c r="X62" s="5" t="s">
        <v>45</v>
      </c>
      <c r="Y62" s="5" t="s">
        <v>46</v>
      </c>
      <c r="AR62" s="5" t="s">
        <v>444</v>
      </c>
      <c r="AS62" s="5" t="s">
        <v>445</v>
      </c>
      <c r="AT62" s="17">
        <v>38.035064697265597</v>
      </c>
      <c r="AU62" s="17">
        <v>20.817802429199201</v>
      </c>
      <c r="AV62" s="17">
        <v>0.54733186960220304</v>
      </c>
      <c r="AW62" s="20">
        <v>1.6639770014916101E-2</v>
      </c>
      <c r="AY62" s="5" t="s">
        <v>105</v>
      </c>
      <c r="AZ62" s="5" t="s">
        <v>106</v>
      </c>
      <c r="BB62" s="5" t="s">
        <v>105</v>
      </c>
      <c r="BC62" s="5" t="s">
        <v>106</v>
      </c>
    </row>
    <row r="63" spans="17:55" x14ac:dyDescent="0.25">
      <c r="Q63" s="7"/>
      <c r="R63" s="7"/>
      <c r="S63" s="7"/>
      <c r="T63" s="7"/>
      <c r="U63" s="7"/>
      <c r="V63" s="7"/>
      <c r="X63" s="5" t="s">
        <v>145</v>
      </c>
      <c r="Y63" s="5" t="s">
        <v>146</v>
      </c>
      <c r="AR63" s="5" t="s">
        <v>613</v>
      </c>
      <c r="AS63" s="5" t="s">
        <v>614</v>
      </c>
      <c r="AT63" s="17">
        <v>26.349672317504901</v>
      </c>
      <c r="AU63" s="17">
        <v>14.2459669113159</v>
      </c>
      <c r="AV63" s="17">
        <v>0.54065060615539595</v>
      </c>
      <c r="AW63" s="20">
        <v>3.23136172985257E-2</v>
      </c>
      <c r="AY63" s="5" t="s">
        <v>514</v>
      </c>
      <c r="AZ63" s="5" t="s">
        <v>515</v>
      </c>
      <c r="BB63" s="5" t="s">
        <v>514</v>
      </c>
      <c r="BC63" s="5" t="s">
        <v>515</v>
      </c>
    </row>
    <row r="64" spans="17:55" x14ac:dyDescent="0.25">
      <c r="Q64" s="7"/>
      <c r="R64" s="7"/>
      <c r="S64" s="7"/>
      <c r="T64" s="7"/>
      <c r="U64" s="7"/>
      <c r="V64" s="7"/>
      <c r="X64" s="5" t="s">
        <v>43</v>
      </c>
      <c r="Y64" s="5" t="s">
        <v>44</v>
      </c>
      <c r="AR64" s="5" t="s">
        <v>163</v>
      </c>
      <c r="AS64" s="5" t="s">
        <v>164</v>
      </c>
      <c r="AT64" s="17">
        <v>34.405323028564503</v>
      </c>
      <c r="AU64" s="17">
        <v>16.784723281860401</v>
      </c>
      <c r="AV64" s="17">
        <v>0.487852513790131</v>
      </c>
      <c r="AW64" s="20">
        <v>7.8539886227420601E-4</v>
      </c>
      <c r="AY64" s="5" t="s">
        <v>504</v>
      </c>
      <c r="AZ64" s="5" t="s">
        <v>505</v>
      </c>
      <c r="BB64" s="5" t="s">
        <v>504</v>
      </c>
      <c r="BC64" s="5" t="s">
        <v>505</v>
      </c>
    </row>
    <row r="65" spans="1:55" x14ac:dyDescent="0.25">
      <c r="Q65" s="78"/>
      <c r="R65" s="78"/>
      <c r="S65" s="78"/>
      <c r="T65" s="78"/>
      <c r="U65" s="78"/>
      <c r="V65" s="78"/>
      <c r="X65" s="5" t="s">
        <v>75</v>
      </c>
      <c r="Y65" s="5" t="s">
        <v>76</v>
      </c>
      <c r="AR65" s="5" t="s">
        <v>159</v>
      </c>
      <c r="AS65" s="5" t="s">
        <v>160</v>
      </c>
      <c r="AT65" s="17">
        <v>225.05735778808599</v>
      </c>
      <c r="AU65" s="17">
        <v>109.779922485352</v>
      </c>
      <c r="AV65" s="17">
        <v>0.48778641223907498</v>
      </c>
      <c r="AW65" s="20">
        <v>3.5039107723733001E-3</v>
      </c>
      <c r="AY65" s="5" t="s">
        <v>554</v>
      </c>
      <c r="AZ65" s="5" t="s">
        <v>555</v>
      </c>
      <c r="BB65" s="5" t="s">
        <v>554</v>
      </c>
      <c r="BC65" s="5" t="s">
        <v>555</v>
      </c>
    </row>
    <row r="66" spans="1:55" x14ac:dyDescent="0.25">
      <c r="X66" s="5" t="s">
        <v>601</v>
      </c>
      <c r="Y66" s="5" t="s">
        <v>602</v>
      </c>
      <c r="AR66" s="5" t="s">
        <v>554</v>
      </c>
      <c r="AS66" s="5" t="s">
        <v>555</v>
      </c>
      <c r="AT66" s="17">
        <v>18.1428623199463</v>
      </c>
      <c r="AU66" s="17">
        <v>8.0118474960327095</v>
      </c>
      <c r="AV66" s="17">
        <v>0.441597759723663</v>
      </c>
      <c r="AW66" s="20">
        <v>5.9359698463469696E-4</v>
      </c>
      <c r="AY66" s="5" t="s">
        <v>442</v>
      </c>
      <c r="AZ66" s="5" t="s">
        <v>443</v>
      </c>
      <c r="BB66" s="5" t="s">
        <v>442</v>
      </c>
      <c r="BC66" s="5" t="s">
        <v>443</v>
      </c>
    </row>
    <row r="67" spans="1:55" x14ac:dyDescent="0.25">
      <c r="X67" s="5" t="s">
        <v>335</v>
      </c>
      <c r="Y67" s="5" t="s">
        <v>336</v>
      </c>
      <c r="AR67" s="5" t="s">
        <v>155</v>
      </c>
      <c r="AS67" s="5" t="s">
        <v>156</v>
      </c>
      <c r="AT67" s="17">
        <v>25.308345794677699</v>
      </c>
      <c r="AU67" s="17">
        <v>9.0223646163940394</v>
      </c>
      <c r="AV67" s="17">
        <v>0.35649761557579002</v>
      </c>
      <c r="AW67" s="20">
        <v>2.6248837245036699E-3</v>
      </c>
      <c r="AY67" s="5" t="s">
        <v>607</v>
      </c>
      <c r="AZ67" s="5" t="s">
        <v>608</v>
      </c>
      <c r="BB67" s="5" t="s">
        <v>607</v>
      </c>
      <c r="BC67" s="5" t="s">
        <v>608</v>
      </c>
    </row>
    <row r="68" spans="1:55" x14ac:dyDescent="0.25">
      <c r="X68" s="5" t="s">
        <v>599</v>
      </c>
      <c r="Y68" s="5" t="s">
        <v>600</v>
      </c>
      <c r="AR68" s="5" t="s">
        <v>165</v>
      </c>
      <c r="AS68" s="5" t="s">
        <v>166</v>
      </c>
      <c r="AT68" s="17">
        <v>1533.02355957031</v>
      </c>
      <c r="AU68" s="17">
        <v>480.87240600585898</v>
      </c>
      <c r="AV68" s="17">
        <v>0.31367582082748402</v>
      </c>
      <c r="AW68" s="20">
        <v>8.8052477472056502E-3</v>
      </c>
      <c r="AY68" s="5" t="s">
        <v>207</v>
      </c>
      <c r="AZ68" s="5" t="s">
        <v>208</v>
      </c>
      <c r="BB68" s="5" t="s">
        <v>207</v>
      </c>
      <c r="BC68" s="5" t="s">
        <v>208</v>
      </c>
    </row>
    <row r="69" spans="1:55" x14ac:dyDescent="0.25">
      <c r="X69" s="5" t="s">
        <v>508</v>
      </c>
      <c r="Y69" s="5" t="s">
        <v>509</v>
      </c>
      <c r="AY69" s="5" t="s">
        <v>271</v>
      </c>
      <c r="AZ69" s="5" t="s">
        <v>272</v>
      </c>
      <c r="BB69" s="5" t="s">
        <v>271</v>
      </c>
      <c r="BC69" s="5" t="s">
        <v>272</v>
      </c>
    </row>
    <row r="70" spans="1:55" x14ac:dyDescent="0.25">
      <c r="I70" s="78"/>
      <c r="J70" s="78"/>
      <c r="K70" s="78"/>
      <c r="L70" s="78"/>
      <c r="M70" s="78"/>
      <c r="N70" s="78"/>
      <c r="X70" s="5" t="s">
        <v>33</v>
      </c>
      <c r="Y70" s="5" t="s">
        <v>34</v>
      </c>
      <c r="AY70" s="5" t="s">
        <v>45</v>
      </c>
      <c r="AZ70" s="5" t="s">
        <v>46</v>
      </c>
      <c r="BB70" s="5" t="s">
        <v>45</v>
      </c>
      <c r="BC70" s="5" t="s">
        <v>46</v>
      </c>
    </row>
    <row r="71" spans="1:55" x14ac:dyDescent="0.25">
      <c r="X71" s="5" t="s">
        <v>65</v>
      </c>
      <c r="Y71" s="5" t="s">
        <v>66</v>
      </c>
      <c r="AY71" s="5" t="s">
        <v>117</v>
      </c>
      <c r="AZ71" s="5" t="s">
        <v>118</v>
      </c>
      <c r="BB71" s="5" t="s">
        <v>117</v>
      </c>
      <c r="BC71" s="5" t="s">
        <v>118</v>
      </c>
    </row>
    <row r="72" spans="1:55" x14ac:dyDescent="0.25">
      <c r="A72" s="78"/>
      <c r="B72" s="78"/>
      <c r="C72" s="78"/>
      <c r="D72" s="78"/>
      <c r="E72" s="78"/>
      <c r="F72" s="78"/>
      <c r="X72" s="5" t="s">
        <v>141</v>
      </c>
      <c r="Y72" s="5" t="s">
        <v>142</v>
      </c>
      <c r="AY72" s="5" t="s">
        <v>145</v>
      </c>
      <c r="AZ72" s="5" t="s">
        <v>146</v>
      </c>
      <c r="BB72" s="5" t="s">
        <v>145</v>
      </c>
      <c r="BC72" s="5" t="s">
        <v>146</v>
      </c>
    </row>
    <row r="73" spans="1:55" x14ac:dyDescent="0.25">
      <c r="X73" s="5" t="s">
        <v>165</v>
      </c>
      <c r="Y73" s="5" t="s">
        <v>166</v>
      </c>
      <c r="AY73" s="5" t="s">
        <v>43</v>
      </c>
      <c r="AZ73" s="5" t="s">
        <v>44</v>
      </c>
      <c r="BB73" s="5" t="s">
        <v>43</v>
      </c>
      <c r="BC73" s="5" t="s">
        <v>44</v>
      </c>
    </row>
    <row r="74" spans="1:55" x14ac:dyDescent="0.25">
      <c r="X74" s="5" t="s">
        <v>137</v>
      </c>
      <c r="Y74" s="5" t="s">
        <v>138</v>
      </c>
      <c r="AY74" s="5" t="s">
        <v>69</v>
      </c>
      <c r="AZ74" s="5" t="s">
        <v>70</v>
      </c>
      <c r="BB74" s="5" t="s">
        <v>69</v>
      </c>
      <c r="BC74" s="5" t="s">
        <v>70</v>
      </c>
    </row>
    <row r="75" spans="1:55" x14ac:dyDescent="0.25">
      <c r="X75" s="5" t="s">
        <v>9</v>
      </c>
      <c r="Y75" s="5" t="s">
        <v>10</v>
      </c>
      <c r="AY75" s="5" t="s">
        <v>335</v>
      </c>
      <c r="AZ75" s="5" t="s">
        <v>336</v>
      </c>
      <c r="BB75" s="5" t="s">
        <v>335</v>
      </c>
      <c r="BC75" s="5" t="s">
        <v>336</v>
      </c>
    </row>
    <row r="76" spans="1:55" x14ac:dyDescent="0.25">
      <c r="X76" s="5" t="s">
        <v>410</v>
      </c>
      <c r="Y76" s="5" t="s">
        <v>411</v>
      </c>
      <c r="AY76" s="5" t="s">
        <v>599</v>
      </c>
      <c r="AZ76" s="5" t="s">
        <v>600</v>
      </c>
      <c r="BB76" s="5" t="s">
        <v>599</v>
      </c>
      <c r="BC76" s="5" t="s">
        <v>600</v>
      </c>
    </row>
    <row r="77" spans="1:55" x14ac:dyDescent="0.25">
      <c r="X77" s="5" t="s">
        <v>345</v>
      </c>
      <c r="Y77" s="5" t="s">
        <v>346</v>
      </c>
      <c r="AY77" s="5" t="s">
        <v>89</v>
      </c>
      <c r="AZ77" s="5" t="s">
        <v>90</v>
      </c>
      <c r="BB77" s="5" t="s">
        <v>89</v>
      </c>
      <c r="BC77" s="5" t="s">
        <v>90</v>
      </c>
    </row>
    <row r="78" spans="1:55" x14ac:dyDescent="0.25">
      <c r="X78" s="5" t="s">
        <v>151</v>
      </c>
      <c r="Y78" s="5" t="s">
        <v>152</v>
      </c>
      <c r="AY78" s="5" t="s">
        <v>99</v>
      </c>
      <c r="AZ78" s="5" t="s">
        <v>100</v>
      </c>
      <c r="BB78" s="5" t="s">
        <v>99</v>
      </c>
      <c r="BC78" s="5" t="s">
        <v>100</v>
      </c>
    </row>
    <row r="79" spans="1:55" x14ac:dyDescent="0.25">
      <c r="X79" s="5" t="s">
        <v>101</v>
      </c>
      <c r="Y79" s="5" t="s">
        <v>102</v>
      </c>
      <c r="AY79" s="5" t="s">
        <v>508</v>
      </c>
      <c r="AZ79" s="5" t="s">
        <v>509</v>
      </c>
      <c r="BB79" s="5" t="s">
        <v>508</v>
      </c>
      <c r="BC79" s="5" t="s">
        <v>509</v>
      </c>
    </row>
    <row r="80" spans="1:55" x14ac:dyDescent="0.25">
      <c r="X80" s="5" t="s">
        <v>49</v>
      </c>
      <c r="Y80" s="5" t="s">
        <v>50</v>
      </c>
      <c r="AY80" s="5" t="s">
        <v>33</v>
      </c>
      <c r="AZ80" s="5" t="s">
        <v>34</v>
      </c>
      <c r="BB80" s="5" t="s">
        <v>33</v>
      </c>
      <c r="BC80" s="5" t="s">
        <v>34</v>
      </c>
    </row>
    <row r="81" spans="9:57" x14ac:dyDescent="0.25">
      <c r="X81" s="5" t="s">
        <v>552</v>
      </c>
      <c r="Y81" s="5" t="s">
        <v>553</v>
      </c>
      <c r="AY81" s="5" t="s">
        <v>65</v>
      </c>
      <c r="AZ81" s="5" t="s">
        <v>66</v>
      </c>
      <c r="BB81" s="5" t="s">
        <v>65</v>
      </c>
      <c r="BC81" s="5" t="s">
        <v>66</v>
      </c>
    </row>
    <row r="82" spans="9:57" x14ac:dyDescent="0.25">
      <c r="X82" s="5" t="s">
        <v>293</v>
      </c>
      <c r="Y82" s="5" t="s">
        <v>294</v>
      </c>
      <c r="AY82" s="5" t="s">
        <v>109</v>
      </c>
      <c r="AZ82" s="5" t="s">
        <v>110</v>
      </c>
      <c r="BB82" s="5" t="s">
        <v>109</v>
      </c>
      <c r="BC82" s="5" t="s">
        <v>110</v>
      </c>
    </row>
    <row r="83" spans="9:57" x14ac:dyDescent="0.25">
      <c r="X83" s="5" t="s">
        <v>127</v>
      </c>
      <c r="Y83" s="5" t="s">
        <v>128</v>
      </c>
      <c r="AY83" s="5" t="s">
        <v>197</v>
      </c>
      <c r="AZ83" s="5" t="s">
        <v>198</v>
      </c>
      <c r="BB83" s="5" t="s">
        <v>197</v>
      </c>
      <c r="BC83" s="5" t="s">
        <v>198</v>
      </c>
    </row>
    <row r="84" spans="9:57" x14ac:dyDescent="0.25">
      <c r="X84" s="5" t="s">
        <v>7</v>
      </c>
      <c r="Y84" s="5" t="s">
        <v>8</v>
      </c>
      <c r="AY84" s="5" t="s">
        <v>141</v>
      </c>
      <c r="AZ84" s="5" t="s">
        <v>142</v>
      </c>
      <c r="BB84" s="5" t="s">
        <v>141</v>
      </c>
      <c r="BC84" s="5" t="s">
        <v>142</v>
      </c>
    </row>
    <row r="85" spans="9:57" x14ac:dyDescent="0.25">
      <c r="X85" s="5" t="s">
        <v>79</v>
      </c>
      <c r="Y85" s="5" t="s">
        <v>80</v>
      </c>
      <c r="AY85" s="5" t="s">
        <v>165</v>
      </c>
      <c r="AZ85" s="5" t="s">
        <v>166</v>
      </c>
      <c r="BB85" s="5" t="s">
        <v>165</v>
      </c>
      <c r="BC85" s="5" t="s">
        <v>166</v>
      </c>
    </row>
    <row r="86" spans="9:57" x14ac:dyDescent="0.25">
      <c r="X86" s="5" t="s">
        <v>295</v>
      </c>
      <c r="Y86" s="5" t="s">
        <v>296</v>
      </c>
      <c r="AJ86" s="1"/>
      <c r="AK86" s="1"/>
      <c r="AL86" s="1"/>
      <c r="AM86" s="1"/>
      <c r="AN86" s="1"/>
      <c r="AO86" s="1"/>
      <c r="AP86" s="1"/>
      <c r="AY86" s="5" t="s">
        <v>137</v>
      </c>
      <c r="AZ86" s="5" t="s">
        <v>138</v>
      </c>
      <c r="BB86" s="5" t="s">
        <v>137</v>
      </c>
      <c r="BC86" s="5" t="s">
        <v>138</v>
      </c>
    </row>
    <row r="87" spans="9:57" x14ac:dyDescent="0.25">
      <c r="X87" s="5" t="s">
        <v>37</v>
      </c>
      <c r="Y87" s="5" t="s">
        <v>38</v>
      </c>
      <c r="AJ87" s="1"/>
      <c r="AK87" s="1"/>
      <c r="AL87" s="1"/>
      <c r="AM87" s="1"/>
      <c r="AN87" s="1"/>
      <c r="AO87" s="1"/>
      <c r="AP87" s="1"/>
      <c r="AY87" s="5" t="s">
        <v>9</v>
      </c>
      <c r="AZ87" s="5" t="s">
        <v>10</v>
      </c>
      <c r="BB87" s="5" t="s">
        <v>9</v>
      </c>
      <c r="BC87" s="5" t="s">
        <v>10</v>
      </c>
    </row>
    <row r="88" spans="9:57" x14ac:dyDescent="0.25">
      <c r="Q88" s="1"/>
      <c r="R88" s="1"/>
      <c r="S88" s="1"/>
      <c r="T88" s="1"/>
      <c r="U88" s="1"/>
      <c r="V88" s="1"/>
      <c r="X88" s="5" t="s">
        <v>173</v>
      </c>
      <c r="Y88" s="5" t="s">
        <v>174</v>
      </c>
      <c r="AY88" s="5" t="s">
        <v>345</v>
      </c>
      <c r="AZ88" s="5" t="s">
        <v>346</v>
      </c>
      <c r="BB88" s="5" t="s">
        <v>345</v>
      </c>
      <c r="BC88" s="5" t="s">
        <v>346</v>
      </c>
    </row>
    <row r="89" spans="9:57" x14ac:dyDescent="0.25">
      <c r="Q89" s="1"/>
      <c r="R89" s="1"/>
      <c r="S89" s="1"/>
      <c r="T89" s="1"/>
      <c r="U89" s="1"/>
      <c r="V89" s="1"/>
      <c r="AY89" s="5" t="s">
        <v>299</v>
      </c>
      <c r="AZ89" s="5" t="s">
        <v>300</v>
      </c>
      <c r="BB89" s="5" t="s">
        <v>299</v>
      </c>
      <c r="BC89" s="5" t="s">
        <v>300</v>
      </c>
    </row>
    <row r="90" spans="9:57" x14ac:dyDescent="0.25">
      <c r="AY90" s="5" t="s">
        <v>101</v>
      </c>
      <c r="AZ90" s="5" t="s">
        <v>102</v>
      </c>
      <c r="BB90" s="5" t="s">
        <v>101</v>
      </c>
      <c r="BC90" s="5" t="s">
        <v>102</v>
      </c>
    </row>
    <row r="91" spans="9:57" x14ac:dyDescent="0.25">
      <c r="AY91" s="5" t="s">
        <v>49</v>
      </c>
      <c r="AZ91" s="5" t="s">
        <v>50</v>
      </c>
      <c r="BB91" s="5" t="s">
        <v>49</v>
      </c>
      <c r="BC91" s="5" t="s">
        <v>50</v>
      </c>
    </row>
    <row r="92" spans="9:57" x14ac:dyDescent="0.25">
      <c r="AY92" s="5" t="s">
        <v>552</v>
      </c>
      <c r="AZ92" s="5" t="s">
        <v>553</v>
      </c>
      <c r="BB92" s="5" t="s">
        <v>552</v>
      </c>
      <c r="BC92" s="5" t="s">
        <v>553</v>
      </c>
      <c r="BE92" s="1"/>
    </row>
    <row r="93" spans="9:57" x14ac:dyDescent="0.25">
      <c r="I93" s="1"/>
      <c r="J93" s="1"/>
      <c r="K93" s="1"/>
      <c r="L93" s="1"/>
      <c r="M93" s="1"/>
      <c r="N93" s="1"/>
      <c r="AY93" s="5" t="s">
        <v>95</v>
      </c>
      <c r="AZ93" s="5" t="s">
        <v>96</v>
      </c>
      <c r="BB93" s="5" t="s">
        <v>95</v>
      </c>
      <c r="BC93" s="5" t="s">
        <v>96</v>
      </c>
      <c r="BE93" s="1"/>
    </row>
    <row r="94" spans="9:57" x14ac:dyDescent="0.25">
      <c r="I94" s="1"/>
      <c r="J94" s="1"/>
      <c r="K94" s="1"/>
      <c r="L94" s="1"/>
      <c r="M94" s="1"/>
      <c r="N94" s="1"/>
      <c r="AY94" s="5" t="s">
        <v>293</v>
      </c>
      <c r="AZ94" s="5" t="s">
        <v>294</v>
      </c>
      <c r="BB94" s="5" t="s">
        <v>293</v>
      </c>
      <c r="BC94" s="5" t="s">
        <v>294</v>
      </c>
    </row>
    <row r="95" spans="9:57" s="1" customFormat="1" x14ac:dyDescent="0.25">
      <c r="I95"/>
      <c r="J95"/>
      <c r="K95"/>
      <c r="L95"/>
      <c r="M95"/>
      <c r="N95"/>
      <c r="Q95"/>
      <c r="R95"/>
      <c r="S95"/>
      <c r="T95"/>
      <c r="U95"/>
      <c r="V95"/>
      <c r="X95"/>
      <c r="Y95"/>
      <c r="Z95"/>
      <c r="AJ95"/>
      <c r="AK95"/>
      <c r="AL95"/>
      <c r="AM95"/>
      <c r="AN95"/>
      <c r="AO95"/>
      <c r="AP95"/>
      <c r="AY95" s="5" t="s">
        <v>127</v>
      </c>
      <c r="AZ95" s="5" t="s">
        <v>128</v>
      </c>
      <c r="BB95" s="5" t="s">
        <v>127</v>
      </c>
      <c r="BC95" s="5" t="s">
        <v>128</v>
      </c>
      <c r="BE95"/>
    </row>
    <row r="96" spans="9:57" s="1" customFormat="1" x14ac:dyDescent="0.25">
      <c r="I96"/>
      <c r="J96"/>
      <c r="K96"/>
      <c r="L96"/>
      <c r="M96"/>
      <c r="N96"/>
      <c r="Q96"/>
      <c r="R96"/>
      <c r="S96"/>
      <c r="T96"/>
      <c r="U96"/>
      <c r="V96"/>
      <c r="X96"/>
      <c r="Y96"/>
      <c r="Z96"/>
      <c r="AJ96"/>
      <c r="AK96"/>
      <c r="AL96"/>
      <c r="AM96"/>
      <c r="AN96"/>
      <c r="AO96"/>
      <c r="AP96"/>
      <c r="AY96" s="5" t="s">
        <v>571</v>
      </c>
      <c r="AZ96" s="5" t="s">
        <v>572</v>
      </c>
      <c r="BB96" s="5" t="s">
        <v>571</v>
      </c>
      <c r="BC96" s="5" t="s">
        <v>572</v>
      </c>
      <c r="BE96"/>
    </row>
    <row r="97" spans="51:55" x14ac:dyDescent="0.25">
      <c r="AY97" s="5" t="s">
        <v>67</v>
      </c>
      <c r="AZ97" s="5" t="s">
        <v>68</v>
      </c>
      <c r="BB97" s="5" t="s">
        <v>67</v>
      </c>
      <c r="BC97" s="5" t="s">
        <v>68</v>
      </c>
    </row>
    <row r="98" spans="51:55" x14ac:dyDescent="0.25">
      <c r="AY98" s="5" t="s">
        <v>7</v>
      </c>
      <c r="AZ98" s="5" t="s">
        <v>8</v>
      </c>
      <c r="BB98" s="5" t="s">
        <v>7</v>
      </c>
      <c r="BC98" s="5" t="s">
        <v>8</v>
      </c>
    </row>
    <row r="99" spans="51:55" x14ac:dyDescent="0.25">
      <c r="AY99" s="5" t="s">
        <v>79</v>
      </c>
      <c r="AZ99" s="5" t="s">
        <v>80</v>
      </c>
      <c r="BB99" s="5" t="s">
        <v>79</v>
      </c>
      <c r="BC99" s="5" t="s">
        <v>80</v>
      </c>
    </row>
    <row r="100" spans="51:55" x14ac:dyDescent="0.25">
      <c r="AY100" s="5" t="s">
        <v>800</v>
      </c>
      <c r="AZ100" s="5" t="s">
        <v>801</v>
      </c>
      <c r="BB100" s="5" t="s">
        <v>800</v>
      </c>
      <c r="BC100" s="5" t="s">
        <v>801</v>
      </c>
    </row>
    <row r="101" spans="51:55" x14ac:dyDescent="0.25">
      <c r="AY101" s="5" t="s">
        <v>295</v>
      </c>
      <c r="AZ101" s="5" t="s">
        <v>296</v>
      </c>
      <c r="BB101" s="5" t="s">
        <v>295</v>
      </c>
      <c r="BC101" s="5" t="s">
        <v>296</v>
      </c>
    </row>
    <row r="102" spans="51:55" x14ac:dyDescent="0.25">
      <c r="AY102" s="5" t="s">
        <v>125</v>
      </c>
      <c r="AZ102" s="5" t="s">
        <v>126</v>
      </c>
      <c r="BB102" s="5" t="s">
        <v>125</v>
      </c>
      <c r="BC102" s="5" t="s">
        <v>126</v>
      </c>
    </row>
    <row r="103" spans="51:55" x14ac:dyDescent="0.25">
      <c r="AY103" s="5" t="s">
        <v>173</v>
      </c>
      <c r="AZ103" s="5" t="s">
        <v>174</v>
      </c>
      <c r="BB103" s="5" t="s">
        <v>173</v>
      </c>
      <c r="BC103" s="5" t="s">
        <v>174</v>
      </c>
    </row>
    <row r="104" spans="51:55" x14ac:dyDescent="0.25">
      <c r="AY104" s="5" t="s">
        <v>611</v>
      </c>
      <c r="AZ104" s="5" t="s">
        <v>612</v>
      </c>
      <c r="BB104" s="5" t="s">
        <v>611</v>
      </c>
      <c r="BC104" s="5" t="s">
        <v>612</v>
      </c>
    </row>
    <row r="105" spans="51:55" x14ac:dyDescent="0.25">
      <c r="AY105" s="5" t="s">
        <v>798</v>
      </c>
      <c r="AZ105" s="5" t="s">
        <v>799</v>
      </c>
      <c r="BB105" s="5" t="s">
        <v>798</v>
      </c>
      <c r="BC105" s="5" t="s">
        <v>799</v>
      </c>
    </row>
    <row r="106" spans="51:55" x14ac:dyDescent="0.25">
      <c r="BB106" s="5" t="s">
        <v>502</v>
      </c>
      <c r="BC106" s="5" t="s">
        <v>503</v>
      </c>
    </row>
    <row r="107" spans="51:55" x14ac:dyDescent="0.25">
      <c r="BB107" s="5" t="s">
        <v>498</v>
      </c>
      <c r="BC107" s="5" t="s">
        <v>499</v>
      </c>
    </row>
    <row r="108" spans="51:55" x14ac:dyDescent="0.25">
      <c r="BB108" s="5" t="s">
        <v>325</v>
      </c>
      <c r="BC108" s="5" t="s">
        <v>326</v>
      </c>
    </row>
    <row r="109" spans="51:55" x14ac:dyDescent="0.25">
      <c r="BB109" s="5" t="s">
        <v>233</v>
      </c>
      <c r="BC109" s="5" t="s">
        <v>234</v>
      </c>
    </row>
    <row r="110" spans="51:55" x14ac:dyDescent="0.25">
      <c r="BB110" s="5" t="s">
        <v>253</v>
      </c>
      <c r="BC110" s="5" t="s">
        <v>254</v>
      </c>
    </row>
    <row r="111" spans="51:55" x14ac:dyDescent="0.25">
      <c r="BB111" s="5" t="s">
        <v>143</v>
      </c>
      <c r="BC111" s="5" t="s">
        <v>144</v>
      </c>
    </row>
    <row r="112" spans="51:55" x14ac:dyDescent="0.25">
      <c r="BB112" s="5" t="s">
        <v>392</v>
      </c>
      <c r="BC112" s="5" t="s">
        <v>393</v>
      </c>
    </row>
    <row r="113" spans="1:55" x14ac:dyDescent="0.25">
      <c r="BB113" s="5" t="s">
        <v>205</v>
      </c>
      <c r="BC113" s="5" t="s">
        <v>206</v>
      </c>
    </row>
    <row r="114" spans="1:55" x14ac:dyDescent="0.25">
      <c r="AP114" s="1"/>
      <c r="BB114" s="5" t="s">
        <v>743</v>
      </c>
      <c r="BC114" s="5" t="s">
        <v>744</v>
      </c>
    </row>
    <row r="115" spans="1:55" x14ac:dyDescent="0.25">
      <c r="AJ115" s="2"/>
      <c r="AK115" s="2"/>
      <c r="AL115" s="2"/>
      <c r="AM115" s="2"/>
      <c r="AN115" s="2"/>
      <c r="AO115" s="2"/>
      <c r="AP115" s="1"/>
      <c r="BB115" s="5" t="s">
        <v>73</v>
      </c>
      <c r="BC115" s="5" t="s">
        <v>74</v>
      </c>
    </row>
    <row r="116" spans="1:55" x14ac:dyDescent="0.25">
      <c r="AJ116" s="11"/>
      <c r="AK116" s="11"/>
      <c r="AL116" s="11"/>
      <c r="AM116" s="11"/>
      <c r="AN116" s="11"/>
      <c r="AO116" s="11"/>
      <c r="BB116" s="5" t="s">
        <v>167</v>
      </c>
      <c r="BC116" s="5" t="s">
        <v>168</v>
      </c>
    </row>
    <row r="117" spans="1:55" x14ac:dyDescent="0.25">
      <c r="AJ117" s="18"/>
      <c r="AK117" s="18"/>
      <c r="AL117" s="18"/>
      <c r="AM117" s="18"/>
      <c r="AN117" s="18"/>
      <c r="AO117" s="18"/>
      <c r="BB117" s="5" t="s">
        <v>169</v>
      </c>
      <c r="BC117" s="5" t="s">
        <v>170</v>
      </c>
    </row>
    <row r="118" spans="1:55" x14ac:dyDescent="0.25">
      <c r="AJ118" s="18"/>
      <c r="AK118" s="18"/>
      <c r="AL118" s="18"/>
      <c r="AM118" s="18"/>
      <c r="AN118" s="18"/>
      <c r="AO118" s="18"/>
      <c r="BB118" s="5" t="s">
        <v>75</v>
      </c>
      <c r="BC118" s="5" t="s">
        <v>76</v>
      </c>
    </row>
    <row r="119" spans="1:55" x14ac:dyDescent="0.25">
      <c r="AJ119" s="18"/>
      <c r="AK119" s="18"/>
      <c r="AL119" s="18"/>
      <c r="AM119" s="18"/>
      <c r="AN119" s="18"/>
      <c r="AO119" s="18"/>
      <c r="BB119" s="5" t="s">
        <v>601</v>
      </c>
      <c r="BC119" s="5" t="s">
        <v>602</v>
      </c>
    </row>
    <row r="120" spans="1:55" x14ac:dyDescent="0.25">
      <c r="BB120" s="5" t="s">
        <v>410</v>
      </c>
      <c r="BC120" s="5" t="s">
        <v>411</v>
      </c>
    </row>
    <row r="121" spans="1:55" x14ac:dyDescent="0.25">
      <c r="BB121" s="5" t="s">
        <v>151</v>
      </c>
      <c r="BC121" s="5" t="s">
        <v>152</v>
      </c>
    </row>
    <row r="122" spans="1:55" x14ac:dyDescent="0.25">
      <c r="BB122" s="5" t="s">
        <v>37</v>
      </c>
      <c r="BC122" s="5" t="s">
        <v>38</v>
      </c>
    </row>
    <row r="125" spans="1:55" x14ac:dyDescent="0.25">
      <c r="A125" s="77" t="s">
        <v>615</v>
      </c>
      <c r="B125" s="77"/>
      <c r="C125" s="77"/>
      <c r="D125" s="77"/>
      <c r="E125" s="77"/>
      <c r="F125" s="77"/>
      <c r="G125" s="1"/>
      <c r="H125" s="1"/>
      <c r="I125" s="77" t="s">
        <v>616</v>
      </c>
      <c r="J125" s="77"/>
      <c r="K125" s="77"/>
      <c r="L125" s="77"/>
      <c r="M125" s="77"/>
      <c r="N125" s="77"/>
      <c r="O125" s="1"/>
      <c r="Q125" s="77" t="s">
        <v>617</v>
      </c>
      <c r="R125" s="77"/>
      <c r="S125" s="77"/>
      <c r="T125" s="77"/>
      <c r="U125" s="77"/>
      <c r="V125" s="77"/>
      <c r="W125" s="1"/>
      <c r="X125" s="1" t="s">
        <v>736</v>
      </c>
      <c r="AA125" s="1"/>
      <c r="AB125" s="77" t="s">
        <v>618</v>
      </c>
      <c r="AC125" s="77"/>
      <c r="AD125" s="77"/>
      <c r="AE125" s="77"/>
      <c r="AF125" s="77"/>
      <c r="AG125" s="77"/>
      <c r="AH125" s="1"/>
      <c r="AI125" s="1"/>
      <c r="AJ125" s="77" t="s">
        <v>619</v>
      </c>
      <c r="AK125" s="77"/>
      <c r="AL125" s="77"/>
      <c r="AM125" s="77"/>
      <c r="AN125" s="77"/>
      <c r="AO125" s="77"/>
      <c r="AQ125" s="1"/>
      <c r="AR125" s="77" t="s">
        <v>618</v>
      </c>
      <c r="AS125" s="77"/>
      <c r="AT125" s="77"/>
      <c r="AU125" s="77"/>
      <c r="AV125" s="77"/>
      <c r="AW125" s="77"/>
      <c r="AY125" s="1" t="s">
        <v>851</v>
      </c>
      <c r="BB125" s="1" t="s">
        <v>850</v>
      </c>
      <c r="BC125" s="15"/>
    </row>
    <row r="126" spans="1:55" x14ac:dyDescent="0.25">
      <c r="A126" s="2"/>
      <c r="B126" s="2"/>
      <c r="C126" s="2"/>
      <c r="D126" s="2"/>
      <c r="E126" s="2"/>
      <c r="F126" s="2"/>
      <c r="G126" s="1"/>
      <c r="H126" s="1"/>
      <c r="I126" s="2"/>
      <c r="J126" s="2"/>
      <c r="K126" s="2"/>
      <c r="L126" s="2"/>
      <c r="M126" s="2"/>
      <c r="N126" s="2"/>
      <c r="O126" s="1"/>
      <c r="Q126" s="2"/>
      <c r="R126" s="2"/>
      <c r="S126" s="2"/>
      <c r="T126" s="2"/>
      <c r="U126" s="2"/>
      <c r="V126" s="2"/>
      <c r="W126" s="1"/>
      <c r="X126" t="s">
        <v>849</v>
      </c>
      <c r="AA126" s="1"/>
      <c r="AB126" s="2"/>
      <c r="AC126" s="2"/>
      <c r="AD126" s="2"/>
      <c r="AE126" s="2"/>
      <c r="AF126" s="2"/>
      <c r="AG126" s="2"/>
      <c r="AH126" s="1"/>
      <c r="AI126" s="1"/>
      <c r="AQ126" s="1"/>
      <c r="AR126" s="2"/>
      <c r="AS126" s="2"/>
      <c r="AT126" s="2"/>
      <c r="AU126" s="2"/>
      <c r="AV126" s="2"/>
      <c r="AW126" s="2"/>
      <c r="BA126" s="18"/>
      <c r="BB126" s="15" t="s">
        <v>849</v>
      </c>
      <c r="BC126" s="15"/>
    </row>
    <row r="127" spans="1:55" x14ac:dyDescent="0.25">
      <c r="A127" s="4" t="s">
        <v>0</v>
      </c>
      <c r="B127" s="4" t="s">
        <v>597</v>
      </c>
      <c r="C127" s="4" t="s">
        <v>583</v>
      </c>
      <c r="D127" s="4" t="s">
        <v>598</v>
      </c>
      <c r="E127" s="4" t="s">
        <v>584</v>
      </c>
      <c r="F127" s="4" t="s">
        <v>585</v>
      </c>
      <c r="I127" s="4" t="s">
        <v>0</v>
      </c>
      <c r="J127" s="4" t="s">
        <v>597</v>
      </c>
      <c r="K127" s="4" t="s">
        <v>583</v>
      </c>
      <c r="L127" s="4" t="s">
        <v>598</v>
      </c>
      <c r="M127" s="4" t="s">
        <v>584</v>
      </c>
      <c r="N127" s="4" t="s">
        <v>585</v>
      </c>
      <c r="Q127" s="4" t="s">
        <v>0</v>
      </c>
      <c r="R127" s="4" t="s">
        <v>597</v>
      </c>
      <c r="S127" s="4" t="s">
        <v>583</v>
      </c>
      <c r="T127" s="4" t="s">
        <v>598</v>
      </c>
      <c r="U127" s="4" t="s">
        <v>584</v>
      </c>
      <c r="V127" s="4" t="s">
        <v>585</v>
      </c>
      <c r="X127" s="4" t="s">
        <v>0</v>
      </c>
      <c r="Y127" s="4" t="s">
        <v>597</v>
      </c>
      <c r="AB127" s="11"/>
      <c r="AC127" s="11"/>
      <c r="AD127" s="16" t="s">
        <v>812</v>
      </c>
      <c r="AE127" s="11"/>
      <c r="AF127" s="11"/>
      <c r="AG127" s="11"/>
      <c r="AL127" t="s">
        <v>812</v>
      </c>
      <c r="AR127" s="11"/>
      <c r="AS127" s="11"/>
      <c r="AT127" s="16" t="s">
        <v>812</v>
      </c>
      <c r="AU127" s="11"/>
      <c r="AV127" s="11"/>
      <c r="AW127" s="11"/>
      <c r="AY127" t="s">
        <v>590</v>
      </c>
      <c r="BA127" s="18"/>
      <c r="BB127" s="4" t="s">
        <v>0</v>
      </c>
      <c r="BC127" s="4" t="s">
        <v>597</v>
      </c>
    </row>
    <row r="128" spans="1:55" x14ac:dyDescent="0.25">
      <c r="A128" s="5" t="s">
        <v>23</v>
      </c>
      <c r="B128" s="5" t="s">
        <v>24</v>
      </c>
      <c r="C128" s="17">
        <v>38.5799751281738</v>
      </c>
      <c r="D128" s="17">
        <v>199.31684875488301</v>
      </c>
      <c r="E128" s="17">
        <v>5.1663289070129403</v>
      </c>
      <c r="F128" s="20">
        <v>4.2469130759934498E-2</v>
      </c>
      <c r="I128" s="5" t="s">
        <v>25</v>
      </c>
      <c r="J128" s="5" t="s">
        <v>26</v>
      </c>
      <c r="K128" s="17">
        <v>9.8807277679443395</v>
      </c>
      <c r="L128" s="17">
        <v>46.432868957519503</v>
      </c>
      <c r="M128" s="17">
        <v>4.6993370056152299</v>
      </c>
      <c r="N128" s="20">
        <v>2.6297390276992402E-2</v>
      </c>
      <c r="Q128" s="5" t="s">
        <v>11</v>
      </c>
      <c r="R128" s="5" t="s">
        <v>12</v>
      </c>
      <c r="S128" s="17">
        <v>14.334475517272899</v>
      </c>
      <c r="T128" s="17">
        <v>47.060340881347699</v>
      </c>
      <c r="U128" s="17">
        <v>3.2830178737640399</v>
      </c>
      <c r="V128" s="20">
        <v>4.0090756662896E-2</v>
      </c>
      <c r="X128" s="5" t="s">
        <v>806</v>
      </c>
      <c r="Y128" s="5" t="s">
        <v>807</v>
      </c>
      <c r="AB128" s="18"/>
      <c r="AC128" s="18"/>
      <c r="AD128" s="18"/>
      <c r="AE128" s="18"/>
      <c r="AF128" s="18"/>
      <c r="AG128" s="18"/>
      <c r="AR128" s="18"/>
      <c r="AS128" s="18"/>
      <c r="AT128" s="18"/>
      <c r="AU128" s="18"/>
      <c r="AV128" s="18"/>
      <c r="AW128" s="18"/>
      <c r="BA128" s="18"/>
      <c r="BB128" s="5" t="s">
        <v>806</v>
      </c>
      <c r="BC128" s="5" t="s">
        <v>807</v>
      </c>
    </row>
    <row r="129" spans="1:55" x14ac:dyDescent="0.25">
      <c r="A129" s="5" t="s">
        <v>498</v>
      </c>
      <c r="B129" s="5" t="s">
        <v>499</v>
      </c>
      <c r="C129" s="17">
        <v>3.8792045116424601</v>
      </c>
      <c r="D129" s="17">
        <v>19.828090667724599</v>
      </c>
      <c r="E129" s="17">
        <v>5.1113805770873997</v>
      </c>
      <c r="F129" s="20">
        <v>4.2469130759934498E-2</v>
      </c>
      <c r="I129" s="5" t="s">
        <v>53</v>
      </c>
      <c r="J129" s="5" t="s">
        <v>54</v>
      </c>
      <c r="K129" s="17">
        <v>12.091525077819799</v>
      </c>
      <c r="L129" s="17">
        <v>41.480442047119098</v>
      </c>
      <c r="M129" s="17">
        <v>3.4305384159088099</v>
      </c>
      <c r="N129" s="20">
        <v>2.2315004736408298E-2</v>
      </c>
      <c r="Q129" s="5" t="s">
        <v>808</v>
      </c>
      <c r="R129" s="5" t="s">
        <v>809</v>
      </c>
      <c r="S129" s="17">
        <v>86.403594970703097</v>
      </c>
      <c r="T129" s="17">
        <v>156.82456970214801</v>
      </c>
      <c r="U129" s="17">
        <v>1.81502366065979</v>
      </c>
      <c r="V129" s="20">
        <v>1.87937950977029E-2</v>
      </c>
      <c r="X129" s="5" t="s">
        <v>53</v>
      </c>
      <c r="Y129" s="5" t="s">
        <v>54</v>
      </c>
      <c r="AB129" s="18"/>
      <c r="AC129" s="18"/>
      <c r="AD129" s="18"/>
      <c r="AE129" s="18"/>
      <c r="AF129" s="18"/>
      <c r="AG129" s="18"/>
      <c r="AR129" s="18"/>
      <c r="AS129" s="18"/>
      <c r="AT129" s="18"/>
      <c r="AU129" s="18"/>
      <c r="AV129" s="18"/>
      <c r="AW129" s="18"/>
      <c r="BA129" s="18"/>
      <c r="BB129" s="5" t="s">
        <v>53</v>
      </c>
      <c r="BC129" s="5" t="s">
        <v>54</v>
      </c>
    </row>
    <row r="130" spans="1:55" x14ac:dyDescent="0.25">
      <c r="A130" s="5" t="s">
        <v>87</v>
      </c>
      <c r="B130" s="5" t="s">
        <v>88</v>
      </c>
      <c r="C130" s="17">
        <v>10.229570388793899</v>
      </c>
      <c r="D130" s="17">
        <v>21.665878295898398</v>
      </c>
      <c r="E130" s="17">
        <v>2.1179656982421902</v>
      </c>
      <c r="F130" s="20">
        <v>3.49378932547929E-2</v>
      </c>
      <c r="I130" s="5" t="s">
        <v>11</v>
      </c>
      <c r="J130" s="5" t="s">
        <v>12</v>
      </c>
      <c r="K130" s="17">
        <v>9.9803276062011701</v>
      </c>
      <c r="L130" s="17">
        <v>33.367542266845703</v>
      </c>
      <c r="M130" s="17">
        <v>3.3433313369750999</v>
      </c>
      <c r="N130" s="20">
        <v>4.1580474594426001E-3</v>
      </c>
      <c r="Q130" s="5" t="s">
        <v>810</v>
      </c>
      <c r="R130" s="5" t="s">
        <v>811</v>
      </c>
      <c r="S130" s="17">
        <v>103.782844543457</v>
      </c>
      <c r="T130" s="17">
        <v>165.15042114257801</v>
      </c>
      <c r="U130" s="17">
        <v>1.59130752086639</v>
      </c>
      <c r="V130" s="20">
        <v>4.0090756662896E-2</v>
      </c>
      <c r="X130" s="5" t="s">
        <v>11</v>
      </c>
      <c r="Y130" s="5" t="s">
        <v>12</v>
      </c>
      <c r="AB130" s="18"/>
      <c r="AC130" s="18"/>
      <c r="AD130" s="18"/>
      <c r="AE130" s="18"/>
      <c r="AF130" s="18"/>
      <c r="AG130" s="18"/>
      <c r="AR130" s="18"/>
      <c r="AS130" s="18"/>
      <c r="AT130" s="18"/>
      <c r="AU130" s="18"/>
      <c r="AV130" s="18"/>
      <c r="AW130" s="18"/>
      <c r="BA130" s="18"/>
      <c r="BB130" s="5" t="s">
        <v>11</v>
      </c>
      <c r="BC130" s="5" t="s">
        <v>12</v>
      </c>
    </row>
    <row r="131" spans="1:55" x14ac:dyDescent="0.25">
      <c r="A131" s="5" t="s">
        <v>233</v>
      </c>
      <c r="B131" s="5" t="s">
        <v>234</v>
      </c>
      <c r="C131" s="17">
        <v>20.317630767822301</v>
      </c>
      <c r="D131" s="17">
        <v>41.810379028320298</v>
      </c>
      <c r="E131" s="17">
        <v>2.0578372478485099</v>
      </c>
      <c r="F131" s="20">
        <v>3.6412279753028499E-2</v>
      </c>
      <c r="I131" s="5" t="s">
        <v>806</v>
      </c>
      <c r="J131" s="5" t="s">
        <v>807</v>
      </c>
      <c r="K131" s="17">
        <v>70.0760498046875</v>
      </c>
      <c r="L131" s="17">
        <v>111.552215576172</v>
      </c>
      <c r="M131" s="17">
        <v>1.59187364578247</v>
      </c>
      <c r="N131" s="20">
        <v>2.98993634888251E-2</v>
      </c>
      <c r="Q131" s="5" t="s">
        <v>571</v>
      </c>
      <c r="R131" s="5" t="s">
        <v>572</v>
      </c>
      <c r="S131" s="17">
        <v>112.17546081543</v>
      </c>
      <c r="T131" s="17">
        <v>65.507995605468807</v>
      </c>
      <c r="U131" s="17">
        <v>0.58397793769836404</v>
      </c>
      <c r="V131" s="20">
        <v>4.0090756662896E-2</v>
      </c>
      <c r="X131" s="5" t="s">
        <v>810</v>
      </c>
      <c r="Y131" s="5" t="s">
        <v>811</v>
      </c>
      <c r="AB131" s="18"/>
      <c r="AC131" s="18"/>
      <c r="AD131" s="18"/>
      <c r="AE131" s="18"/>
      <c r="AF131" s="18"/>
      <c r="AG131" s="18"/>
      <c r="BA131" s="18"/>
      <c r="BB131" s="5" t="s">
        <v>810</v>
      </c>
      <c r="BC131" s="5" t="s">
        <v>811</v>
      </c>
    </row>
    <row r="132" spans="1:55" x14ac:dyDescent="0.25">
      <c r="A132" s="5" t="s">
        <v>546</v>
      </c>
      <c r="B132" s="5" t="s">
        <v>547</v>
      </c>
      <c r="C132" s="17">
        <v>51.8234672546387</v>
      </c>
      <c r="D132" s="17">
        <v>104.28571319580099</v>
      </c>
      <c r="E132" s="17">
        <v>2.0123260021209699</v>
      </c>
      <c r="F132" s="20">
        <v>4.2469130759934498E-2</v>
      </c>
      <c r="X132" s="5" t="s">
        <v>23</v>
      </c>
      <c r="Y132" s="5" t="s">
        <v>24</v>
      </c>
      <c r="BA132" s="18"/>
      <c r="BB132" s="5" t="s">
        <v>23</v>
      </c>
      <c r="BC132" s="5" t="s">
        <v>24</v>
      </c>
    </row>
    <row r="133" spans="1:55" x14ac:dyDescent="0.25">
      <c r="A133" s="5" t="s">
        <v>620</v>
      </c>
      <c r="B133" s="5" t="s">
        <v>621</v>
      </c>
      <c r="C133" s="17">
        <v>49.662483215332003</v>
      </c>
      <c r="D133" s="17">
        <v>82.814239501953097</v>
      </c>
      <c r="E133" s="17">
        <v>1.66754126548767</v>
      </c>
      <c r="F133" s="20">
        <v>4.57060119910336E-2</v>
      </c>
      <c r="X133" s="5" t="s">
        <v>620</v>
      </c>
      <c r="Y133" s="5" t="s">
        <v>621</v>
      </c>
      <c r="BA133" s="18"/>
      <c r="BB133" s="5" t="s">
        <v>620</v>
      </c>
      <c r="BC133" s="5" t="s">
        <v>621</v>
      </c>
    </row>
    <row r="134" spans="1:55" x14ac:dyDescent="0.25">
      <c r="A134" s="5" t="s">
        <v>622</v>
      </c>
      <c r="B134" s="5" t="s">
        <v>623</v>
      </c>
      <c r="C134" s="17">
        <v>33.120109558105497</v>
      </c>
      <c r="D134" s="17">
        <v>53.362136840820298</v>
      </c>
      <c r="E134" s="17">
        <v>1.6111702919006301</v>
      </c>
      <c r="F134" s="20">
        <v>1.8293922374225301E-2</v>
      </c>
      <c r="X134" s="5" t="s">
        <v>498</v>
      </c>
      <c r="Y134" s="5" t="s">
        <v>499</v>
      </c>
      <c r="BA134" s="18"/>
      <c r="BB134" s="5" t="s">
        <v>498</v>
      </c>
      <c r="BC134" s="5" t="s">
        <v>499</v>
      </c>
    </row>
    <row r="135" spans="1:55" x14ac:dyDescent="0.25">
      <c r="X135" s="5" t="s">
        <v>25</v>
      </c>
      <c r="Y135" s="5" t="s">
        <v>26</v>
      </c>
      <c r="BA135" s="18"/>
      <c r="BB135" s="5" t="s">
        <v>25</v>
      </c>
      <c r="BC135" s="5" t="s">
        <v>26</v>
      </c>
    </row>
    <row r="136" spans="1:55" x14ac:dyDescent="0.25">
      <c r="X136" s="5" t="s">
        <v>233</v>
      </c>
      <c r="Y136" s="5" t="s">
        <v>234</v>
      </c>
      <c r="BA136" s="18"/>
      <c r="BB136" s="5" t="s">
        <v>233</v>
      </c>
      <c r="BC136" s="5" t="s">
        <v>234</v>
      </c>
    </row>
    <row r="137" spans="1:55" x14ac:dyDescent="0.25">
      <c r="X137" s="5" t="s">
        <v>622</v>
      </c>
      <c r="Y137" s="5" t="s">
        <v>623</v>
      </c>
      <c r="BA137" s="18"/>
      <c r="BB137" s="5" t="s">
        <v>622</v>
      </c>
      <c r="BC137" s="5" t="s">
        <v>623</v>
      </c>
    </row>
    <row r="138" spans="1:55" x14ac:dyDescent="0.25">
      <c r="X138" s="5" t="s">
        <v>87</v>
      </c>
      <c r="Y138" s="5" t="s">
        <v>88</v>
      </c>
      <c r="BA138" s="18"/>
      <c r="BB138" s="5" t="s">
        <v>87</v>
      </c>
      <c r="BC138" s="5" t="s">
        <v>88</v>
      </c>
    </row>
    <row r="139" spans="1:55" x14ac:dyDescent="0.25">
      <c r="X139" s="5" t="s">
        <v>546</v>
      </c>
      <c r="Y139" s="5" t="s">
        <v>547</v>
      </c>
      <c r="BA139" s="18"/>
      <c r="BB139" s="5" t="s">
        <v>546</v>
      </c>
      <c r="BC139" s="5" t="s">
        <v>547</v>
      </c>
    </row>
    <row r="140" spans="1:55" x14ac:dyDescent="0.25">
      <c r="X140" s="5" t="s">
        <v>571</v>
      </c>
      <c r="Y140" s="5" t="s">
        <v>572</v>
      </c>
      <c r="BA140" s="18"/>
      <c r="BB140" s="5" t="s">
        <v>571</v>
      </c>
      <c r="BC140" s="5" t="s">
        <v>572</v>
      </c>
    </row>
    <row r="141" spans="1:55" x14ac:dyDescent="0.25">
      <c r="X141" s="5" t="s">
        <v>808</v>
      </c>
      <c r="Y141" s="5" t="s">
        <v>809</v>
      </c>
      <c r="BA141" s="18"/>
      <c r="BB141" s="5" t="s">
        <v>808</v>
      </c>
      <c r="BC141" s="5" t="s">
        <v>809</v>
      </c>
    </row>
    <row r="142" spans="1:55" x14ac:dyDescent="0.25">
      <c r="BA142" s="18"/>
    </row>
    <row r="143" spans="1:55" x14ac:dyDescent="0.25">
      <c r="BA143" s="18"/>
    </row>
    <row r="144" spans="1:55" x14ac:dyDescent="0.25">
      <c r="AY144" s="18"/>
      <c r="AZ144" s="18"/>
      <c r="BA144" s="18"/>
    </row>
  </sheetData>
  <sortState ref="Q128:V131">
    <sortCondition descending="1" ref="U126"/>
  </sortState>
  <mergeCells count="15">
    <mergeCell ref="A125:F125"/>
    <mergeCell ref="I125:N125"/>
    <mergeCell ref="Q125:V125"/>
    <mergeCell ref="AR125:AW125"/>
    <mergeCell ref="A1:F1"/>
    <mergeCell ref="I1:N1"/>
    <mergeCell ref="Q1:V1"/>
    <mergeCell ref="AB1:AG1"/>
    <mergeCell ref="AJ1:AO1"/>
    <mergeCell ref="AR1:AW1"/>
    <mergeCell ref="A72:F72"/>
    <mergeCell ref="I70:N70"/>
    <mergeCell ref="Q65:V65"/>
    <mergeCell ref="AB125:AG125"/>
    <mergeCell ref="AJ125:AO12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42"/>
  <sheetViews>
    <sheetView topLeftCell="A160" zoomScale="60" zoomScaleNormal="60" workbookViewId="0">
      <selection activeCell="A3" sqref="A3"/>
    </sheetView>
  </sheetViews>
  <sheetFormatPr baseColWidth="10" defaultRowHeight="15" x14ac:dyDescent="0.25"/>
  <cols>
    <col min="1" max="1" width="21.7109375" customWidth="1"/>
    <col min="2" max="2" width="25.28515625" customWidth="1"/>
    <col min="3" max="3" width="23.7109375" customWidth="1"/>
    <col min="4" max="4" width="15.42578125" customWidth="1"/>
    <col min="5" max="5" width="15" customWidth="1"/>
    <col min="9" max="9" width="19" customWidth="1"/>
    <col min="10" max="10" width="26" customWidth="1"/>
    <col min="11" max="11" width="23.85546875" customWidth="1"/>
    <col min="12" max="12" width="19.28515625" customWidth="1"/>
    <col min="13" max="13" width="16" customWidth="1"/>
    <col min="17" max="17" width="18.28515625" customWidth="1"/>
    <col min="18" max="18" width="28.140625" customWidth="1"/>
    <col min="19" max="19" width="24.85546875" customWidth="1"/>
    <col min="20" max="20" width="18.140625" customWidth="1"/>
    <col min="21" max="21" width="14.7109375" customWidth="1"/>
    <col min="24" max="24" width="19.28515625" style="9" customWidth="1"/>
    <col min="25" max="25" width="22.140625" customWidth="1"/>
    <col min="26" max="26" width="24.5703125" style="9" customWidth="1"/>
    <col min="27" max="27" width="11.42578125" style="9"/>
    <col min="29" max="29" width="19.7109375" customWidth="1"/>
    <col min="30" max="30" width="28.140625" customWidth="1"/>
    <col min="37" max="37" width="15" customWidth="1"/>
    <col min="38" max="38" width="25.140625" customWidth="1"/>
    <col min="40" max="40" width="15.28515625" customWidth="1"/>
    <col min="45" max="45" width="17.140625" customWidth="1"/>
    <col min="46" max="46" width="24.5703125" customWidth="1"/>
    <col min="48" max="48" width="15.42578125" customWidth="1"/>
    <col min="52" max="52" width="14.5703125" customWidth="1"/>
    <col min="53" max="53" width="23.5703125" customWidth="1"/>
    <col min="55" max="55" width="14" customWidth="1"/>
    <col min="56" max="56" width="20.42578125" customWidth="1"/>
  </cols>
  <sheetData>
    <row r="1" spans="2:56" s="1" customFormat="1" x14ac:dyDescent="0.25">
      <c r="B1" s="77" t="s">
        <v>591</v>
      </c>
      <c r="C1" s="77"/>
      <c r="D1" s="77"/>
      <c r="E1" s="77"/>
      <c r="F1" s="77"/>
      <c r="G1" s="77"/>
      <c r="J1" s="77" t="s">
        <v>592</v>
      </c>
      <c r="K1" s="77"/>
      <c r="L1" s="77"/>
      <c r="M1" s="77"/>
      <c r="N1" s="77"/>
      <c r="O1" s="77"/>
      <c r="R1" s="77" t="s">
        <v>593</v>
      </c>
      <c r="S1" s="77"/>
      <c r="T1" s="77"/>
      <c r="U1" s="77"/>
      <c r="V1" s="77"/>
      <c r="W1" s="77"/>
      <c r="X1" s="8"/>
      <c r="Y1" s="1" t="s">
        <v>734</v>
      </c>
      <c r="AC1" s="77" t="s">
        <v>594</v>
      </c>
      <c r="AD1" s="77"/>
      <c r="AE1" s="77"/>
      <c r="AF1" s="77"/>
      <c r="AG1" s="77"/>
      <c r="AH1" s="77"/>
      <c r="AK1" s="77" t="s">
        <v>595</v>
      </c>
      <c r="AL1" s="77"/>
      <c r="AM1" s="77"/>
      <c r="AN1" s="77"/>
      <c r="AO1" s="77"/>
      <c r="AP1" s="77"/>
      <c r="AS1" s="77" t="s">
        <v>596</v>
      </c>
      <c r="AT1" s="77"/>
      <c r="AU1" s="77"/>
      <c r="AV1" s="77"/>
      <c r="AW1" s="77"/>
      <c r="AX1" s="77"/>
      <c r="AZ1" s="12" t="s">
        <v>735</v>
      </c>
      <c r="BA1" s="12"/>
      <c r="BB1" s="12"/>
      <c r="BC1" s="12" t="s">
        <v>853</v>
      </c>
      <c r="BD1" s="12"/>
    </row>
    <row r="2" spans="2:56" s="9" customFormat="1" x14ac:dyDescent="0.25">
      <c r="B2" s="10"/>
      <c r="C2" s="10"/>
      <c r="D2" s="10"/>
      <c r="E2" s="10"/>
      <c r="F2" s="10"/>
      <c r="G2" s="10"/>
      <c r="J2" s="10"/>
      <c r="K2" s="10"/>
      <c r="L2" s="10"/>
      <c r="M2" s="10"/>
      <c r="N2" s="10"/>
      <c r="O2" s="10"/>
      <c r="R2" s="10"/>
      <c r="S2" s="10"/>
      <c r="T2" s="10"/>
      <c r="U2" s="10"/>
      <c r="V2" s="10"/>
      <c r="W2" s="10"/>
      <c r="X2" s="10"/>
      <c r="Y2" s="1" t="s">
        <v>852</v>
      </c>
      <c r="Z2" s="1"/>
      <c r="AA2" s="1"/>
      <c r="AC2" s="10"/>
      <c r="AD2" s="10"/>
      <c r="AE2" s="10"/>
      <c r="AF2" s="10"/>
      <c r="AG2" s="10"/>
      <c r="AH2" s="10"/>
      <c r="AK2" s="10"/>
      <c r="AL2" s="10"/>
      <c r="AM2" s="10"/>
      <c r="AN2" s="10"/>
      <c r="AO2" s="10"/>
      <c r="AP2" s="10"/>
      <c r="AS2" s="10"/>
      <c r="AT2" s="10"/>
      <c r="AU2" s="10"/>
      <c r="AV2" s="10"/>
      <c r="AW2" s="10"/>
      <c r="AX2" s="10"/>
      <c r="AZ2" t="s">
        <v>854</v>
      </c>
      <c r="BA2"/>
      <c r="BC2" s="9" t="s">
        <v>855</v>
      </c>
    </row>
    <row r="3" spans="2:56" x14ac:dyDescent="0.25">
      <c r="B3" s="4" t="s">
        <v>0</v>
      </c>
      <c r="C3" s="4" t="s">
        <v>597</v>
      </c>
      <c r="D3" s="4" t="s">
        <v>583</v>
      </c>
      <c r="E3" s="4" t="s">
        <v>598</v>
      </c>
      <c r="F3" s="4" t="s">
        <v>584</v>
      </c>
      <c r="G3" s="4" t="s">
        <v>585</v>
      </c>
      <c r="J3" s="4" t="s">
        <v>0</v>
      </c>
      <c r="K3" s="4" t="s">
        <v>597</v>
      </c>
      <c r="L3" s="4" t="s">
        <v>583</v>
      </c>
      <c r="M3" s="4" t="s">
        <v>598</v>
      </c>
      <c r="N3" s="4" t="s">
        <v>584</v>
      </c>
      <c r="O3" s="4" t="s">
        <v>585</v>
      </c>
      <c r="R3" s="4" t="s">
        <v>0</v>
      </c>
      <c r="S3" s="4" t="s">
        <v>597</v>
      </c>
      <c r="T3" s="4" t="s">
        <v>583</v>
      </c>
      <c r="U3" s="4" t="s">
        <v>598</v>
      </c>
      <c r="V3" s="4" t="s">
        <v>584</v>
      </c>
      <c r="W3" s="4" t="s">
        <v>585</v>
      </c>
      <c r="X3" s="11"/>
      <c r="Y3" s="4" t="s">
        <v>0</v>
      </c>
      <c r="Z3" s="4" t="s">
        <v>597</v>
      </c>
      <c r="AC3" s="4" t="s">
        <v>0</v>
      </c>
      <c r="AD3" s="4" t="s">
        <v>597</v>
      </c>
      <c r="AE3" s="4" t="s">
        <v>583</v>
      </c>
      <c r="AF3" s="4" t="s">
        <v>598</v>
      </c>
      <c r="AG3" s="4" t="s">
        <v>584</v>
      </c>
      <c r="AH3" s="4" t="s">
        <v>585</v>
      </c>
      <c r="AK3" s="4" t="s">
        <v>0</v>
      </c>
      <c r="AL3" s="4" t="s">
        <v>597</v>
      </c>
      <c r="AM3" s="4" t="s">
        <v>583</v>
      </c>
      <c r="AN3" s="4" t="s">
        <v>598</v>
      </c>
      <c r="AO3" s="4" t="s">
        <v>584</v>
      </c>
      <c r="AP3" s="4" t="s">
        <v>585</v>
      </c>
      <c r="AS3" s="4" t="s">
        <v>0</v>
      </c>
      <c r="AT3" s="4" t="s">
        <v>597</v>
      </c>
      <c r="AU3" s="4" t="s">
        <v>583</v>
      </c>
      <c r="AV3" s="4" t="s">
        <v>598</v>
      </c>
      <c r="AW3" s="4" t="s">
        <v>584</v>
      </c>
      <c r="AX3" s="4" t="s">
        <v>585</v>
      </c>
      <c r="AZ3" s="4" t="s">
        <v>0</v>
      </c>
      <c r="BA3" s="4" t="s">
        <v>597</v>
      </c>
      <c r="BC3" s="4" t="s">
        <v>0</v>
      </c>
      <c r="BD3" s="4" t="s">
        <v>597</v>
      </c>
    </row>
    <row r="4" spans="2:56" x14ac:dyDescent="0.25">
      <c r="B4" s="5" t="s">
        <v>498</v>
      </c>
      <c r="C4" s="5" t="s">
        <v>499</v>
      </c>
      <c r="D4" s="17">
        <v>1.6575886011123699</v>
      </c>
      <c r="E4" s="17">
        <v>12.355633735656699</v>
      </c>
      <c r="F4" s="17">
        <v>7.4539809226989702</v>
      </c>
      <c r="G4" s="6">
        <v>3.33283872011635E-7</v>
      </c>
      <c r="J4" s="5" t="s">
        <v>498</v>
      </c>
      <c r="K4" s="5" t="s">
        <v>499</v>
      </c>
      <c r="L4" s="17">
        <v>3.8808507919311501</v>
      </c>
      <c r="M4" s="17">
        <v>25.2491970062256</v>
      </c>
      <c r="N4" s="17">
        <v>6.5060982704162598</v>
      </c>
      <c r="O4" s="20">
        <v>5.16233844667196E-5</v>
      </c>
      <c r="R4" s="5" t="s">
        <v>15</v>
      </c>
      <c r="S4" s="5" t="s">
        <v>16</v>
      </c>
      <c r="T4" s="17">
        <v>3.5085692405700701</v>
      </c>
      <c r="U4" s="17">
        <v>20.3420524597168</v>
      </c>
      <c r="V4" s="17">
        <v>5.7978200912475604</v>
      </c>
      <c r="W4" s="20">
        <v>1.84943901893883E-4</v>
      </c>
      <c r="X4" s="7"/>
      <c r="Y4" s="5" t="s">
        <v>289</v>
      </c>
      <c r="Z4" s="5" t="s">
        <v>290</v>
      </c>
      <c r="AC4" s="5" t="s">
        <v>23</v>
      </c>
      <c r="AD4" s="5" t="s">
        <v>24</v>
      </c>
      <c r="AE4" s="17">
        <v>17.065729141235401</v>
      </c>
      <c r="AF4" s="17">
        <v>151.30621337890599</v>
      </c>
      <c r="AG4" s="17">
        <v>8.8660850524902308</v>
      </c>
      <c r="AH4" s="20">
        <v>2.0281768062525501E-5</v>
      </c>
      <c r="AK4" s="5" t="s">
        <v>23</v>
      </c>
      <c r="AL4" s="5" t="s">
        <v>24</v>
      </c>
      <c r="AM4" s="17">
        <v>36.564861297607401</v>
      </c>
      <c r="AN4" s="17">
        <v>222.25997924804699</v>
      </c>
      <c r="AO4" s="17">
        <v>6.07851266860962</v>
      </c>
      <c r="AP4" s="20">
        <v>1.5439294233839999E-4</v>
      </c>
      <c r="AS4" s="5" t="s">
        <v>15</v>
      </c>
      <c r="AT4" s="5" t="s">
        <v>16</v>
      </c>
      <c r="AU4" s="17">
        <v>3.4987628459930402</v>
      </c>
      <c r="AV4" s="17">
        <v>18.658252716064499</v>
      </c>
      <c r="AW4" s="17">
        <v>5.3328142166137704</v>
      </c>
      <c r="AX4" s="20">
        <v>3.6398337138572302E-2</v>
      </c>
      <c r="AZ4" s="5" t="s">
        <v>664</v>
      </c>
      <c r="BA4" s="5" t="s">
        <v>665</v>
      </c>
      <c r="BC4" s="5" t="s">
        <v>664</v>
      </c>
      <c r="BD4" s="5" t="s">
        <v>665</v>
      </c>
    </row>
    <row r="5" spans="2:56" x14ac:dyDescent="0.25">
      <c r="B5" s="5" t="s">
        <v>23</v>
      </c>
      <c r="C5" s="5" t="s">
        <v>24</v>
      </c>
      <c r="D5" s="17">
        <v>17.369987487793001</v>
      </c>
      <c r="E5" s="17">
        <v>111.16925048828099</v>
      </c>
      <c r="F5" s="17">
        <v>6.4000763893127397</v>
      </c>
      <c r="G5" s="6">
        <v>3.2565200288152001E-6</v>
      </c>
      <c r="J5" s="5" t="s">
        <v>7</v>
      </c>
      <c r="K5" s="5" t="s">
        <v>8</v>
      </c>
      <c r="L5" s="17">
        <v>2.5227916240692099</v>
      </c>
      <c r="M5" s="17">
        <v>13.6211090087891</v>
      </c>
      <c r="N5" s="17">
        <v>5.3992209434509304</v>
      </c>
      <c r="O5" s="6">
        <v>4.4129154296367397E-6</v>
      </c>
      <c r="R5" s="5" t="s">
        <v>7</v>
      </c>
      <c r="S5" s="5" t="s">
        <v>8</v>
      </c>
      <c r="T5" s="17">
        <v>5.3870401382446298</v>
      </c>
      <c r="U5" s="17">
        <v>23.226047515869102</v>
      </c>
      <c r="V5" s="17">
        <v>4.3114671707153303</v>
      </c>
      <c r="W5" s="6">
        <v>2.0721698710871599E-7</v>
      </c>
      <c r="X5" s="7"/>
      <c r="Y5" s="5" t="s">
        <v>688</v>
      </c>
      <c r="Z5" s="5" t="s">
        <v>689</v>
      </c>
      <c r="AC5" s="5" t="s">
        <v>293</v>
      </c>
      <c r="AD5" s="5" t="s">
        <v>294</v>
      </c>
      <c r="AE5" s="17">
        <v>14.933525085449199</v>
      </c>
      <c r="AF5" s="17">
        <v>40.909660339355497</v>
      </c>
      <c r="AG5" s="17">
        <v>2.73945093154907</v>
      </c>
      <c r="AH5" s="20">
        <v>3.09105145607407E-3</v>
      </c>
      <c r="AK5" s="5" t="s">
        <v>498</v>
      </c>
      <c r="AL5" s="5" t="s">
        <v>499</v>
      </c>
      <c r="AM5" s="17">
        <v>3.88444852828979</v>
      </c>
      <c r="AN5" s="17">
        <v>21.442039489746101</v>
      </c>
      <c r="AO5" s="17">
        <v>5.5199699401855504</v>
      </c>
      <c r="AP5" s="20">
        <v>3.15370683212141E-3</v>
      </c>
      <c r="AS5" s="5" t="s">
        <v>13</v>
      </c>
      <c r="AT5" s="5" t="s">
        <v>14</v>
      </c>
      <c r="AU5" s="17">
        <v>11.371665954589799</v>
      </c>
      <c r="AV5" s="17">
        <v>50.092990875244098</v>
      </c>
      <c r="AW5" s="17">
        <v>4.4050707817077601</v>
      </c>
      <c r="AX5" s="20">
        <v>1.4367794289298399E-2</v>
      </c>
      <c r="AZ5" s="5" t="s">
        <v>289</v>
      </c>
      <c r="BA5" s="5" t="s">
        <v>290</v>
      </c>
      <c r="BC5" s="5" t="s">
        <v>289</v>
      </c>
      <c r="BD5" s="5" t="s">
        <v>290</v>
      </c>
    </row>
    <row r="6" spans="2:56" x14ac:dyDescent="0.25">
      <c r="B6" s="5" t="s">
        <v>815</v>
      </c>
      <c r="C6" s="5" t="s">
        <v>816</v>
      </c>
      <c r="D6" s="17">
        <v>9.5565557479858398</v>
      </c>
      <c r="E6" s="17">
        <v>22.0098686218262</v>
      </c>
      <c r="F6" s="17">
        <v>2.3031172752380402</v>
      </c>
      <c r="G6" s="20">
        <v>3.8633241927545303E-2</v>
      </c>
      <c r="J6" s="5" t="s">
        <v>23</v>
      </c>
      <c r="K6" s="5" t="s">
        <v>24</v>
      </c>
      <c r="L6" s="17">
        <v>35.84375</v>
      </c>
      <c r="M6" s="17">
        <v>192.19448852539099</v>
      </c>
      <c r="N6" s="17">
        <v>5.3620085716247603</v>
      </c>
      <c r="O6" s="6">
        <v>4.7785006547105898E-7</v>
      </c>
      <c r="R6" s="5" t="s">
        <v>498</v>
      </c>
      <c r="S6" s="5" t="s">
        <v>499</v>
      </c>
      <c r="T6" s="17">
        <v>9.6992483139038104</v>
      </c>
      <c r="U6" s="17">
        <v>37.8000297546387</v>
      </c>
      <c r="V6" s="17">
        <v>3.8972122669220002</v>
      </c>
      <c r="W6" s="20">
        <v>6.9309899621087896E-3</v>
      </c>
      <c r="X6" s="7"/>
      <c r="Y6" s="5" t="s">
        <v>297</v>
      </c>
      <c r="Z6" s="5" t="s">
        <v>298</v>
      </c>
      <c r="AC6" s="5" t="s">
        <v>173</v>
      </c>
      <c r="AD6" s="5" t="s">
        <v>174</v>
      </c>
      <c r="AE6" s="17">
        <v>35.791305541992202</v>
      </c>
      <c r="AF6" s="17">
        <v>94.415420532226605</v>
      </c>
      <c r="AG6" s="17">
        <v>2.6379427909851101</v>
      </c>
      <c r="AH6" s="20">
        <v>1.43885955112765E-3</v>
      </c>
      <c r="AK6" s="5" t="s">
        <v>7</v>
      </c>
      <c r="AL6" s="5" t="s">
        <v>8</v>
      </c>
      <c r="AM6" s="17">
        <v>2.5104713439941402</v>
      </c>
      <c r="AN6" s="17">
        <v>12.807808876037599</v>
      </c>
      <c r="AO6" s="17">
        <v>5.1017546653747603</v>
      </c>
      <c r="AP6" s="20">
        <v>1.83660212317433E-3</v>
      </c>
      <c r="AS6" s="5" t="s">
        <v>7</v>
      </c>
      <c r="AT6" s="5" t="s">
        <v>8</v>
      </c>
      <c r="AU6" s="17">
        <v>5.6842842102050799</v>
      </c>
      <c r="AV6" s="17">
        <v>22.4001159667969</v>
      </c>
      <c r="AW6" s="17">
        <v>3.9407100677490199</v>
      </c>
      <c r="AX6" s="20">
        <v>1.5425936703265201E-3</v>
      </c>
      <c r="AZ6" s="5" t="s">
        <v>490</v>
      </c>
      <c r="BA6" s="5" t="s">
        <v>491</v>
      </c>
      <c r="BC6" s="5" t="s">
        <v>688</v>
      </c>
      <c r="BD6" s="5" t="s">
        <v>689</v>
      </c>
    </row>
    <row r="7" spans="2:56" x14ac:dyDescent="0.25">
      <c r="B7" s="5" t="s">
        <v>173</v>
      </c>
      <c r="C7" s="5" t="s">
        <v>174</v>
      </c>
      <c r="D7" s="17">
        <v>35.116291046142599</v>
      </c>
      <c r="E7" s="17">
        <v>76.19921875</v>
      </c>
      <c r="F7" s="17">
        <v>2.16991066932678</v>
      </c>
      <c r="G7" s="20">
        <v>4.0955284933411902E-4</v>
      </c>
      <c r="J7" s="5" t="s">
        <v>11</v>
      </c>
      <c r="K7" s="5" t="s">
        <v>12</v>
      </c>
      <c r="L7" s="17">
        <v>6.9792389869689897</v>
      </c>
      <c r="M7" s="17">
        <v>20.802110671997099</v>
      </c>
      <c r="N7" s="17">
        <v>2.9805700778961199</v>
      </c>
      <c r="O7" s="6">
        <v>4.8562005042864203E-7</v>
      </c>
      <c r="R7" s="5" t="s">
        <v>23</v>
      </c>
      <c r="S7" s="5" t="s">
        <v>24</v>
      </c>
      <c r="T7" s="17">
        <v>96.676414489746094</v>
      </c>
      <c r="U7" s="17">
        <v>362.84039306640602</v>
      </c>
      <c r="V7" s="17">
        <v>3.7531428337097199</v>
      </c>
      <c r="W7" s="6">
        <v>4.0289397590758198E-7</v>
      </c>
      <c r="X7" s="7"/>
      <c r="Y7" s="5" t="s">
        <v>59</v>
      </c>
      <c r="Z7" s="5" t="s">
        <v>60</v>
      </c>
      <c r="AC7" s="5" t="s">
        <v>624</v>
      </c>
      <c r="AD7" s="5" t="s">
        <v>625</v>
      </c>
      <c r="AE7" s="17">
        <v>8.9916973114013707</v>
      </c>
      <c r="AF7" s="17">
        <v>20.948667526245099</v>
      </c>
      <c r="AG7" s="17">
        <v>2.3297789096832302</v>
      </c>
      <c r="AH7" s="20">
        <v>1.2975111439583701E-3</v>
      </c>
      <c r="AK7" s="5" t="s">
        <v>11</v>
      </c>
      <c r="AL7" s="5" t="s">
        <v>12</v>
      </c>
      <c r="AM7" s="17">
        <v>6.99005174636841</v>
      </c>
      <c r="AN7" s="17">
        <v>19.230381011962901</v>
      </c>
      <c r="AO7" s="17">
        <v>2.7511072158813499</v>
      </c>
      <c r="AP7" s="20">
        <v>3.8854997156296899E-4</v>
      </c>
      <c r="AS7" s="5" t="s">
        <v>23</v>
      </c>
      <c r="AT7" s="5" t="s">
        <v>24</v>
      </c>
      <c r="AU7" s="17">
        <v>100.05495452880901</v>
      </c>
      <c r="AV7" s="17">
        <v>357.99459838867199</v>
      </c>
      <c r="AW7" s="17">
        <v>3.5779798030853298</v>
      </c>
      <c r="AX7" s="20">
        <v>2.18775243460653E-4</v>
      </c>
      <c r="AZ7" s="5" t="s">
        <v>297</v>
      </c>
      <c r="BA7" s="5" t="s">
        <v>298</v>
      </c>
      <c r="BC7" s="5" t="s">
        <v>490</v>
      </c>
      <c r="BD7" s="5" t="s">
        <v>491</v>
      </c>
    </row>
    <row r="8" spans="2:56" x14ac:dyDescent="0.25">
      <c r="B8" s="5" t="s">
        <v>255</v>
      </c>
      <c r="C8" s="5" t="s">
        <v>256</v>
      </c>
      <c r="D8" s="17">
        <v>360.64694213867199</v>
      </c>
      <c r="E8" s="17">
        <v>772.76806640625</v>
      </c>
      <c r="F8" s="17">
        <v>2.1427273750305198</v>
      </c>
      <c r="G8" s="20">
        <v>1.6752646065710499E-2</v>
      </c>
      <c r="J8" s="5" t="s">
        <v>253</v>
      </c>
      <c r="K8" s="5" t="s">
        <v>254</v>
      </c>
      <c r="L8" s="17">
        <v>6.42922067642212</v>
      </c>
      <c r="M8" s="17">
        <v>18.539714813232401</v>
      </c>
      <c r="N8" s="17">
        <v>2.8836643695831299</v>
      </c>
      <c r="O8" s="20">
        <v>2.8218256108149598E-3</v>
      </c>
      <c r="R8" s="5" t="s">
        <v>13</v>
      </c>
      <c r="S8" s="5" t="s">
        <v>14</v>
      </c>
      <c r="T8" s="17">
        <v>11.2878112792969</v>
      </c>
      <c r="U8" s="17">
        <v>41.001377105712898</v>
      </c>
      <c r="V8" s="17">
        <v>3.6323585510253902</v>
      </c>
      <c r="W8" s="20">
        <v>3.7205801281587E-3</v>
      </c>
      <c r="X8" s="7"/>
      <c r="Y8" s="5" t="s">
        <v>191</v>
      </c>
      <c r="Z8" s="5" t="s">
        <v>192</v>
      </c>
      <c r="AC8" s="5" t="s">
        <v>295</v>
      </c>
      <c r="AD8" s="5" t="s">
        <v>296</v>
      </c>
      <c r="AE8" s="17">
        <v>20.988807678222699</v>
      </c>
      <c r="AF8" s="17">
        <v>43.940036773681598</v>
      </c>
      <c r="AG8" s="17">
        <v>2.0934984683990501</v>
      </c>
      <c r="AH8" s="20">
        <v>2.4469442167778101E-3</v>
      </c>
      <c r="AK8" s="5" t="s">
        <v>25</v>
      </c>
      <c r="AL8" s="5" t="s">
        <v>26</v>
      </c>
      <c r="AM8" s="17">
        <v>7.6066417694091797</v>
      </c>
      <c r="AN8" s="17">
        <v>20.1618843078613</v>
      </c>
      <c r="AO8" s="17">
        <v>2.65056324005127</v>
      </c>
      <c r="AP8" s="20">
        <v>6.1702095835670402E-4</v>
      </c>
      <c r="AS8" s="5" t="s">
        <v>626</v>
      </c>
      <c r="AT8" s="5" t="s">
        <v>627</v>
      </c>
      <c r="AU8" s="17">
        <v>5.5525641441345197</v>
      </c>
      <c r="AV8" s="17">
        <v>19.514747619628899</v>
      </c>
      <c r="AW8" s="17">
        <v>3.5145471096038801</v>
      </c>
      <c r="AX8" s="20">
        <v>1.96980419769976E-2</v>
      </c>
      <c r="AZ8" s="5" t="s">
        <v>650</v>
      </c>
      <c r="BA8" s="5" t="s">
        <v>651</v>
      </c>
      <c r="BC8" s="5" t="s">
        <v>297</v>
      </c>
      <c r="BD8" s="5" t="s">
        <v>298</v>
      </c>
    </row>
    <row r="9" spans="2:56" x14ac:dyDescent="0.25">
      <c r="B9" s="5" t="s">
        <v>293</v>
      </c>
      <c r="C9" s="5" t="s">
        <v>294</v>
      </c>
      <c r="D9" s="17">
        <v>14.866858482360801</v>
      </c>
      <c r="E9" s="17">
        <v>31.644922256469702</v>
      </c>
      <c r="F9" s="17">
        <v>2.1285548210143999</v>
      </c>
      <c r="G9" s="20">
        <v>5.7825364720374096E-3</v>
      </c>
      <c r="J9" s="5" t="s">
        <v>25</v>
      </c>
      <c r="K9" s="5" t="s">
        <v>26</v>
      </c>
      <c r="L9" s="17">
        <v>7.4828286170959499</v>
      </c>
      <c r="M9" s="17">
        <v>20.379137039184599</v>
      </c>
      <c r="N9" s="17">
        <v>2.7234537601470898</v>
      </c>
      <c r="O9" s="6">
        <v>3.0547222757376299E-6</v>
      </c>
      <c r="R9" s="5" t="s">
        <v>626</v>
      </c>
      <c r="S9" s="5" t="s">
        <v>627</v>
      </c>
      <c r="T9" s="17">
        <v>5.5958013534545898</v>
      </c>
      <c r="U9" s="17">
        <v>19.635984420776399</v>
      </c>
      <c r="V9" s="17">
        <v>3.5090568065643302</v>
      </c>
      <c r="W9" s="20">
        <v>1.2824926433290299E-3</v>
      </c>
      <c r="X9" s="7"/>
      <c r="Y9" s="5" t="s">
        <v>153</v>
      </c>
      <c r="Z9" s="5" t="s">
        <v>154</v>
      </c>
      <c r="AC9" s="5" t="s">
        <v>57</v>
      </c>
      <c r="AD9" s="5" t="s">
        <v>58</v>
      </c>
      <c r="AE9" s="17">
        <v>1282.68103027344</v>
      </c>
      <c r="AF9" s="17">
        <v>2573.75390625</v>
      </c>
      <c r="AG9" s="17">
        <v>2.00654244422913</v>
      </c>
      <c r="AH9" s="20">
        <v>2.79434824609473E-2</v>
      </c>
      <c r="AK9" s="5" t="s">
        <v>255</v>
      </c>
      <c r="AL9" s="5" t="s">
        <v>256</v>
      </c>
      <c r="AM9" s="17">
        <v>741.17962646484398</v>
      </c>
      <c r="AN9" s="17">
        <v>1868.35974121094</v>
      </c>
      <c r="AO9" s="17">
        <v>2.52079200744629</v>
      </c>
      <c r="AP9" s="20">
        <v>1.11019195031383E-2</v>
      </c>
      <c r="AS9" s="5" t="s">
        <v>632</v>
      </c>
      <c r="AT9" s="5" t="s">
        <v>633</v>
      </c>
      <c r="AU9" s="17">
        <v>8.0985460281372106</v>
      </c>
      <c r="AV9" s="17">
        <v>26.349702835083001</v>
      </c>
      <c r="AW9" s="17">
        <v>3.25363373756409</v>
      </c>
      <c r="AX9" s="20">
        <v>3.9689082134779098E-2</v>
      </c>
      <c r="AZ9" s="5" t="s">
        <v>191</v>
      </c>
      <c r="BA9" s="5" t="s">
        <v>192</v>
      </c>
      <c r="BC9" s="5" t="s">
        <v>650</v>
      </c>
      <c r="BD9" s="5" t="s">
        <v>651</v>
      </c>
    </row>
    <row r="10" spans="2:56" x14ac:dyDescent="0.25">
      <c r="B10" s="5" t="s">
        <v>57</v>
      </c>
      <c r="C10" s="5" t="s">
        <v>58</v>
      </c>
      <c r="D10" s="17">
        <v>1292.43872070312</v>
      </c>
      <c r="E10" s="17">
        <v>2601.00952148438</v>
      </c>
      <c r="F10" s="17">
        <v>2.0124819278717001</v>
      </c>
      <c r="G10" s="20">
        <v>9.6899771533305395E-4</v>
      </c>
      <c r="J10" s="5" t="s">
        <v>59</v>
      </c>
      <c r="K10" s="5" t="s">
        <v>60</v>
      </c>
      <c r="L10" s="17">
        <v>11.2165012359619</v>
      </c>
      <c r="M10" s="17">
        <v>26.029027938842798</v>
      </c>
      <c r="N10" s="17">
        <v>2.3206014633178702</v>
      </c>
      <c r="O10" s="20">
        <v>1.04184846721612E-2</v>
      </c>
      <c r="R10" s="5" t="s">
        <v>31</v>
      </c>
      <c r="S10" s="5" t="s">
        <v>32</v>
      </c>
      <c r="T10" s="17">
        <v>5.9626564979553196</v>
      </c>
      <c r="U10" s="17">
        <v>20.552375793456999</v>
      </c>
      <c r="V10" s="17">
        <v>3.44684886932373</v>
      </c>
      <c r="W10" s="20">
        <v>1.7116084287338001E-3</v>
      </c>
      <c r="X10" s="7"/>
      <c r="Y10" s="5" t="s">
        <v>53</v>
      </c>
      <c r="Z10" s="5" t="s">
        <v>54</v>
      </c>
      <c r="AC10" s="5" t="s">
        <v>303</v>
      </c>
      <c r="AD10" s="5" t="s">
        <v>304</v>
      </c>
      <c r="AE10" s="17">
        <v>25.008708953857401</v>
      </c>
      <c r="AF10" s="17">
        <v>49.419132232666001</v>
      </c>
      <c r="AG10" s="17">
        <v>1.9760769605636599</v>
      </c>
      <c r="AH10" s="20">
        <v>1.39568430594822E-3</v>
      </c>
      <c r="AK10" s="5" t="s">
        <v>295</v>
      </c>
      <c r="AL10" s="5" t="s">
        <v>296</v>
      </c>
      <c r="AM10" s="17">
        <v>29.205165863037099</v>
      </c>
      <c r="AN10" s="17">
        <v>67.235214233398395</v>
      </c>
      <c r="AO10" s="17">
        <v>2.3021686077117902</v>
      </c>
      <c r="AP10" s="20">
        <v>1.6786320757270199E-3</v>
      </c>
      <c r="AS10" s="5" t="s">
        <v>31</v>
      </c>
      <c r="AT10" s="5" t="s">
        <v>32</v>
      </c>
      <c r="AU10" s="17">
        <v>6.1892137527465803</v>
      </c>
      <c r="AV10" s="17">
        <v>20.122509002685501</v>
      </c>
      <c r="AW10" s="17">
        <v>3.2512221336364702</v>
      </c>
      <c r="AX10" s="20">
        <v>2.2220843917638702E-2</v>
      </c>
      <c r="AZ10" s="5" t="s">
        <v>702</v>
      </c>
      <c r="BA10" s="5" t="s">
        <v>703</v>
      </c>
      <c r="BC10" s="5" t="s">
        <v>59</v>
      </c>
      <c r="BD10" s="5" t="s">
        <v>60</v>
      </c>
    </row>
    <row r="11" spans="2:56" x14ac:dyDescent="0.25">
      <c r="B11" s="5" t="s">
        <v>45</v>
      </c>
      <c r="C11" s="5" t="s">
        <v>46</v>
      </c>
      <c r="D11" s="17">
        <v>82.722930908203097</v>
      </c>
      <c r="E11" s="17">
        <v>165.65473937988301</v>
      </c>
      <c r="F11" s="17">
        <v>2.0025250911712602</v>
      </c>
      <c r="G11" s="20">
        <v>4.7485499431064601E-2</v>
      </c>
      <c r="J11" s="5" t="s">
        <v>29</v>
      </c>
      <c r="K11" s="5" t="s">
        <v>30</v>
      </c>
      <c r="L11" s="17">
        <v>33.931007385253899</v>
      </c>
      <c r="M11" s="17">
        <v>71.977005004882798</v>
      </c>
      <c r="N11" s="17">
        <v>2.1212751865386998</v>
      </c>
      <c r="O11" s="20">
        <v>7.4058718184417697E-3</v>
      </c>
      <c r="R11" s="5" t="s">
        <v>41</v>
      </c>
      <c r="S11" s="5" t="s">
        <v>42</v>
      </c>
      <c r="T11" s="17">
        <v>8.1705341339111293</v>
      </c>
      <c r="U11" s="17">
        <v>25.601053237915</v>
      </c>
      <c r="V11" s="17">
        <v>3.1333389282226598</v>
      </c>
      <c r="W11" s="20">
        <v>7.0855037256920602E-3</v>
      </c>
      <c r="X11" s="7"/>
      <c r="Y11" s="5" t="s">
        <v>628</v>
      </c>
      <c r="Z11" s="5" t="s">
        <v>629</v>
      </c>
      <c r="AC11" s="5" t="s">
        <v>504</v>
      </c>
      <c r="AD11" s="5" t="s">
        <v>505</v>
      </c>
      <c r="AE11" s="17">
        <v>18.7294101715088</v>
      </c>
      <c r="AF11" s="17">
        <v>35.764595031738303</v>
      </c>
      <c r="AG11" s="17">
        <v>1.9095419645309399</v>
      </c>
      <c r="AH11" s="20">
        <v>3.40136532591978E-4</v>
      </c>
      <c r="AK11" s="5" t="s">
        <v>77</v>
      </c>
      <c r="AL11" s="5" t="s">
        <v>78</v>
      </c>
      <c r="AM11" s="17">
        <v>63.746406555175803</v>
      </c>
      <c r="AN11" s="17">
        <v>132.79193115234401</v>
      </c>
      <c r="AO11" s="17">
        <v>2.0831282138824498</v>
      </c>
      <c r="AP11" s="20">
        <v>3.8359463107153803E-2</v>
      </c>
      <c r="AS11" s="5" t="s">
        <v>25</v>
      </c>
      <c r="AT11" s="5" t="s">
        <v>26</v>
      </c>
      <c r="AU11" s="17">
        <v>11.462415695190399</v>
      </c>
      <c r="AV11" s="17">
        <v>33.250770568847699</v>
      </c>
      <c r="AW11" s="17">
        <v>2.9008519649505602</v>
      </c>
      <c r="AX11" s="20">
        <v>1.5251427997231301E-2</v>
      </c>
      <c r="AZ11" s="5" t="s">
        <v>680</v>
      </c>
      <c r="BA11" s="5" t="s">
        <v>681</v>
      </c>
      <c r="BC11" s="5" t="s">
        <v>191</v>
      </c>
      <c r="BD11" s="5" t="s">
        <v>192</v>
      </c>
    </row>
    <row r="12" spans="2:56" x14ac:dyDescent="0.25">
      <c r="B12" s="5" t="s">
        <v>245</v>
      </c>
      <c r="C12" s="5" t="s">
        <v>246</v>
      </c>
      <c r="D12" s="17">
        <v>98.980850219726605</v>
      </c>
      <c r="E12" s="17">
        <v>193.20216369628901</v>
      </c>
      <c r="F12" s="17">
        <v>1.9519145488739</v>
      </c>
      <c r="G12" s="20">
        <v>1.90464059544802E-4</v>
      </c>
      <c r="J12" s="5" t="s">
        <v>303</v>
      </c>
      <c r="K12" s="5" t="s">
        <v>304</v>
      </c>
      <c r="L12" s="17">
        <v>34.619480133056598</v>
      </c>
      <c r="M12" s="17">
        <v>71.264183044433594</v>
      </c>
      <c r="N12" s="17">
        <v>2.05849957466125</v>
      </c>
      <c r="O12" s="20">
        <v>1.7061809742046101E-4</v>
      </c>
      <c r="R12" s="5" t="s">
        <v>25</v>
      </c>
      <c r="S12" s="5" t="s">
        <v>26</v>
      </c>
      <c r="T12" s="17">
        <v>11.538027763366699</v>
      </c>
      <c r="U12" s="17">
        <v>35.795196533203097</v>
      </c>
      <c r="V12" s="17">
        <v>3.10236692428589</v>
      </c>
      <c r="W12" s="20">
        <v>2.1652094683794502E-3</v>
      </c>
      <c r="X12" s="7"/>
      <c r="Y12" s="5" t="s">
        <v>121</v>
      </c>
      <c r="Z12" s="5" t="s">
        <v>122</v>
      </c>
      <c r="AC12" s="5" t="s">
        <v>245</v>
      </c>
      <c r="AD12" s="5" t="s">
        <v>246</v>
      </c>
      <c r="AE12" s="17">
        <v>101.897026062012</v>
      </c>
      <c r="AF12" s="17">
        <v>193.55569458007801</v>
      </c>
      <c r="AG12" s="17">
        <v>1.8995225429534901</v>
      </c>
      <c r="AH12" s="20">
        <v>2.11599199919996E-2</v>
      </c>
      <c r="AK12" s="5" t="s">
        <v>173</v>
      </c>
      <c r="AL12" s="5" t="s">
        <v>174</v>
      </c>
      <c r="AM12" s="17">
        <v>60.979660034179702</v>
      </c>
      <c r="AN12" s="17">
        <v>121.815811157227</v>
      </c>
      <c r="AO12" s="17">
        <v>1.99764657020569</v>
      </c>
      <c r="AP12" s="20">
        <v>8.7703387124200196E-3</v>
      </c>
      <c r="AS12" s="5" t="s">
        <v>11</v>
      </c>
      <c r="AT12" s="5" t="s">
        <v>12</v>
      </c>
      <c r="AU12" s="17">
        <v>10.656120300293001</v>
      </c>
      <c r="AV12" s="17">
        <v>25.425682067871101</v>
      </c>
      <c r="AW12" s="17">
        <v>2.3860168457031201</v>
      </c>
      <c r="AX12" s="20">
        <v>5.1734258328725996E-3</v>
      </c>
      <c r="AZ12" s="5" t="s">
        <v>153</v>
      </c>
      <c r="BA12" s="5" t="s">
        <v>154</v>
      </c>
      <c r="BC12" s="5" t="s">
        <v>702</v>
      </c>
      <c r="BD12" s="5" t="s">
        <v>703</v>
      </c>
    </row>
    <row r="13" spans="2:56" x14ac:dyDescent="0.25">
      <c r="B13" s="5" t="s">
        <v>295</v>
      </c>
      <c r="C13" s="5" t="s">
        <v>296</v>
      </c>
      <c r="D13" s="17">
        <v>20.753391265869102</v>
      </c>
      <c r="E13" s="17">
        <v>40.080501556396499</v>
      </c>
      <c r="F13" s="17">
        <v>1.93127477169037</v>
      </c>
      <c r="G13" s="20">
        <v>4.45122593440589E-5</v>
      </c>
      <c r="J13" s="5" t="s">
        <v>412</v>
      </c>
      <c r="K13" s="5" t="s">
        <v>413</v>
      </c>
      <c r="L13" s="17">
        <v>9.7705249786377006</v>
      </c>
      <c r="M13" s="17">
        <v>19.920021057128899</v>
      </c>
      <c r="N13" s="17">
        <v>2.0387871265411399</v>
      </c>
      <c r="O13" s="20">
        <v>2.1012010347454601E-5</v>
      </c>
      <c r="R13" s="5" t="s">
        <v>398</v>
      </c>
      <c r="S13" s="5" t="s">
        <v>399</v>
      </c>
      <c r="T13" s="17">
        <v>7.0006380081176802</v>
      </c>
      <c r="U13" s="17">
        <v>20.9034633636475</v>
      </c>
      <c r="V13" s="17">
        <v>2.9859368801116899</v>
      </c>
      <c r="W13" s="20">
        <v>2.1331540140901999E-3</v>
      </c>
      <c r="X13" s="7"/>
      <c r="Y13" s="5" t="s">
        <v>642</v>
      </c>
      <c r="Z13" s="5" t="s">
        <v>643</v>
      </c>
      <c r="AC13" s="5" t="s">
        <v>89</v>
      </c>
      <c r="AD13" s="5" t="s">
        <v>90</v>
      </c>
      <c r="AE13" s="17">
        <v>11.866899490356399</v>
      </c>
      <c r="AF13" s="17">
        <v>21.917167663574201</v>
      </c>
      <c r="AG13" s="17">
        <v>1.8469160795211801</v>
      </c>
      <c r="AH13" s="20">
        <v>5.9882840100246399E-3</v>
      </c>
      <c r="AK13" s="5" t="s">
        <v>293</v>
      </c>
      <c r="AL13" s="5" t="s">
        <v>294</v>
      </c>
      <c r="AM13" s="17">
        <v>28.225660324096701</v>
      </c>
      <c r="AN13" s="17">
        <v>56.342800140380902</v>
      </c>
      <c r="AO13" s="17">
        <v>1.99615526199341</v>
      </c>
      <c r="AP13" s="20">
        <v>2.1245879604720498E-3</v>
      </c>
      <c r="AS13" s="5" t="s">
        <v>295</v>
      </c>
      <c r="AT13" s="5" t="s">
        <v>296</v>
      </c>
      <c r="AU13" s="17">
        <v>42.6165771484375</v>
      </c>
      <c r="AV13" s="17">
        <v>92.218597412109403</v>
      </c>
      <c r="AW13" s="17">
        <v>2.1639137268066402</v>
      </c>
      <c r="AX13" s="20">
        <v>7.8629232791027504E-3</v>
      </c>
      <c r="AZ13" s="5" t="s">
        <v>822</v>
      </c>
      <c r="BA13" s="5" t="s">
        <v>823</v>
      </c>
      <c r="BC13" s="5" t="s">
        <v>680</v>
      </c>
      <c r="BD13" s="5" t="s">
        <v>681</v>
      </c>
    </row>
    <row r="14" spans="2:56" x14ac:dyDescent="0.25">
      <c r="B14" s="5" t="s">
        <v>303</v>
      </c>
      <c r="C14" s="5" t="s">
        <v>304</v>
      </c>
      <c r="D14" s="17">
        <v>24.7850952148438</v>
      </c>
      <c r="E14" s="17">
        <v>46.70751953125</v>
      </c>
      <c r="F14" s="17">
        <v>1.88450026512146</v>
      </c>
      <c r="G14" s="20">
        <v>5.6596280862715304E-6</v>
      </c>
      <c r="J14" s="5" t="s">
        <v>480</v>
      </c>
      <c r="K14" s="5" t="s">
        <v>481</v>
      </c>
      <c r="L14" s="17">
        <v>12.718290328979499</v>
      </c>
      <c r="M14" s="17">
        <v>25.834497451782202</v>
      </c>
      <c r="N14" s="17">
        <v>2.0312869548797599</v>
      </c>
      <c r="O14" s="20">
        <v>8.6661576215712395E-6</v>
      </c>
      <c r="R14" s="5" t="s">
        <v>253</v>
      </c>
      <c r="S14" s="5" t="s">
        <v>254</v>
      </c>
      <c r="T14" s="17">
        <v>11.543561935424799</v>
      </c>
      <c r="U14" s="17">
        <v>31.6408176422119</v>
      </c>
      <c r="V14" s="17">
        <v>2.7409925460815399</v>
      </c>
      <c r="W14" s="20">
        <v>4.2556548384698198E-3</v>
      </c>
      <c r="X14" s="7"/>
      <c r="Y14" s="5" t="s">
        <v>41</v>
      </c>
      <c r="Z14" s="5" t="s">
        <v>42</v>
      </c>
      <c r="AC14" s="5" t="s">
        <v>502</v>
      </c>
      <c r="AD14" s="5" t="s">
        <v>503</v>
      </c>
      <c r="AE14" s="17">
        <v>355.94012451171898</v>
      </c>
      <c r="AF14" s="17">
        <v>634.40295410156205</v>
      </c>
      <c r="AG14" s="17">
        <v>1.7823305130004901</v>
      </c>
      <c r="AH14" s="20">
        <v>1.8465490759278402E-2</v>
      </c>
      <c r="AK14" s="5" t="s">
        <v>504</v>
      </c>
      <c r="AL14" s="5" t="s">
        <v>505</v>
      </c>
      <c r="AM14" s="17">
        <v>23.156652450561499</v>
      </c>
      <c r="AN14" s="17">
        <v>45.913932800292997</v>
      </c>
      <c r="AO14" s="17">
        <v>1.9827535152435301</v>
      </c>
      <c r="AP14" s="20">
        <v>4.26413759703526E-4</v>
      </c>
      <c r="AS14" s="5" t="s">
        <v>39</v>
      </c>
      <c r="AT14" s="5" t="s">
        <v>40</v>
      </c>
      <c r="AU14" s="17">
        <v>11.639167785644499</v>
      </c>
      <c r="AV14" s="17">
        <v>24.902416229248001</v>
      </c>
      <c r="AW14" s="17">
        <v>2.1395359039306601</v>
      </c>
      <c r="AX14" s="20">
        <v>4.5668334783773003E-2</v>
      </c>
      <c r="AZ14" s="5" t="s">
        <v>121</v>
      </c>
      <c r="BA14" s="5" t="s">
        <v>122</v>
      </c>
      <c r="BC14" s="5" t="s">
        <v>153</v>
      </c>
      <c r="BD14" s="5" t="s">
        <v>154</v>
      </c>
    </row>
    <row r="15" spans="2:56" x14ac:dyDescent="0.25">
      <c r="B15" s="5" t="s">
        <v>504</v>
      </c>
      <c r="C15" s="5" t="s">
        <v>505</v>
      </c>
      <c r="D15" s="17">
        <v>18.556564331054702</v>
      </c>
      <c r="E15" s="17">
        <v>33.927497863769503</v>
      </c>
      <c r="F15" s="17">
        <v>1.8283286094665501</v>
      </c>
      <c r="G15" s="6">
        <v>2.88147002628046E-6</v>
      </c>
      <c r="J15" s="5" t="s">
        <v>173</v>
      </c>
      <c r="K15" s="5" t="s">
        <v>174</v>
      </c>
      <c r="L15" s="17">
        <v>60.0497016906738</v>
      </c>
      <c r="M15" s="17">
        <v>119.507736206055</v>
      </c>
      <c r="N15" s="17">
        <v>1.9901469945907599</v>
      </c>
      <c r="O15" s="20">
        <v>2.3655879714871899E-4</v>
      </c>
      <c r="R15" s="5" t="s">
        <v>628</v>
      </c>
      <c r="S15" s="5" t="s">
        <v>629</v>
      </c>
      <c r="T15" s="17">
        <v>6.3559761047363299</v>
      </c>
      <c r="U15" s="17">
        <v>17.329698562622099</v>
      </c>
      <c r="V15" s="17">
        <v>2.7265202999114999</v>
      </c>
      <c r="W15" s="20">
        <v>1.56187119444402E-2</v>
      </c>
      <c r="X15" s="7"/>
      <c r="Y15" s="5" t="s">
        <v>39</v>
      </c>
      <c r="Z15" s="5" t="s">
        <v>40</v>
      </c>
      <c r="AC15" s="5" t="s">
        <v>115</v>
      </c>
      <c r="AD15" s="5" t="s">
        <v>116</v>
      </c>
      <c r="AE15" s="17">
        <v>7171.1279296875</v>
      </c>
      <c r="AF15" s="17">
        <v>12765.4052734375</v>
      </c>
      <c r="AG15" s="17">
        <v>1.7801111936569201</v>
      </c>
      <c r="AH15" s="20">
        <v>1.8424521612739098E-2</v>
      </c>
      <c r="AK15" s="5" t="s">
        <v>480</v>
      </c>
      <c r="AL15" s="5" t="s">
        <v>481</v>
      </c>
      <c r="AM15" s="17">
        <v>12.836327552795399</v>
      </c>
      <c r="AN15" s="17">
        <v>25.179338455200199</v>
      </c>
      <c r="AO15" s="17">
        <v>1.9615687131881701</v>
      </c>
      <c r="AP15" s="20">
        <v>6.9818318538453705E-4</v>
      </c>
      <c r="AS15" s="5" t="s">
        <v>303</v>
      </c>
      <c r="AT15" s="5" t="s">
        <v>304</v>
      </c>
      <c r="AU15" s="17">
        <v>46.561367034912102</v>
      </c>
      <c r="AV15" s="17">
        <v>99.445541381835895</v>
      </c>
      <c r="AW15" s="17">
        <v>2.1357951164245601</v>
      </c>
      <c r="AX15" s="20">
        <v>6.4818205538042604E-3</v>
      </c>
      <c r="AZ15" s="5" t="s">
        <v>39</v>
      </c>
      <c r="BA15" s="5" t="s">
        <v>40</v>
      </c>
      <c r="BC15" s="5" t="s">
        <v>53</v>
      </c>
      <c r="BD15" s="5" t="s">
        <v>54</v>
      </c>
    </row>
    <row r="16" spans="2:56" x14ac:dyDescent="0.25">
      <c r="B16" s="5" t="s">
        <v>502</v>
      </c>
      <c r="C16" s="5" t="s">
        <v>503</v>
      </c>
      <c r="D16" s="17">
        <v>353.73587036132801</v>
      </c>
      <c r="E16" s="17">
        <v>645.89263916015602</v>
      </c>
      <c r="F16" s="17">
        <v>1.8259178400039699</v>
      </c>
      <c r="G16" s="20">
        <v>2.25013885364676E-4</v>
      </c>
      <c r="J16" s="5" t="s">
        <v>293</v>
      </c>
      <c r="K16" s="5" t="s">
        <v>294</v>
      </c>
      <c r="L16" s="17">
        <v>28.1444606781006</v>
      </c>
      <c r="M16" s="17">
        <v>53.590118408203097</v>
      </c>
      <c r="N16" s="17">
        <v>1.90410888195038</v>
      </c>
      <c r="O16" s="20">
        <v>6.5137107665206106E-5</v>
      </c>
      <c r="R16" s="5" t="s">
        <v>11</v>
      </c>
      <c r="S16" s="5" t="s">
        <v>12</v>
      </c>
      <c r="T16" s="17">
        <v>10.6837711334229</v>
      </c>
      <c r="U16" s="17">
        <v>26.2366046905518</v>
      </c>
      <c r="V16" s="17">
        <v>2.4557437896728498</v>
      </c>
      <c r="W16" s="6">
        <v>1.32911170791085E-6</v>
      </c>
      <c r="X16" s="7"/>
      <c r="Y16" s="5" t="s">
        <v>321</v>
      </c>
      <c r="Z16" s="5" t="s">
        <v>322</v>
      </c>
      <c r="AC16" s="5" t="s">
        <v>233</v>
      </c>
      <c r="AD16" s="5" t="s">
        <v>234</v>
      </c>
      <c r="AE16" s="17">
        <v>16.82204246521</v>
      </c>
      <c r="AF16" s="17">
        <v>29.637752532958999</v>
      </c>
      <c r="AG16" s="17">
        <v>1.76184034347534</v>
      </c>
      <c r="AH16" s="20">
        <v>2.6980524467080198E-3</v>
      </c>
      <c r="AK16" s="5" t="s">
        <v>233</v>
      </c>
      <c r="AL16" s="5" t="s">
        <v>234</v>
      </c>
      <c r="AM16" s="17">
        <v>21.071409225463899</v>
      </c>
      <c r="AN16" s="17">
        <v>39.085018157958999</v>
      </c>
      <c r="AO16" s="17">
        <v>1.8548839092254601</v>
      </c>
      <c r="AP16" s="20">
        <v>6.1702095835670402E-4</v>
      </c>
      <c r="AS16" s="5" t="s">
        <v>412</v>
      </c>
      <c r="AT16" s="5" t="s">
        <v>413</v>
      </c>
      <c r="AU16" s="17">
        <v>12.184190750122101</v>
      </c>
      <c r="AV16" s="17">
        <v>24.8374214172363</v>
      </c>
      <c r="AW16" s="17">
        <v>2.03849577903748</v>
      </c>
      <c r="AX16" s="20">
        <v>1.44703336234418E-2</v>
      </c>
      <c r="AZ16" s="5" t="s">
        <v>11</v>
      </c>
      <c r="BA16" s="5" t="s">
        <v>12</v>
      </c>
      <c r="BC16" s="5" t="s">
        <v>822</v>
      </c>
      <c r="BD16" s="5" t="s">
        <v>823</v>
      </c>
    </row>
    <row r="17" spans="2:56" x14ac:dyDescent="0.25">
      <c r="B17" s="5" t="s">
        <v>341</v>
      </c>
      <c r="C17" s="5" t="s">
        <v>342</v>
      </c>
      <c r="D17" s="17">
        <v>590.57135009765602</v>
      </c>
      <c r="E17" s="17">
        <v>1069.70080566406</v>
      </c>
      <c r="F17" s="17">
        <v>1.8112981319427499</v>
      </c>
      <c r="G17" s="20">
        <v>4.7054509570200298E-2</v>
      </c>
      <c r="J17" s="5" t="s">
        <v>289</v>
      </c>
      <c r="K17" s="5" t="s">
        <v>290</v>
      </c>
      <c r="L17" s="17">
        <v>61.834884643554702</v>
      </c>
      <c r="M17" s="17">
        <v>117.25197601318401</v>
      </c>
      <c r="N17" s="17">
        <v>1.8962107896804801</v>
      </c>
      <c r="O17" s="20">
        <v>2.0009211659933199E-3</v>
      </c>
      <c r="R17" s="5" t="s">
        <v>289</v>
      </c>
      <c r="S17" s="5" t="s">
        <v>290</v>
      </c>
      <c r="T17" s="17">
        <v>92.163887023925795</v>
      </c>
      <c r="U17" s="17">
        <v>218.947265625</v>
      </c>
      <c r="V17" s="17">
        <v>2.3756296634674099</v>
      </c>
      <c r="W17" s="20">
        <v>5.9772888423139899E-4</v>
      </c>
      <c r="X17" s="7"/>
      <c r="Y17" s="5" t="s">
        <v>11</v>
      </c>
      <c r="Z17" s="5" t="s">
        <v>12</v>
      </c>
      <c r="AC17" s="5" t="s">
        <v>299</v>
      </c>
      <c r="AD17" s="5" t="s">
        <v>300</v>
      </c>
      <c r="AE17" s="17">
        <v>17.349626541137699</v>
      </c>
      <c r="AF17" s="17">
        <v>30.316858291626001</v>
      </c>
      <c r="AG17" s="17">
        <v>1.7474069595336901</v>
      </c>
      <c r="AH17" s="20">
        <v>5.4333200104504497E-3</v>
      </c>
      <c r="AK17" s="5" t="s">
        <v>303</v>
      </c>
      <c r="AL17" s="5" t="s">
        <v>304</v>
      </c>
      <c r="AM17" s="17">
        <v>35.368152618408203</v>
      </c>
      <c r="AN17" s="17">
        <v>64.391128540039105</v>
      </c>
      <c r="AO17" s="17">
        <v>1.82059633731842</v>
      </c>
      <c r="AP17" s="20">
        <v>1.1462136154133599E-2</v>
      </c>
      <c r="AS17" s="5" t="s">
        <v>79</v>
      </c>
      <c r="AT17" s="5" t="s">
        <v>80</v>
      </c>
      <c r="AU17" s="17">
        <v>32.338050842285199</v>
      </c>
      <c r="AV17" s="17">
        <v>65.604698181152301</v>
      </c>
      <c r="AW17" s="17">
        <v>2.02871537208557</v>
      </c>
      <c r="AX17" s="20">
        <v>1.37911646803194E-2</v>
      </c>
      <c r="AZ17" s="5" t="s">
        <v>384</v>
      </c>
      <c r="BA17" s="5" t="s">
        <v>385</v>
      </c>
      <c r="BC17" s="5" t="s">
        <v>628</v>
      </c>
      <c r="BD17" s="5" t="s">
        <v>629</v>
      </c>
    </row>
    <row r="18" spans="2:56" x14ac:dyDescent="0.25">
      <c r="B18" s="5" t="s">
        <v>630</v>
      </c>
      <c r="C18" s="5" t="s">
        <v>631</v>
      </c>
      <c r="D18" s="17">
        <v>1142.11962890625</v>
      </c>
      <c r="E18" s="17">
        <v>2007.04809570312</v>
      </c>
      <c r="F18" s="17">
        <v>1.75730109214783</v>
      </c>
      <c r="G18" s="20">
        <v>1.8003783022917601E-2</v>
      </c>
      <c r="J18" s="5" t="s">
        <v>634</v>
      </c>
      <c r="K18" s="5" t="s">
        <v>635</v>
      </c>
      <c r="L18" s="17">
        <v>12.6069173812866</v>
      </c>
      <c r="M18" s="17">
        <v>23.825300216674801</v>
      </c>
      <c r="N18" s="17">
        <v>1.88985931873322</v>
      </c>
      <c r="O18" s="20">
        <v>2.5536607236008899E-2</v>
      </c>
      <c r="R18" s="5" t="s">
        <v>175</v>
      </c>
      <c r="S18" s="5" t="s">
        <v>176</v>
      </c>
      <c r="T18" s="17">
        <v>53.925529479980497</v>
      </c>
      <c r="U18" s="17">
        <v>125.274085998535</v>
      </c>
      <c r="V18" s="17">
        <v>2.3230941295623802</v>
      </c>
      <c r="W18" s="20">
        <v>2.5305687357658702E-2</v>
      </c>
      <c r="X18" s="7"/>
      <c r="Y18" s="5" t="s">
        <v>440</v>
      </c>
      <c r="Z18" s="5" t="s">
        <v>441</v>
      </c>
      <c r="AC18" s="5" t="s">
        <v>241</v>
      </c>
      <c r="AD18" s="5" t="s">
        <v>242</v>
      </c>
      <c r="AE18" s="17">
        <v>4845.52197265625</v>
      </c>
      <c r="AF18" s="17">
        <v>8379.6357421875</v>
      </c>
      <c r="AG18" s="17">
        <v>1.7293566465377801</v>
      </c>
      <c r="AH18" s="20">
        <v>4.53719982328235E-2</v>
      </c>
      <c r="AK18" s="5" t="s">
        <v>609</v>
      </c>
      <c r="AL18" s="5" t="s">
        <v>610</v>
      </c>
      <c r="AM18" s="17">
        <v>28.0206489562988</v>
      </c>
      <c r="AN18" s="17">
        <v>50.934074401855497</v>
      </c>
      <c r="AO18" s="17">
        <v>1.81773352622986</v>
      </c>
      <c r="AP18" s="20">
        <v>1.1601541638558801E-3</v>
      </c>
      <c r="AS18" s="5" t="s">
        <v>173</v>
      </c>
      <c r="AT18" s="5" t="s">
        <v>174</v>
      </c>
      <c r="AU18" s="17">
        <v>91.336021423339801</v>
      </c>
      <c r="AV18" s="17">
        <v>179.982666015625</v>
      </c>
      <c r="AW18" s="17">
        <v>1.9705551862716699</v>
      </c>
      <c r="AX18" s="20">
        <v>8.5927205906154193E-3</v>
      </c>
      <c r="AZ18" s="5" t="s">
        <v>422</v>
      </c>
      <c r="BA18" s="5" t="s">
        <v>423</v>
      </c>
      <c r="BC18" s="5" t="s">
        <v>121</v>
      </c>
      <c r="BD18" s="5" t="s">
        <v>122</v>
      </c>
    </row>
    <row r="19" spans="2:56" x14ac:dyDescent="0.25">
      <c r="B19" s="5" t="s">
        <v>171</v>
      </c>
      <c r="C19" s="5" t="s">
        <v>172</v>
      </c>
      <c r="D19" s="17">
        <v>128.877517700195</v>
      </c>
      <c r="E19" s="17">
        <v>217.10432434082</v>
      </c>
      <c r="F19" s="17">
        <v>1.6845787763595601</v>
      </c>
      <c r="G19" s="20">
        <v>4.1462982605696301E-2</v>
      </c>
      <c r="J19" s="5" t="s">
        <v>255</v>
      </c>
      <c r="K19" s="5" t="s">
        <v>256</v>
      </c>
      <c r="L19" s="17">
        <v>740.59381103515602</v>
      </c>
      <c r="M19" s="17">
        <v>1398.2216796875</v>
      </c>
      <c r="N19" s="17">
        <v>1.88797378540039</v>
      </c>
      <c r="O19" s="20">
        <v>2.11549716145309E-2</v>
      </c>
      <c r="R19" s="5" t="s">
        <v>632</v>
      </c>
      <c r="S19" s="5" t="s">
        <v>633</v>
      </c>
      <c r="T19" s="17">
        <v>7.9146084785461399</v>
      </c>
      <c r="U19" s="17">
        <v>18.285694122314499</v>
      </c>
      <c r="V19" s="17">
        <v>2.3103725910186799</v>
      </c>
      <c r="W19" s="20">
        <v>2.8910311012590999E-2</v>
      </c>
      <c r="X19" s="7"/>
      <c r="Y19" s="5" t="s">
        <v>384</v>
      </c>
      <c r="Z19" s="5" t="s">
        <v>385</v>
      </c>
      <c r="AC19" s="5" t="s">
        <v>422</v>
      </c>
      <c r="AD19" s="5" t="s">
        <v>423</v>
      </c>
      <c r="AE19" s="17">
        <v>75.438796997070298</v>
      </c>
      <c r="AF19" s="17">
        <v>123.464515686035</v>
      </c>
      <c r="AG19" s="17">
        <v>1.63661825656891</v>
      </c>
      <c r="AH19" s="20">
        <v>6.9735135189257797E-3</v>
      </c>
      <c r="AK19" s="5" t="s">
        <v>624</v>
      </c>
      <c r="AL19" s="5" t="s">
        <v>625</v>
      </c>
      <c r="AM19" s="17">
        <v>14.666578292846699</v>
      </c>
      <c r="AN19" s="17">
        <v>26.414106369018601</v>
      </c>
      <c r="AO19" s="17">
        <v>1.8009727001190201</v>
      </c>
      <c r="AP19" s="20">
        <v>5.1263621216994602E-3</v>
      </c>
      <c r="AS19" s="5" t="s">
        <v>259</v>
      </c>
      <c r="AT19" s="5" t="s">
        <v>260</v>
      </c>
      <c r="AU19" s="17">
        <v>16240.02734375</v>
      </c>
      <c r="AV19" s="17">
        <v>31970.44921875</v>
      </c>
      <c r="AW19" s="17">
        <v>1.9686204195022601</v>
      </c>
      <c r="AX19" s="20">
        <v>4.5668334783773003E-2</v>
      </c>
      <c r="AZ19" s="5" t="s">
        <v>23</v>
      </c>
      <c r="BA19" s="5" t="s">
        <v>24</v>
      </c>
      <c r="BC19" s="5" t="s">
        <v>642</v>
      </c>
      <c r="BD19" s="5" t="s">
        <v>643</v>
      </c>
    </row>
    <row r="20" spans="2:56" x14ac:dyDescent="0.25">
      <c r="B20" s="5" t="s">
        <v>233</v>
      </c>
      <c r="C20" s="5" t="s">
        <v>234</v>
      </c>
      <c r="D20" s="17">
        <v>16.921222686767599</v>
      </c>
      <c r="E20" s="17">
        <v>28.178707122802699</v>
      </c>
      <c r="F20" s="17">
        <v>1.66528785228729</v>
      </c>
      <c r="G20" s="20">
        <v>4.1973720848985598E-5</v>
      </c>
      <c r="J20" s="5" t="s">
        <v>295</v>
      </c>
      <c r="K20" s="5" t="s">
        <v>296</v>
      </c>
      <c r="L20" s="17">
        <v>29.377489089965799</v>
      </c>
      <c r="M20" s="17">
        <v>55.325870513916001</v>
      </c>
      <c r="N20" s="17">
        <v>1.8832743167877199</v>
      </c>
      <c r="O20" s="20">
        <v>3.7328277042962402E-4</v>
      </c>
      <c r="R20" s="5" t="s">
        <v>19</v>
      </c>
      <c r="S20" s="5" t="s">
        <v>20</v>
      </c>
      <c r="T20" s="17">
        <v>15.016110420227101</v>
      </c>
      <c r="U20" s="17">
        <v>33.856582641601598</v>
      </c>
      <c r="V20" s="17">
        <v>2.2546839714050302</v>
      </c>
      <c r="W20" s="20">
        <v>4.0563062088962203E-2</v>
      </c>
      <c r="X20" s="7"/>
      <c r="Y20" s="5" t="s">
        <v>135</v>
      </c>
      <c r="Z20" s="5" t="s">
        <v>136</v>
      </c>
      <c r="AC20" s="5" t="s">
        <v>506</v>
      </c>
      <c r="AD20" s="5" t="s">
        <v>507</v>
      </c>
      <c r="AE20" s="17">
        <v>17.450037002563501</v>
      </c>
      <c r="AF20" s="17">
        <v>28.364976882934599</v>
      </c>
      <c r="AG20" s="17">
        <v>1.6254966259002701</v>
      </c>
      <c r="AH20" s="20">
        <v>1.5004282798554501E-3</v>
      </c>
      <c r="AK20" s="5" t="s">
        <v>502</v>
      </c>
      <c r="AL20" s="5" t="s">
        <v>503</v>
      </c>
      <c r="AM20" s="17">
        <v>563.15563964843795</v>
      </c>
      <c r="AN20" s="17">
        <v>1008.02716064453</v>
      </c>
      <c r="AO20" s="17">
        <v>1.78996193408966</v>
      </c>
      <c r="AP20" s="20">
        <v>1.0158328567231099E-3</v>
      </c>
      <c r="AS20" s="5" t="s">
        <v>408</v>
      </c>
      <c r="AT20" s="5" t="s">
        <v>409</v>
      </c>
      <c r="AU20" s="17">
        <v>11.4977464675903</v>
      </c>
      <c r="AV20" s="17">
        <v>21.8903293609619</v>
      </c>
      <c r="AW20" s="17">
        <v>1.90388000011444</v>
      </c>
      <c r="AX20" s="20">
        <v>1.22739615200942E-2</v>
      </c>
      <c r="AZ20" s="5" t="s">
        <v>502</v>
      </c>
      <c r="BA20" s="5" t="s">
        <v>503</v>
      </c>
      <c r="BC20" s="5" t="s">
        <v>41</v>
      </c>
      <c r="BD20" s="5" t="s">
        <v>42</v>
      </c>
    </row>
    <row r="21" spans="2:56" x14ac:dyDescent="0.25">
      <c r="B21" s="5" t="s">
        <v>167</v>
      </c>
      <c r="C21" s="5" t="s">
        <v>168</v>
      </c>
      <c r="D21" s="17">
        <v>34.7546997070312</v>
      </c>
      <c r="E21" s="17">
        <v>57.8203125</v>
      </c>
      <c r="F21" s="17">
        <v>1.6636688709259</v>
      </c>
      <c r="G21" s="20">
        <v>1.53634879284911E-2</v>
      </c>
      <c r="J21" s="5" t="s">
        <v>504</v>
      </c>
      <c r="K21" s="5" t="s">
        <v>505</v>
      </c>
      <c r="L21" s="17">
        <v>23.078535079956101</v>
      </c>
      <c r="M21" s="17">
        <v>42.230522155761697</v>
      </c>
      <c r="N21" s="17">
        <v>1.82986152172089</v>
      </c>
      <c r="O21" s="20">
        <v>4.7688421699212199E-5</v>
      </c>
      <c r="R21" s="5" t="s">
        <v>79</v>
      </c>
      <c r="S21" s="5" t="s">
        <v>80</v>
      </c>
      <c r="T21" s="17">
        <v>31.528650283813501</v>
      </c>
      <c r="U21" s="17">
        <v>69.899002075195298</v>
      </c>
      <c r="V21" s="17">
        <v>2.2169995307922399</v>
      </c>
      <c r="W21" s="20">
        <v>2.37584093420854E-4</v>
      </c>
      <c r="X21" s="7"/>
      <c r="Y21" s="5" t="s">
        <v>422</v>
      </c>
      <c r="Z21" s="5" t="s">
        <v>423</v>
      </c>
      <c r="AC21" s="5" t="s">
        <v>301</v>
      </c>
      <c r="AD21" s="5" t="s">
        <v>302</v>
      </c>
      <c r="AE21" s="17">
        <v>36.149234771728501</v>
      </c>
      <c r="AF21" s="17">
        <v>58.465328216552699</v>
      </c>
      <c r="AG21" s="17">
        <v>1.6173323392868</v>
      </c>
      <c r="AH21" s="20">
        <v>5.7233383020667902E-5</v>
      </c>
      <c r="AK21" s="5" t="s">
        <v>289</v>
      </c>
      <c r="AL21" s="5" t="s">
        <v>290</v>
      </c>
      <c r="AM21" s="17">
        <v>61.938800811767599</v>
      </c>
      <c r="AN21" s="17">
        <v>108.46613311767599</v>
      </c>
      <c r="AO21" s="17">
        <v>1.75118231773376</v>
      </c>
      <c r="AP21" s="20">
        <v>4.3047913345899497E-2</v>
      </c>
      <c r="AS21" s="5" t="s">
        <v>402</v>
      </c>
      <c r="AT21" s="5" t="s">
        <v>403</v>
      </c>
      <c r="AU21" s="17">
        <v>13.310010910034199</v>
      </c>
      <c r="AV21" s="17">
        <v>24.996578216552699</v>
      </c>
      <c r="AW21" s="17">
        <v>1.87802839279175</v>
      </c>
      <c r="AX21" s="20">
        <v>2.4092591312037202E-2</v>
      </c>
      <c r="AZ21" s="5" t="s">
        <v>562</v>
      </c>
      <c r="BA21" s="5" t="s">
        <v>817</v>
      </c>
      <c r="BC21" s="5" t="s">
        <v>39</v>
      </c>
      <c r="BD21" s="5" t="s">
        <v>40</v>
      </c>
    </row>
    <row r="22" spans="2:56" x14ac:dyDescent="0.25">
      <c r="B22" s="5" t="s">
        <v>115</v>
      </c>
      <c r="C22" s="5" t="s">
        <v>116</v>
      </c>
      <c r="D22" s="17">
        <v>7154.9130859375</v>
      </c>
      <c r="E22" s="17">
        <v>11861.25</v>
      </c>
      <c r="F22" s="17">
        <v>1.65777695178986</v>
      </c>
      <c r="G22" s="20">
        <v>2.4682256260866401E-3</v>
      </c>
      <c r="J22" s="5" t="s">
        <v>175</v>
      </c>
      <c r="K22" s="5" t="s">
        <v>176</v>
      </c>
      <c r="L22" s="17">
        <v>32.90234375</v>
      </c>
      <c r="M22" s="17">
        <v>60.156913757324197</v>
      </c>
      <c r="N22" s="17">
        <v>1.82834732532501</v>
      </c>
      <c r="O22" s="20">
        <v>2.6156494780379E-2</v>
      </c>
      <c r="R22" s="5" t="s">
        <v>59</v>
      </c>
      <c r="S22" s="5" t="s">
        <v>60</v>
      </c>
      <c r="T22" s="17">
        <v>21.027103424072301</v>
      </c>
      <c r="U22" s="17">
        <v>45.486614227294901</v>
      </c>
      <c r="V22" s="17">
        <v>2.1632373332977299</v>
      </c>
      <c r="W22" s="20">
        <v>4.9033585073237997E-2</v>
      </c>
      <c r="X22" s="7"/>
      <c r="Y22" s="5" t="s">
        <v>23</v>
      </c>
      <c r="Z22" s="5" t="s">
        <v>24</v>
      </c>
      <c r="AC22" s="5" t="s">
        <v>95</v>
      </c>
      <c r="AD22" s="5" t="s">
        <v>96</v>
      </c>
      <c r="AE22" s="17">
        <v>32.58740234375</v>
      </c>
      <c r="AF22" s="17">
        <v>52.495265960693402</v>
      </c>
      <c r="AG22" s="17">
        <v>1.61090672016144</v>
      </c>
      <c r="AH22" s="20">
        <v>2.9505189352775499E-3</v>
      </c>
      <c r="AK22" s="5" t="s">
        <v>33</v>
      </c>
      <c r="AL22" s="5" t="s">
        <v>34</v>
      </c>
      <c r="AM22" s="17">
        <v>106.02742767334</v>
      </c>
      <c r="AN22" s="17">
        <v>183.95208740234401</v>
      </c>
      <c r="AO22" s="17">
        <v>1.7349481582641599</v>
      </c>
      <c r="AP22" s="20">
        <v>4.2311081147185702E-2</v>
      </c>
      <c r="AS22" s="5" t="s">
        <v>546</v>
      </c>
      <c r="AT22" s="5" t="s">
        <v>547</v>
      </c>
      <c r="AU22" s="17">
        <v>78.475379943847699</v>
      </c>
      <c r="AV22" s="17">
        <v>142.42980957031199</v>
      </c>
      <c r="AW22" s="17">
        <v>1.8149616718292201</v>
      </c>
      <c r="AX22" s="20">
        <v>1.7106315378302901E-3</v>
      </c>
      <c r="AZ22" s="5" t="s">
        <v>609</v>
      </c>
      <c r="BA22" s="5" t="s">
        <v>610</v>
      </c>
      <c r="BC22" s="5" t="s">
        <v>321</v>
      </c>
      <c r="BD22" s="5" t="s">
        <v>322</v>
      </c>
    </row>
    <row r="23" spans="2:56" x14ac:dyDescent="0.25">
      <c r="B23" s="5" t="s">
        <v>29</v>
      </c>
      <c r="C23" s="5" t="s">
        <v>30</v>
      </c>
      <c r="D23" s="17">
        <v>23.513710021972699</v>
      </c>
      <c r="E23" s="17">
        <v>38.729236602783203</v>
      </c>
      <c r="F23" s="17">
        <v>1.6470917463302599</v>
      </c>
      <c r="G23" s="20">
        <v>1.0649728569903E-2</v>
      </c>
      <c r="J23" s="5" t="s">
        <v>233</v>
      </c>
      <c r="K23" s="5" t="s">
        <v>234</v>
      </c>
      <c r="L23" s="17">
        <v>20.627599716186499</v>
      </c>
      <c r="M23" s="17">
        <v>37.519927978515597</v>
      </c>
      <c r="N23" s="17">
        <v>1.81891870498657</v>
      </c>
      <c r="O23" s="6">
        <v>2.2435939805597001E-6</v>
      </c>
      <c r="R23" s="5" t="s">
        <v>39</v>
      </c>
      <c r="S23" s="5" t="s">
        <v>40</v>
      </c>
      <c r="T23" s="17">
        <v>11.575039863586399</v>
      </c>
      <c r="U23" s="17">
        <v>24.6938152313232</v>
      </c>
      <c r="V23" s="17">
        <v>2.1333675384521502</v>
      </c>
      <c r="W23" s="20">
        <v>4.0486170598074403E-3</v>
      </c>
      <c r="X23" s="7"/>
      <c r="Y23" s="5" t="s">
        <v>502</v>
      </c>
      <c r="Z23" s="5" t="s">
        <v>503</v>
      </c>
      <c r="AC23" s="5" t="s">
        <v>420</v>
      </c>
      <c r="AD23" s="5" t="s">
        <v>421</v>
      </c>
      <c r="AE23" s="17">
        <v>39.173660278320298</v>
      </c>
      <c r="AF23" s="17">
        <v>61.981674194335902</v>
      </c>
      <c r="AG23" s="17">
        <v>1.5822283029556301</v>
      </c>
      <c r="AH23" s="20">
        <v>9.5455296556054402E-3</v>
      </c>
      <c r="AK23" s="5" t="s">
        <v>636</v>
      </c>
      <c r="AL23" s="5" t="s">
        <v>637</v>
      </c>
      <c r="AM23" s="17">
        <v>27.883914947509801</v>
      </c>
      <c r="AN23" s="17">
        <v>48.202888488769503</v>
      </c>
      <c r="AO23" s="17">
        <v>1.72869873046875</v>
      </c>
      <c r="AP23" s="20">
        <v>4.0598222580729697E-2</v>
      </c>
      <c r="AS23" s="5" t="s">
        <v>550</v>
      </c>
      <c r="AT23" s="5" t="s">
        <v>551</v>
      </c>
      <c r="AU23" s="17">
        <v>23.029590606689499</v>
      </c>
      <c r="AV23" s="17">
        <v>41.723842620849602</v>
      </c>
      <c r="AW23" s="17">
        <v>1.8117492198944101</v>
      </c>
      <c r="AX23" s="20">
        <v>5.3471633419030096E-3</v>
      </c>
      <c r="AZ23" s="5" t="s">
        <v>323</v>
      </c>
      <c r="BA23" s="5" t="s">
        <v>324</v>
      </c>
      <c r="BC23" s="5" t="s">
        <v>11</v>
      </c>
      <c r="BD23" s="5" t="s">
        <v>12</v>
      </c>
    </row>
    <row r="24" spans="2:56" x14ac:dyDescent="0.25">
      <c r="B24" s="5" t="s">
        <v>241</v>
      </c>
      <c r="C24" s="5" t="s">
        <v>242</v>
      </c>
      <c r="D24" s="17">
        <v>4868.71923828125</v>
      </c>
      <c r="E24" s="17">
        <v>7986.11279296875</v>
      </c>
      <c r="F24" s="17">
        <v>1.6402902603149401</v>
      </c>
      <c r="G24" s="20">
        <v>9.6129537108717005E-3</v>
      </c>
      <c r="J24" s="5" t="s">
        <v>57</v>
      </c>
      <c r="K24" s="5" t="s">
        <v>58</v>
      </c>
      <c r="L24" s="17">
        <v>1996.37390136719</v>
      </c>
      <c r="M24" s="17">
        <v>3608.62524414062</v>
      </c>
      <c r="N24" s="17">
        <v>1.80758988857269</v>
      </c>
      <c r="O24" s="20">
        <v>1.4045120000531501E-3</v>
      </c>
      <c r="R24" s="5" t="s">
        <v>173</v>
      </c>
      <c r="S24" s="5" t="s">
        <v>174</v>
      </c>
      <c r="T24" s="17">
        <v>91.886894226074205</v>
      </c>
      <c r="U24" s="17">
        <v>194.83239746093801</v>
      </c>
      <c r="V24" s="17">
        <v>2.12035012245178</v>
      </c>
      <c r="W24" s="20">
        <v>2.16645005758982E-3</v>
      </c>
      <c r="X24" s="7"/>
      <c r="Y24" s="5" t="s">
        <v>562</v>
      </c>
      <c r="Z24" s="5" t="s">
        <v>817</v>
      </c>
      <c r="AC24" s="5" t="s">
        <v>424</v>
      </c>
      <c r="AD24" s="5" t="s">
        <v>425</v>
      </c>
      <c r="AE24" s="17">
        <v>25.575557708740199</v>
      </c>
      <c r="AF24" s="17">
        <v>40.394966125488303</v>
      </c>
      <c r="AG24" s="17">
        <v>1.5794364213943499</v>
      </c>
      <c r="AH24" s="20">
        <v>2.8412095781470601E-3</v>
      </c>
      <c r="AK24" s="5" t="s">
        <v>638</v>
      </c>
      <c r="AL24" s="5" t="s">
        <v>639</v>
      </c>
      <c r="AM24" s="17">
        <v>24.490362167358398</v>
      </c>
      <c r="AN24" s="17">
        <v>42.262569427490199</v>
      </c>
      <c r="AO24" s="17">
        <v>1.7256816625595099</v>
      </c>
      <c r="AP24" s="20">
        <v>1.0158328567231099E-3</v>
      </c>
      <c r="AS24" s="5" t="s">
        <v>345</v>
      </c>
      <c r="AT24" s="5" t="s">
        <v>346</v>
      </c>
      <c r="AU24" s="17">
        <v>35.312980651855497</v>
      </c>
      <c r="AV24" s="17">
        <v>62.917289733886697</v>
      </c>
      <c r="AW24" s="17">
        <v>1.78170430660248</v>
      </c>
      <c r="AX24" s="20">
        <v>7.5396527948819701E-3</v>
      </c>
      <c r="AZ24" s="5" t="s">
        <v>424</v>
      </c>
      <c r="BA24" s="5" t="s">
        <v>425</v>
      </c>
      <c r="BC24" s="5" t="s">
        <v>440</v>
      </c>
      <c r="BD24" s="5" t="s">
        <v>441</v>
      </c>
    </row>
    <row r="25" spans="2:56" x14ac:dyDescent="0.25">
      <c r="B25" s="5" t="s">
        <v>71</v>
      </c>
      <c r="C25" s="5" t="s">
        <v>72</v>
      </c>
      <c r="D25" s="17">
        <v>16.137813568115199</v>
      </c>
      <c r="E25" s="17">
        <v>26.457015991210898</v>
      </c>
      <c r="F25" s="17">
        <v>1.63944244384766</v>
      </c>
      <c r="G25" s="20">
        <v>9.6744244450797292E-6</v>
      </c>
      <c r="J25" s="5" t="s">
        <v>630</v>
      </c>
      <c r="K25" s="5" t="s">
        <v>631</v>
      </c>
      <c r="L25" s="17">
        <v>1869.42077636719</v>
      </c>
      <c r="M25" s="17">
        <v>3332.79272460938</v>
      </c>
      <c r="N25" s="17">
        <v>1.7827943563461299</v>
      </c>
      <c r="O25" s="20">
        <v>3.5817002211784903E-2</v>
      </c>
      <c r="R25" s="5" t="s">
        <v>17</v>
      </c>
      <c r="S25" s="5" t="s">
        <v>18</v>
      </c>
      <c r="T25" s="17">
        <v>44.5107612609863</v>
      </c>
      <c r="U25" s="17">
        <v>93.660194396972699</v>
      </c>
      <c r="V25" s="17">
        <v>2.1042146682739298</v>
      </c>
      <c r="W25" s="20">
        <v>7.9420575186439299E-4</v>
      </c>
      <c r="X25" s="7"/>
      <c r="Y25" s="5" t="s">
        <v>609</v>
      </c>
      <c r="Z25" s="5" t="s">
        <v>610</v>
      </c>
      <c r="AC25" s="5" t="s">
        <v>109</v>
      </c>
      <c r="AD25" s="5" t="s">
        <v>110</v>
      </c>
      <c r="AE25" s="17">
        <v>506.42996215820301</v>
      </c>
      <c r="AF25" s="17">
        <v>791.72424316406205</v>
      </c>
      <c r="AG25" s="17">
        <v>1.56334400177002</v>
      </c>
      <c r="AH25" s="20">
        <v>3.09105145607407E-3</v>
      </c>
      <c r="AK25" s="5" t="s">
        <v>297</v>
      </c>
      <c r="AL25" s="5" t="s">
        <v>298</v>
      </c>
      <c r="AM25" s="17">
        <v>22.056613922119102</v>
      </c>
      <c r="AN25" s="17">
        <v>37.423770904541001</v>
      </c>
      <c r="AO25" s="17">
        <v>1.6967142820358301</v>
      </c>
      <c r="AP25" s="20">
        <v>3.4379546123297498E-3</v>
      </c>
      <c r="AS25" s="5" t="s">
        <v>624</v>
      </c>
      <c r="AT25" s="5" t="s">
        <v>625</v>
      </c>
      <c r="AU25" s="17">
        <v>18.8633708953857</v>
      </c>
      <c r="AV25" s="17">
        <v>33.050006866455099</v>
      </c>
      <c r="AW25" s="17">
        <v>1.7520731687545801</v>
      </c>
      <c r="AX25" s="20">
        <v>2.9904764716693201E-3</v>
      </c>
      <c r="AZ25" s="5" t="s">
        <v>462</v>
      </c>
      <c r="BA25" s="5" t="s">
        <v>463</v>
      </c>
      <c r="BC25" s="5" t="s">
        <v>384</v>
      </c>
      <c r="BD25" s="5" t="s">
        <v>385</v>
      </c>
    </row>
    <row r="26" spans="2:56" x14ac:dyDescent="0.25">
      <c r="B26" s="5" t="s">
        <v>299</v>
      </c>
      <c r="C26" s="5" t="s">
        <v>300</v>
      </c>
      <c r="D26" s="17">
        <v>17.534957885742202</v>
      </c>
      <c r="E26" s="17">
        <v>28.167537689208999</v>
      </c>
      <c r="F26" s="17">
        <v>1.6063647270202599</v>
      </c>
      <c r="G26" s="20">
        <v>2.65542535724336E-4</v>
      </c>
      <c r="J26" s="5" t="s">
        <v>115</v>
      </c>
      <c r="K26" s="5" t="s">
        <v>116</v>
      </c>
      <c r="L26" s="17">
        <v>9727.5439453125</v>
      </c>
      <c r="M26" s="17">
        <v>17106.25390625</v>
      </c>
      <c r="N26" s="17">
        <v>1.7585377693176301</v>
      </c>
      <c r="O26" s="20">
        <v>1.4612723052374E-3</v>
      </c>
      <c r="R26" s="5" t="s">
        <v>303</v>
      </c>
      <c r="S26" s="5" t="s">
        <v>304</v>
      </c>
      <c r="T26" s="17">
        <v>46.2793159484863</v>
      </c>
      <c r="U26" s="17">
        <v>94.418998718261705</v>
      </c>
      <c r="V26" s="17">
        <v>2.0401985645294198</v>
      </c>
      <c r="W26" s="20">
        <v>6.9508409902386298E-5</v>
      </c>
      <c r="X26" s="7"/>
      <c r="Y26" s="5" t="s">
        <v>227</v>
      </c>
      <c r="Z26" s="5" t="s">
        <v>228</v>
      </c>
      <c r="AC26" s="5" t="s">
        <v>640</v>
      </c>
      <c r="AD26" s="5" t="s">
        <v>641</v>
      </c>
      <c r="AE26" s="17">
        <v>46.472812652587898</v>
      </c>
      <c r="AF26" s="17">
        <v>71.805679321289105</v>
      </c>
      <c r="AG26" s="17">
        <v>1.54511153697968</v>
      </c>
      <c r="AH26" s="20">
        <v>3.8195241375799598E-2</v>
      </c>
      <c r="AK26" s="5" t="s">
        <v>422</v>
      </c>
      <c r="AL26" s="5" t="s">
        <v>423</v>
      </c>
      <c r="AM26" s="17">
        <v>93.956459045410199</v>
      </c>
      <c r="AN26" s="17">
        <v>157.54017639160199</v>
      </c>
      <c r="AO26" s="17">
        <v>1.67673599720001</v>
      </c>
      <c r="AP26" s="20">
        <v>2.2767721331107001E-2</v>
      </c>
      <c r="AS26" s="5" t="s">
        <v>480</v>
      </c>
      <c r="AT26" s="5" t="s">
        <v>481</v>
      </c>
      <c r="AU26" s="17">
        <v>16.984666824340799</v>
      </c>
      <c r="AV26" s="17">
        <v>29.639457702636701</v>
      </c>
      <c r="AW26" s="17">
        <v>1.7450715303421001</v>
      </c>
      <c r="AX26" s="20">
        <v>1.23890295716888E-2</v>
      </c>
      <c r="AZ26" s="5" t="s">
        <v>498</v>
      </c>
      <c r="BA26" s="5" t="s">
        <v>499</v>
      </c>
      <c r="BC26" s="5" t="s">
        <v>135</v>
      </c>
      <c r="BD26" s="5" t="s">
        <v>136</v>
      </c>
    </row>
    <row r="27" spans="2:56" x14ac:dyDescent="0.25">
      <c r="B27" s="5" t="s">
        <v>301</v>
      </c>
      <c r="C27" s="5" t="s">
        <v>302</v>
      </c>
      <c r="D27" s="17">
        <v>35.388053894042997</v>
      </c>
      <c r="E27" s="17">
        <v>55.756420135497997</v>
      </c>
      <c r="F27" s="17">
        <v>1.5755717754364</v>
      </c>
      <c r="G27" s="20">
        <v>1.85926047648571E-5</v>
      </c>
      <c r="J27" s="5" t="s">
        <v>79</v>
      </c>
      <c r="K27" s="5" t="s">
        <v>80</v>
      </c>
      <c r="L27" s="17">
        <v>22.800003051757798</v>
      </c>
      <c r="M27" s="17">
        <v>39.194759368896499</v>
      </c>
      <c r="N27" s="17">
        <v>1.7190681695938099</v>
      </c>
      <c r="O27" s="20">
        <v>8.8672718004709195E-4</v>
      </c>
      <c r="R27" s="5" t="s">
        <v>412</v>
      </c>
      <c r="S27" s="5" t="s">
        <v>413</v>
      </c>
      <c r="T27" s="17">
        <v>12.068742752075201</v>
      </c>
      <c r="U27" s="17">
        <v>24.597053527831999</v>
      </c>
      <c r="V27" s="17">
        <v>2.03807926177979</v>
      </c>
      <c r="W27" s="6">
        <v>2.34986560259703E-6</v>
      </c>
      <c r="X27" s="7"/>
      <c r="Y27" s="5" t="s">
        <v>323</v>
      </c>
      <c r="Z27" s="5" t="s">
        <v>324</v>
      </c>
      <c r="AC27" s="5" t="s">
        <v>609</v>
      </c>
      <c r="AD27" s="5" t="s">
        <v>610</v>
      </c>
      <c r="AE27" s="17">
        <v>22.730022430419901</v>
      </c>
      <c r="AF27" s="17">
        <v>34.383354187011697</v>
      </c>
      <c r="AG27" s="17">
        <v>1.51268458366394</v>
      </c>
      <c r="AH27" s="20">
        <v>4.6407836923044003E-3</v>
      </c>
      <c r="AK27" s="5" t="s">
        <v>550</v>
      </c>
      <c r="AL27" s="5" t="s">
        <v>551</v>
      </c>
      <c r="AM27" s="17">
        <v>19.071109771728501</v>
      </c>
      <c r="AN27" s="17">
        <v>31.916358947753899</v>
      </c>
      <c r="AO27" s="17">
        <v>1.67354488372803</v>
      </c>
      <c r="AP27" s="20">
        <v>8.1385929996067197E-4</v>
      </c>
      <c r="AS27" s="5" t="s">
        <v>71</v>
      </c>
      <c r="AT27" s="5" t="s">
        <v>72</v>
      </c>
      <c r="AU27" s="17">
        <v>25.886857986450199</v>
      </c>
      <c r="AV27" s="17">
        <v>45.0634155273438</v>
      </c>
      <c r="AW27" s="17">
        <v>1.74078345298767</v>
      </c>
      <c r="AX27" s="20">
        <v>3.3630074193586303E-2</v>
      </c>
      <c r="AZ27" s="5" t="s">
        <v>512</v>
      </c>
      <c r="BA27" s="5" t="s">
        <v>513</v>
      </c>
      <c r="BC27" s="5" t="s">
        <v>422</v>
      </c>
      <c r="BD27" s="5" t="s">
        <v>423</v>
      </c>
    </row>
    <row r="28" spans="2:56" x14ac:dyDescent="0.25">
      <c r="B28" s="5" t="s">
        <v>263</v>
      </c>
      <c r="C28" s="5" t="s">
        <v>264</v>
      </c>
      <c r="D28" s="17">
        <v>832.04302978515602</v>
      </c>
      <c r="E28" s="17">
        <v>1299.84265136719</v>
      </c>
      <c r="F28" s="17">
        <v>1.5622301101684599</v>
      </c>
      <c r="G28" s="20">
        <v>9.3310068861190108E-3</v>
      </c>
      <c r="J28" s="5" t="s">
        <v>299</v>
      </c>
      <c r="K28" s="5" t="s">
        <v>300</v>
      </c>
      <c r="L28" s="17">
        <v>23.695722579956101</v>
      </c>
      <c r="M28" s="17">
        <v>40.732330322265597</v>
      </c>
      <c r="N28" s="17">
        <v>1.7189739942550699</v>
      </c>
      <c r="O28" s="20">
        <v>2.62154194738841E-4</v>
      </c>
      <c r="R28" s="5" t="s">
        <v>61</v>
      </c>
      <c r="S28" s="5" t="s">
        <v>62</v>
      </c>
      <c r="T28" s="17">
        <v>13.8159122467041</v>
      </c>
      <c r="U28" s="17">
        <v>28.038551330566399</v>
      </c>
      <c r="V28" s="17">
        <v>2.0294389724731401</v>
      </c>
      <c r="W28" s="20">
        <v>7.6471858070322196E-3</v>
      </c>
      <c r="X28" s="7"/>
      <c r="Y28" s="5" t="s">
        <v>424</v>
      </c>
      <c r="Z28" s="5" t="s">
        <v>425</v>
      </c>
      <c r="AC28" s="5" t="s">
        <v>644</v>
      </c>
      <c r="AD28" s="5" t="s">
        <v>645</v>
      </c>
      <c r="AE28" s="17">
        <v>229.082275390625</v>
      </c>
      <c r="AF28" s="17">
        <v>345.59027099609398</v>
      </c>
      <c r="AG28" s="17">
        <v>1.5085858106613199</v>
      </c>
      <c r="AH28" s="20">
        <v>4.8736265287374998E-3</v>
      </c>
      <c r="AK28" s="5" t="s">
        <v>89</v>
      </c>
      <c r="AL28" s="5" t="s">
        <v>90</v>
      </c>
      <c r="AM28" s="17">
        <v>16.1720676422119</v>
      </c>
      <c r="AN28" s="17">
        <v>26.891546249389599</v>
      </c>
      <c r="AO28" s="17">
        <v>1.6628390550613401</v>
      </c>
      <c r="AP28" s="20">
        <v>3.8287478498846002E-3</v>
      </c>
      <c r="AS28" s="5" t="s">
        <v>121</v>
      </c>
      <c r="AT28" s="5" t="s">
        <v>122</v>
      </c>
      <c r="AU28" s="17">
        <v>27.564577102661101</v>
      </c>
      <c r="AV28" s="17">
        <v>47.319751739502003</v>
      </c>
      <c r="AW28" s="17">
        <v>1.71668696403503</v>
      </c>
      <c r="AX28" s="20">
        <v>3.7041305388582003E-2</v>
      </c>
      <c r="AZ28" s="5" t="s">
        <v>157</v>
      </c>
      <c r="BA28" s="5" t="s">
        <v>158</v>
      </c>
      <c r="BC28" s="5" t="s">
        <v>23</v>
      </c>
      <c r="BD28" s="5" t="s">
        <v>24</v>
      </c>
    </row>
    <row r="29" spans="2:56" x14ac:dyDescent="0.25">
      <c r="B29" s="5" t="s">
        <v>642</v>
      </c>
      <c r="C29" s="5" t="s">
        <v>643</v>
      </c>
      <c r="D29" s="17">
        <v>6603.5556640625</v>
      </c>
      <c r="E29" s="17">
        <v>10186.505859375</v>
      </c>
      <c r="F29" s="17">
        <v>1.5425789356231701</v>
      </c>
      <c r="G29" s="20">
        <v>4.5981910960269604E-3</v>
      </c>
      <c r="J29" s="5" t="s">
        <v>167</v>
      </c>
      <c r="K29" s="5" t="s">
        <v>168</v>
      </c>
      <c r="L29" s="17">
        <v>53.104438781738303</v>
      </c>
      <c r="M29" s="17">
        <v>90.6859130859375</v>
      </c>
      <c r="N29" s="17">
        <v>1.7076898813247701</v>
      </c>
      <c r="O29" s="20">
        <v>7.8785881754276296E-3</v>
      </c>
      <c r="R29" s="5" t="s">
        <v>646</v>
      </c>
      <c r="S29" s="5" t="s">
        <v>647</v>
      </c>
      <c r="T29" s="17">
        <v>13.075382232666</v>
      </c>
      <c r="U29" s="17">
        <v>26.381679534912099</v>
      </c>
      <c r="V29" s="17">
        <v>2.01766037940979</v>
      </c>
      <c r="W29" s="20">
        <v>2.0099066996763702E-2</v>
      </c>
      <c r="X29" s="7"/>
      <c r="Y29" s="5" t="s">
        <v>275</v>
      </c>
      <c r="Z29" s="5" t="s">
        <v>276</v>
      </c>
      <c r="AC29" s="5" t="s">
        <v>512</v>
      </c>
      <c r="AD29" s="5" t="s">
        <v>513</v>
      </c>
      <c r="AE29" s="17">
        <v>57.595504760742202</v>
      </c>
      <c r="AF29" s="17">
        <v>35.595314025878899</v>
      </c>
      <c r="AG29" s="17">
        <v>0.618022441864014</v>
      </c>
      <c r="AH29" s="20">
        <v>3.0455150874524901E-2</v>
      </c>
      <c r="AK29" s="5" t="s">
        <v>345</v>
      </c>
      <c r="AL29" s="5" t="s">
        <v>346</v>
      </c>
      <c r="AM29" s="17">
        <v>25.4132690429688</v>
      </c>
      <c r="AN29" s="17">
        <v>41.951816558837898</v>
      </c>
      <c r="AO29" s="17">
        <v>1.65078389644623</v>
      </c>
      <c r="AP29" s="20">
        <v>4.0983651248205502E-3</v>
      </c>
      <c r="AS29" s="5" t="s">
        <v>293</v>
      </c>
      <c r="AT29" s="5" t="s">
        <v>294</v>
      </c>
      <c r="AU29" s="17">
        <v>40.777210235595703</v>
      </c>
      <c r="AV29" s="17">
        <v>69.365890502929702</v>
      </c>
      <c r="AW29" s="17">
        <v>1.70109450817108</v>
      </c>
      <c r="AX29" s="20">
        <v>3.4147157299947703E-2</v>
      </c>
      <c r="AZ29" s="5" t="s">
        <v>696</v>
      </c>
      <c r="BA29" s="5" t="s">
        <v>697</v>
      </c>
      <c r="BC29" s="5" t="s">
        <v>502</v>
      </c>
      <c r="BD29" s="5" t="s">
        <v>503</v>
      </c>
    </row>
    <row r="30" spans="2:56" x14ac:dyDescent="0.25">
      <c r="B30" s="5" t="s">
        <v>609</v>
      </c>
      <c r="C30" s="5" t="s">
        <v>610</v>
      </c>
      <c r="D30" s="17">
        <v>22.5777988433838</v>
      </c>
      <c r="E30" s="17">
        <v>34.380546569824197</v>
      </c>
      <c r="F30" s="17">
        <v>1.5227589607238801</v>
      </c>
      <c r="G30" s="20">
        <v>4.45122593440589E-5</v>
      </c>
      <c r="J30" s="5" t="s">
        <v>297</v>
      </c>
      <c r="K30" s="5" t="s">
        <v>298</v>
      </c>
      <c r="L30" s="17">
        <v>21.687099456787099</v>
      </c>
      <c r="M30" s="17">
        <v>36.897891998291001</v>
      </c>
      <c r="N30" s="17">
        <v>1.7013751268386801</v>
      </c>
      <c r="O30" s="20">
        <v>1.7540757971026799E-5</v>
      </c>
      <c r="R30" s="5" t="s">
        <v>408</v>
      </c>
      <c r="S30" s="5" t="s">
        <v>409</v>
      </c>
      <c r="T30" s="17">
        <v>11.083031654357899</v>
      </c>
      <c r="U30" s="17">
        <v>21.654619216918899</v>
      </c>
      <c r="V30" s="17">
        <v>1.9538533687591599</v>
      </c>
      <c r="W30" s="20">
        <v>4.7392017366821302E-4</v>
      </c>
      <c r="X30" s="7"/>
      <c r="Y30" s="5" t="s">
        <v>161</v>
      </c>
      <c r="Z30" s="5" t="s">
        <v>162</v>
      </c>
      <c r="AC30" s="5" t="s">
        <v>181</v>
      </c>
      <c r="AD30" s="5" t="s">
        <v>182</v>
      </c>
      <c r="AE30" s="17">
        <v>57.472320556640597</v>
      </c>
      <c r="AF30" s="17">
        <v>30.90651512146</v>
      </c>
      <c r="AG30" s="17">
        <v>0.53776347637176503</v>
      </c>
      <c r="AH30" s="20">
        <v>2.17686887400395E-2</v>
      </c>
      <c r="AK30" s="5" t="s">
        <v>299</v>
      </c>
      <c r="AL30" s="5" t="s">
        <v>300</v>
      </c>
      <c r="AM30" s="17">
        <v>23.9099636077881</v>
      </c>
      <c r="AN30" s="17">
        <v>39.412986755371101</v>
      </c>
      <c r="AO30" s="17">
        <v>1.6483917236328101</v>
      </c>
      <c r="AP30" s="20">
        <v>1.06357653133394E-2</v>
      </c>
      <c r="AS30" s="5" t="s">
        <v>33</v>
      </c>
      <c r="AT30" s="5" t="s">
        <v>34</v>
      </c>
      <c r="AU30" s="17">
        <v>163.54284667968801</v>
      </c>
      <c r="AV30" s="17">
        <v>277.02719116210898</v>
      </c>
      <c r="AW30" s="17">
        <v>1.6939120292663601</v>
      </c>
      <c r="AX30" s="20">
        <v>1.73129057248942E-2</v>
      </c>
      <c r="AZ30" s="5" t="s">
        <v>640</v>
      </c>
      <c r="BA30" s="5" t="s">
        <v>641</v>
      </c>
      <c r="BC30" s="5" t="s">
        <v>562</v>
      </c>
      <c r="BD30" s="5" t="s">
        <v>817</v>
      </c>
    </row>
    <row r="31" spans="2:56" x14ac:dyDescent="0.25">
      <c r="B31" s="5" t="s">
        <v>422</v>
      </c>
      <c r="C31" s="5" t="s">
        <v>423</v>
      </c>
      <c r="D31" s="17">
        <v>75.833419799804702</v>
      </c>
      <c r="E31" s="17">
        <v>115.08697509765599</v>
      </c>
      <c r="F31" s="17">
        <v>1.51762866973877</v>
      </c>
      <c r="G31" s="20">
        <v>5.0107528592692701E-4</v>
      </c>
      <c r="J31" s="5" t="s">
        <v>624</v>
      </c>
      <c r="K31" s="5" t="s">
        <v>625</v>
      </c>
      <c r="L31" s="17">
        <v>14.526353836059601</v>
      </c>
      <c r="M31" s="17">
        <v>24.676572799682599</v>
      </c>
      <c r="N31" s="17">
        <v>1.6987451314926101</v>
      </c>
      <c r="O31" s="20">
        <v>5.4152936346438298E-5</v>
      </c>
      <c r="R31" s="5" t="s">
        <v>29</v>
      </c>
      <c r="S31" s="5" t="s">
        <v>30</v>
      </c>
      <c r="T31" s="17">
        <v>56.8743286132812</v>
      </c>
      <c r="U31" s="17">
        <v>109.427520751953</v>
      </c>
      <c r="V31" s="17">
        <v>1.92402303218842</v>
      </c>
      <c r="W31" s="20">
        <v>2.9671259057775599E-2</v>
      </c>
      <c r="X31" s="7"/>
      <c r="Y31" s="5" t="s">
        <v>646</v>
      </c>
      <c r="Z31" s="5" t="s">
        <v>647</v>
      </c>
      <c r="AC31" s="5" t="s">
        <v>127</v>
      </c>
      <c r="AD31" s="5" t="s">
        <v>128</v>
      </c>
      <c r="AE31" s="17">
        <v>23.001743316650401</v>
      </c>
      <c r="AF31" s="17">
        <v>10.424975395202599</v>
      </c>
      <c r="AG31" s="17">
        <v>0.45322543382644698</v>
      </c>
      <c r="AH31" s="20">
        <v>7.2533297833206403E-3</v>
      </c>
      <c r="AK31" s="5" t="s">
        <v>424</v>
      </c>
      <c r="AL31" s="5" t="s">
        <v>425</v>
      </c>
      <c r="AM31" s="17">
        <v>30.475416183471701</v>
      </c>
      <c r="AN31" s="17">
        <v>49.2586059570312</v>
      </c>
      <c r="AO31" s="17">
        <v>1.61633908748627</v>
      </c>
      <c r="AP31" s="20">
        <v>7.4704712116103597E-3</v>
      </c>
      <c r="AS31" s="5" t="s">
        <v>109</v>
      </c>
      <c r="AT31" s="5" t="s">
        <v>110</v>
      </c>
      <c r="AU31" s="17">
        <v>764.19677734375</v>
      </c>
      <c r="AV31" s="17">
        <v>1285.75732421875</v>
      </c>
      <c r="AW31" s="17">
        <v>1.6824951171875</v>
      </c>
      <c r="AX31" s="20">
        <v>1.22739615200942E-2</v>
      </c>
      <c r="AZ31" s="5" t="s">
        <v>303</v>
      </c>
      <c r="BA31" s="5" t="s">
        <v>304</v>
      </c>
      <c r="BC31" s="5" t="s">
        <v>609</v>
      </c>
      <c r="BD31" s="5" t="s">
        <v>610</v>
      </c>
    </row>
    <row r="32" spans="2:56" x14ac:dyDescent="0.25">
      <c r="B32" s="5" t="s">
        <v>283</v>
      </c>
      <c r="C32" s="5" t="s">
        <v>284</v>
      </c>
      <c r="D32" s="17">
        <v>576.24798583984398</v>
      </c>
      <c r="E32" s="17">
        <v>872.27703857421898</v>
      </c>
      <c r="F32" s="17">
        <v>1.5137181282043499</v>
      </c>
      <c r="G32" s="20">
        <v>3.1049158486433401E-2</v>
      </c>
      <c r="J32" s="5" t="s">
        <v>71</v>
      </c>
      <c r="K32" s="5" t="s">
        <v>72</v>
      </c>
      <c r="L32" s="17">
        <v>20.0910243988037</v>
      </c>
      <c r="M32" s="17">
        <v>34.078117370605497</v>
      </c>
      <c r="N32" s="17">
        <v>1.6961861848831199</v>
      </c>
      <c r="O32" s="6">
        <v>1.3842308806674101E-6</v>
      </c>
      <c r="R32" s="5" t="s">
        <v>410</v>
      </c>
      <c r="S32" s="5" t="s">
        <v>411</v>
      </c>
      <c r="T32" s="17">
        <v>20.187086105346701</v>
      </c>
      <c r="U32" s="17">
        <v>38.446830749511697</v>
      </c>
      <c r="V32" s="17">
        <v>1.9045259952545199</v>
      </c>
      <c r="W32" s="20">
        <v>4.7249351719962397E-2</v>
      </c>
      <c r="X32" s="7"/>
      <c r="Y32" s="5" t="s">
        <v>498</v>
      </c>
      <c r="Z32" s="5" t="s">
        <v>499</v>
      </c>
      <c r="AC32" s="5" t="s">
        <v>153</v>
      </c>
      <c r="AD32" s="5" t="s">
        <v>154</v>
      </c>
      <c r="AE32" s="17">
        <v>17.980360031127901</v>
      </c>
      <c r="AF32" s="17">
        <v>7.7697687149047896</v>
      </c>
      <c r="AG32" s="17">
        <v>0.43212530016899098</v>
      </c>
      <c r="AH32" s="20">
        <v>1.44218218944587E-3</v>
      </c>
      <c r="AK32" s="5" t="s">
        <v>650</v>
      </c>
      <c r="AL32" s="5" t="s">
        <v>651</v>
      </c>
      <c r="AM32" s="17">
        <v>143.81115722656199</v>
      </c>
      <c r="AN32" s="17">
        <v>228.44845581054699</v>
      </c>
      <c r="AO32" s="17">
        <v>1.5885307788848899</v>
      </c>
      <c r="AP32" s="20">
        <v>2.6450033326870802E-4</v>
      </c>
      <c r="AS32" s="5" t="s">
        <v>502</v>
      </c>
      <c r="AT32" s="5" t="s">
        <v>503</v>
      </c>
      <c r="AU32" s="17">
        <v>703.851806640625</v>
      </c>
      <c r="AV32" s="17">
        <v>1164.4677734375</v>
      </c>
      <c r="AW32" s="17">
        <v>1.6544218063354501</v>
      </c>
      <c r="AX32" s="20">
        <v>6.2402190071373098E-3</v>
      </c>
      <c r="AZ32" s="5" t="s">
        <v>480</v>
      </c>
      <c r="BA32" s="5" t="s">
        <v>481</v>
      </c>
      <c r="BC32" s="5" t="s">
        <v>227</v>
      </c>
      <c r="BD32" s="5" t="s">
        <v>228</v>
      </c>
    </row>
    <row r="33" spans="2:56" x14ac:dyDescent="0.25">
      <c r="B33" s="5" t="s">
        <v>648</v>
      </c>
      <c r="C33" s="5" t="s">
        <v>649</v>
      </c>
      <c r="D33" s="17">
        <v>85.152503967285199</v>
      </c>
      <c r="E33" s="17">
        <v>128.74880981445301</v>
      </c>
      <c r="F33" s="17">
        <v>1.51197910308838</v>
      </c>
      <c r="G33" s="20">
        <v>1.63194029961467E-3</v>
      </c>
      <c r="J33" s="5" t="s">
        <v>422</v>
      </c>
      <c r="K33" s="5" t="s">
        <v>423</v>
      </c>
      <c r="L33" s="17">
        <v>94.826896667480497</v>
      </c>
      <c r="M33" s="17">
        <v>156.96652221679699</v>
      </c>
      <c r="N33" s="17">
        <v>1.65529537200928</v>
      </c>
      <c r="O33" s="20">
        <v>1.39070318304791E-3</v>
      </c>
      <c r="R33" s="5" t="s">
        <v>53</v>
      </c>
      <c r="S33" s="5" t="s">
        <v>54</v>
      </c>
      <c r="T33" s="17">
        <v>13.5911102294922</v>
      </c>
      <c r="U33" s="17">
        <v>25.788923263549801</v>
      </c>
      <c r="V33" s="17">
        <v>1.8974846601486199</v>
      </c>
      <c r="W33" s="20">
        <v>7.7124059866394705E-4</v>
      </c>
      <c r="X33" s="7"/>
      <c r="Y33" s="5" t="s">
        <v>512</v>
      </c>
      <c r="Z33" s="5" t="s">
        <v>513</v>
      </c>
      <c r="AC33" s="5" t="s">
        <v>141</v>
      </c>
      <c r="AD33" s="5" t="s">
        <v>142</v>
      </c>
      <c r="AE33" s="17">
        <v>20838.421875</v>
      </c>
      <c r="AF33" s="17">
        <v>5356.1025390625</v>
      </c>
      <c r="AG33" s="17">
        <v>0.257030129432678</v>
      </c>
      <c r="AH33" s="20">
        <v>2.2177614687964699E-3</v>
      </c>
      <c r="AK33" s="5" t="s">
        <v>446</v>
      </c>
      <c r="AL33" s="5" t="s">
        <v>447</v>
      </c>
      <c r="AM33" s="17">
        <v>21.146924972534201</v>
      </c>
      <c r="AN33" s="17">
        <v>33.302680969238303</v>
      </c>
      <c r="AO33" s="17">
        <v>1.57482385635376</v>
      </c>
      <c r="AP33" s="20">
        <v>3.9120709100025103E-2</v>
      </c>
      <c r="AS33" s="5" t="s">
        <v>504</v>
      </c>
      <c r="AT33" s="5" t="s">
        <v>505</v>
      </c>
      <c r="AU33" s="17">
        <v>31.367305755615199</v>
      </c>
      <c r="AV33" s="17">
        <v>51.6817626953125</v>
      </c>
      <c r="AW33" s="17">
        <v>1.6476315259933501</v>
      </c>
      <c r="AX33" s="20">
        <v>3.6599969184652303E-2</v>
      </c>
      <c r="AZ33" s="5" t="s">
        <v>31</v>
      </c>
      <c r="BA33" s="5" t="s">
        <v>32</v>
      </c>
      <c r="BC33" s="5" t="s">
        <v>323</v>
      </c>
      <c r="BD33" s="5" t="s">
        <v>324</v>
      </c>
    </row>
    <row r="34" spans="2:56" x14ac:dyDescent="0.25">
      <c r="B34" s="5" t="s">
        <v>287</v>
      </c>
      <c r="C34" s="5" t="s">
        <v>288</v>
      </c>
      <c r="D34" s="17">
        <v>7414.05712890625</v>
      </c>
      <c r="E34" s="17">
        <v>11179.2373046875</v>
      </c>
      <c r="F34" s="17">
        <v>1.5078433752059901</v>
      </c>
      <c r="G34" s="20">
        <v>3.3104332972827603E-2</v>
      </c>
      <c r="J34" s="5" t="s">
        <v>89</v>
      </c>
      <c r="K34" s="5" t="s">
        <v>90</v>
      </c>
      <c r="L34" s="17">
        <v>16.0821647644043</v>
      </c>
      <c r="M34" s="17">
        <v>26.321872711181602</v>
      </c>
      <c r="N34" s="17">
        <v>1.63671207427979</v>
      </c>
      <c r="O34" s="20">
        <v>3.9974796898786299E-5</v>
      </c>
      <c r="R34" s="5" t="s">
        <v>81</v>
      </c>
      <c r="S34" s="5" t="s">
        <v>82</v>
      </c>
      <c r="T34" s="17">
        <v>16.503633499145501</v>
      </c>
      <c r="U34" s="17">
        <v>31.314033508300799</v>
      </c>
      <c r="V34" s="17">
        <v>1.8974024057388299</v>
      </c>
      <c r="W34" s="20">
        <v>3.9898530545047503E-3</v>
      </c>
      <c r="X34" s="7"/>
      <c r="Y34" s="5" t="s">
        <v>157</v>
      </c>
      <c r="Z34" s="5" t="s">
        <v>158</v>
      </c>
      <c r="AK34" s="5" t="s">
        <v>658</v>
      </c>
      <c r="AL34" s="5" t="s">
        <v>659</v>
      </c>
      <c r="AM34" s="17">
        <v>19.326478958129901</v>
      </c>
      <c r="AN34" s="17">
        <v>30.4041442871094</v>
      </c>
      <c r="AO34" s="17">
        <v>1.57318592071533</v>
      </c>
      <c r="AP34" s="20">
        <v>1.9134253201875302E-2</v>
      </c>
      <c r="AS34" s="5" t="s">
        <v>826</v>
      </c>
      <c r="AT34" s="5" t="s">
        <v>827</v>
      </c>
      <c r="AU34" s="17">
        <v>33.789318084716797</v>
      </c>
      <c r="AV34" s="17">
        <v>55.029777526855497</v>
      </c>
      <c r="AW34" s="17">
        <v>1.6286146640777599</v>
      </c>
      <c r="AX34" s="20">
        <v>2.7718170207542001E-2</v>
      </c>
      <c r="AZ34" s="5" t="s">
        <v>820</v>
      </c>
      <c r="BA34" s="5" t="s">
        <v>821</v>
      </c>
      <c r="BC34" s="5" t="s">
        <v>424</v>
      </c>
      <c r="BD34" s="5" t="s">
        <v>425</v>
      </c>
    </row>
    <row r="35" spans="2:56" x14ac:dyDescent="0.25">
      <c r="B35" s="5" t="s">
        <v>289</v>
      </c>
      <c r="C35" s="5" t="s">
        <v>290</v>
      </c>
      <c r="D35" s="17">
        <v>49.746883392333999</v>
      </c>
      <c r="E35" s="17">
        <v>74.816947937011705</v>
      </c>
      <c r="F35" s="17">
        <v>1.5039525032043499</v>
      </c>
      <c r="G35" s="20">
        <v>2.7225423479808899E-3</v>
      </c>
      <c r="J35" s="5" t="s">
        <v>654</v>
      </c>
      <c r="K35" s="5" t="s">
        <v>655</v>
      </c>
      <c r="L35" s="17">
        <v>9920.482421875</v>
      </c>
      <c r="M35" s="17">
        <v>16089.541015625</v>
      </c>
      <c r="N35" s="17">
        <v>1.6218506097793599</v>
      </c>
      <c r="O35" s="20">
        <v>2.2670494535748899E-2</v>
      </c>
      <c r="R35" s="5" t="s">
        <v>337</v>
      </c>
      <c r="S35" s="5" t="s">
        <v>338</v>
      </c>
      <c r="T35" s="17">
        <v>18.648561477661101</v>
      </c>
      <c r="U35" s="17">
        <v>35.261554718017599</v>
      </c>
      <c r="V35" s="17">
        <v>1.89084577560425</v>
      </c>
      <c r="W35" s="20">
        <v>4.8026841870325E-2</v>
      </c>
      <c r="X35" s="7"/>
      <c r="Y35" s="5" t="s">
        <v>183</v>
      </c>
      <c r="Z35" s="5" t="s">
        <v>184</v>
      </c>
      <c r="AK35" s="5" t="s">
        <v>351</v>
      </c>
      <c r="AL35" s="5" t="s">
        <v>352</v>
      </c>
      <c r="AM35" s="17">
        <v>32.807865142822301</v>
      </c>
      <c r="AN35" s="17">
        <v>51.132881164550803</v>
      </c>
      <c r="AO35" s="17">
        <v>1.55855560302734</v>
      </c>
      <c r="AP35" s="20">
        <v>1.3176696289670599E-3</v>
      </c>
      <c r="AS35" s="5" t="s">
        <v>281</v>
      </c>
      <c r="AT35" s="5" t="s">
        <v>282</v>
      </c>
      <c r="AU35" s="17">
        <v>84.769973754882798</v>
      </c>
      <c r="AV35" s="17">
        <v>137.01121520996099</v>
      </c>
      <c r="AW35" s="17">
        <v>1.6162705421447801</v>
      </c>
      <c r="AX35" s="20">
        <v>3.3466007447889201E-3</v>
      </c>
      <c r="AZ35" s="5" t="s">
        <v>684</v>
      </c>
      <c r="BA35" s="5" t="s">
        <v>685</v>
      </c>
      <c r="BC35" s="5" t="s">
        <v>275</v>
      </c>
      <c r="BD35" s="5" t="s">
        <v>276</v>
      </c>
    </row>
    <row r="36" spans="2:56" x14ac:dyDescent="0.25">
      <c r="B36" s="5" t="s">
        <v>109</v>
      </c>
      <c r="C36" s="5" t="s">
        <v>110</v>
      </c>
      <c r="D36" s="17">
        <v>501.54464721679699</v>
      </c>
      <c r="E36" s="17">
        <v>753.25164794921898</v>
      </c>
      <c r="F36" s="17">
        <v>1.50186359882355</v>
      </c>
      <c r="G36" s="20">
        <v>3.1428948994824101E-5</v>
      </c>
      <c r="J36" s="5" t="s">
        <v>656</v>
      </c>
      <c r="K36" s="5" t="s">
        <v>657</v>
      </c>
      <c r="L36" s="17">
        <v>95.837898254394503</v>
      </c>
      <c r="M36" s="17">
        <v>154.28454589843801</v>
      </c>
      <c r="N36" s="17">
        <v>1.6098489761352499</v>
      </c>
      <c r="O36" s="20">
        <v>2.01673811684542E-2</v>
      </c>
      <c r="R36" s="5" t="s">
        <v>295</v>
      </c>
      <c r="S36" s="5" t="s">
        <v>296</v>
      </c>
      <c r="T36" s="17">
        <v>41.947154998779297</v>
      </c>
      <c r="U36" s="17">
        <v>78.949943542480497</v>
      </c>
      <c r="V36" s="17">
        <v>1.88212871551514</v>
      </c>
      <c r="W36" s="20">
        <v>3.9624724108077098E-4</v>
      </c>
      <c r="X36" s="7"/>
      <c r="Y36" s="5" t="s">
        <v>696</v>
      </c>
      <c r="Z36" s="5" t="s">
        <v>697</v>
      </c>
      <c r="AK36" s="5" t="s">
        <v>95</v>
      </c>
      <c r="AL36" s="5" t="s">
        <v>96</v>
      </c>
      <c r="AM36" s="17">
        <v>41.970745086669901</v>
      </c>
      <c r="AN36" s="17">
        <v>65.279441833496094</v>
      </c>
      <c r="AO36" s="17">
        <v>1.5553557872772199</v>
      </c>
      <c r="AP36" s="20">
        <v>1.54951758865087E-2</v>
      </c>
      <c r="AS36" s="5" t="s">
        <v>446</v>
      </c>
      <c r="AT36" s="5" t="s">
        <v>447</v>
      </c>
      <c r="AU36" s="17">
        <v>28.988693237304702</v>
      </c>
      <c r="AV36" s="17">
        <v>46.461288452148402</v>
      </c>
      <c r="AW36" s="17">
        <v>1.60273826122284</v>
      </c>
      <c r="AX36" s="20">
        <v>3.24497351157794E-2</v>
      </c>
      <c r="AZ36" s="5" t="s">
        <v>149</v>
      </c>
      <c r="BA36" s="5" t="s">
        <v>150</v>
      </c>
      <c r="BC36" s="5" t="s">
        <v>161</v>
      </c>
      <c r="BD36" s="5" t="s">
        <v>162</v>
      </c>
    </row>
    <row r="37" spans="2:56" x14ac:dyDescent="0.25">
      <c r="B37" s="5" t="s">
        <v>652</v>
      </c>
      <c r="C37" s="5" t="s">
        <v>653</v>
      </c>
      <c r="D37" s="17">
        <v>32.544334411621101</v>
      </c>
      <c r="E37" s="17">
        <v>21.3499145507812</v>
      </c>
      <c r="F37" s="17">
        <v>0.65602552890777599</v>
      </c>
      <c r="G37" s="20">
        <v>1.5357266158503901E-2</v>
      </c>
      <c r="J37" s="5" t="s">
        <v>424</v>
      </c>
      <c r="K37" s="5" t="s">
        <v>425</v>
      </c>
      <c r="L37" s="17">
        <v>30.447189331054702</v>
      </c>
      <c r="M37" s="17">
        <v>48.885303497314503</v>
      </c>
      <c r="N37" s="17">
        <v>1.6055768728256199</v>
      </c>
      <c r="O37" s="20">
        <v>2.28836902519697E-4</v>
      </c>
      <c r="R37" s="5" t="s">
        <v>33</v>
      </c>
      <c r="S37" s="5" t="s">
        <v>34</v>
      </c>
      <c r="T37" s="17">
        <v>156.90725708007801</v>
      </c>
      <c r="U37" s="17">
        <v>292.69891357421898</v>
      </c>
      <c r="V37" s="17">
        <v>1.8654261827468901</v>
      </c>
      <c r="W37" s="20">
        <v>7.7124059866394705E-4</v>
      </c>
      <c r="X37" s="7"/>
      <c r="Y37" s="5" t="s">
        <v>652</v>
      </c>
      <c r="Z37" s="5" t="s">
        <v>653</v>
      </c>
      <c r="AK37" s="5" t="s">
        <v>670</v>
      </c>
      <c r="AL37" s="5" t="s">
        <v>671</v>
      </c>
      <c r="AM37" s="17">
        <v>112.10569000244099</v>
      </c>
      <c r="AN37" s="17">
        <v>173.45764160156199</v>
      </c>
      <c r="AO37" s="17">
        <v>1.54726886749268</v>
      </c>
      <c r="AP37" s="20">
        <v>1.9656302184711E-3</v>
      </c>
      <c r="AS37" s="5" t="s">
        <v>676</v>
      </c>
      <c r="AT37" s="5" t="s">
        <v>677</v>
      </c>
      <c r="AU37" s="17">
        <v>188.32659912109401</v>
      </c>
      <c r="AV37" s="17">
        <v>301.55654907226602</v>
      </c>
      <c r="AW37" s="17">
        <v>1.6012424230575599</v>
      </c>
      <c r="AX37" s="20">
        <v>2.3397884257917501E-2</v>
      </c>
      <c r="AZ37" s="5" t="s">
        <v>658</v>
      </c>
      <c r="BA37" s="5" t="s">
        <v>659</v>
      </c>
      <c r="BC37" s="5" t="s">
        <v>462</v>
      </c>
      <c r="BD37" s="5" t="s">
        <v>463</v>
      </c>
    </row>
    <row r="38" spans="2:56" x14ac:dyDescent="0.25">
      <c r="B38" s="5" t="s">
        <v>227</v>
      </c>
      <c r="C38" s="5" t="s">
        <v>228</v>
      </c>
      <c r="D38" s="17">
        <v>32.386920928955099</v>
      </c>
      <c r="E38" s="17">
        <v>20.7846069335938</v>
      </c>
      <c r="F38" s="17">
        <v>0.64175927639007602</v>
      </c>
      <c r="G38" s="20">
        <v>3.1920922225352803E-2</v>
      </c>
      <c r="J38" s="5" t="s">
        <v>171</v>
      </c>
      <c r="K38" s="5" t="s">
        <v>172</v>
      </c>
      <c r="L38" s="17">
        <v>219.14324951171901</v>
      </c>
      <c r="M38" s="17">
        <v>349.96267700195301</v>
      </c>
      <c r="N38" s="17">
        <v>1.5969585180282599</v>
      </c>
      <c r="O38" s="20">
        <v>2.5474811201216099E-2</v>
      </c>
      <c r="R38" s="5" t="s">
        <v>271</v>
      </c>
      <c r="S38" s="5" t="s">
        <v>272</v>
      </c>
      <c r="T38" s="17">
        <v>12.3015222549438</v>
      </c>
      <c r="U38" s="17">
        <v>22.869016647338899</v>
      </c>
      <c r="V38" s="17">
        <v>1.8590395450592001</v>
      </c>
      <c r="W38" s="20">
        <v>4.3724947922526798E-2</v>
      </c>
      <c r="X38" s="7"/>
      <c r="Y38" s="5" t="s">
        <v>303</v>
      </c>
      <c r="Z38" s="5" t="s">
        <v>304</v>
      </c>
      <c r="AK38" s="5" t="s">
        <v>674</v>
      </c>
      <c r="AL38" s="5" t="s">
        <v>675</v>
      </c>
      <c r="AM38" s="17">
        <v>20.3240451812744</v>
      </c>
      <c r="AN38" s="17">
        <v>31.113803863525401</v>
      </c>
      <c r="AO38" s="17">
        <v>1.5308864116668699</v>
      </c>
      <c r="AP38" s="20">
        <v>1.43053594226759E-2</v>
      </c>
      <c r="AS38" s="5" t="s">
        <v>664</v>
      </c>
      <c r="AT38" s="5" t="s">
        <v>665</v>
      </c>
      <c r="AU38" s="17">
        <v>1249.96130371094</v>
      </c>
      <c r="AV38" s="17">
        <v>1990.01000976562</v>
      </c>
      <c r="AW38" s="17">
        <v>1.59205734729767</v>
      </c>
      <c r="AX38" s="20">
        <v>3.2189719511213397E-2</v>
      </c>
      <c r="AZ38" s="5" t="s">
        <v>25</v>
      </c>
      <c r="BA38" s="5" t="s">
        <v>26</v>
      </c>
      <c r="BC38" s="5" t="s">
        <v>646</v>
      </c>
      <c r="BD38" s="5" t="s">
        <v>647</v>
      </c>
    </row>
    <row r="39" spans="2:56" x14ac:dyDescent="0.25">
      <c r="B39" s="5" t="s">
        <v>436</v>
      </c>
      <c r="C39" s="5" t="s">
        <v>437</v>
      </c>
      <c r="D39" s="17">
        <v>60.8615112304688</v>
      </c>
      <c r="E39" s="17">
        <v>38.954677581787102</v>
      </c>
      <c r="F39" s="17">
        <v>0.64005440473556496</v>
      </c>
      <c r="G39" s="20">
        <v>3.65722291341921E-3</v>
      </c>
      <c r="J39" s="5" t="s">
        <v>662</v>
      </c>
      <c r="K39" s="5" t="s">
        <v>663</v>
      </c>
      <c r="L39" s="17">
        <v>23.9513454437256</v>
      </c>
      <c r="M39" s="17">
        <v>38.1237602233887</v>
      </c>
      <c r="N39" s="17">
        <v>1.5917168855667101</v>
      </c>
      <c r="O39" s="20">
        <v>2.6331191729600498E-2</v>
      </c>
      <c r="R39" s="5" t="s">
        <v>550</v>
      </c>
      <c r="S39" s="5" t="s">
        <v>551</v>
      </c>
      <c r="T39" s="17">
        <v>22.618709564208999</v>
      </c>
      <c r="U39" s="17">
        <v>42.004512786865199</v>
      </c>
      <c r="V39" s="17">
        <v>1.8570693731307999</v>
      </c>
      <c r="W39" s="20">
        <v>8.4291816660574502E-5</v>
      </c>
      <c r="X39" s="7"/>
      <c r="Y39" s="5" t="s">
        <v>480</v>
      </c>
      <c r="Z39" s="5" t="s">
        <v>481</v>
      </c>
      <c r="AK39" s="5" t="s">
        <v>680</v>
      </c>
      <c r="AL39" s="5" t="s">
        <v>681</v>
      </c>
      <c r="AM39" s="17">
        <v>50.483810424804702</v>
      </c>
      <c r="AN39" s="17">
        <v>77.254463195800795</v>
      </c>
      <c r="AO39" s="17">
        <v>1.5302819013595601</v>
      </c>
      <c r="AP39" s="20">
        <v>5.9119265229896304E-3</v>
      </c>
      <c r="AS39" s="5" t="s">
        <v>609</v>
      </c>
      <c r="AT39" s="5" t="s">
        <v>610</v>
      </c>
      <c r="AU39" s="17">
        <v>35.094215393066399</v>
      </c>
      <c r="AV39" s="17">
        <v>55.536212921142599</v>
      </c>
      <c r="AW39" s="17">
        <v>1.5824891328811601</v>
      </c>
      <c r="AX39" s="20">
        <v>3.0729177689828701E-2</v>
      </c>
      <c r="AZ39" s="5" t="s">
        <v>133</v>
      </c>
      <c r="BA39" s="5" t="s">
        <v>134</v>
      </c>
      <c r="BC39" s="5" t="s">
        <v>498</v>
      </c>
      <c r="BD39" s="5" t="s">
        <v>499</v>
      </c>
    </row>
    <row r="40" spans="2:56" x14ac:dyDescent="0.25">
      <c r="B40" s="5" t="s">
        <v>668</v>
      </c>
      <c r="C40" s="5" t="s">
        <v>669</v>
      </c>
      <c r="D40" s="17">
        <v>49.280197143554702</v>
      </c>
      <c r="E40" s="17">
        <v>31.429426193237301</v>
      </c>
      <c r="F40" s="17">
        <v>0.63776987791061401</v>
      </c>
      <c r="G40" s="20">
        <v>4.7774064238505801E-4</v>
      </c>
      <c r="J40" s="5" t="s">
        <v>281</v>
      </c>
      <c r="K40" s="5" t="s">
        <v>282</v>
      </c>
      <c r="L40" s="17">
        <v>69.224693298339801</v>
      </c>
      <c r="M40" s="17">
        <v>109.30776977539099</v>
      </c>
      <c r="N40" s="17">
        <v>1.57902860641479</v>
      </c>
      <c r="O40" s="20">
        <v>1.1966964068025501E-4</v>
      </c>
      <c r="R40" s="5" t="s">
        <v>678</v>
      </c>
      <c r="S40" s="5" t="s">
        <v>679</v>
      </c>
      <c r="T40" s="17">
        <v>13.633541107177701</v>
      </c>
      <c r="U40" s="17">
        <v>25.3150234222412</v>
      </c>
      <c r="V40" s="17">
        <v>1.8568193912506099</v>
      </c>
      <c r="W40" s="20">
        <v>1.9566169215283402E-3</v>
      </c>
      <c r="X40" s="7"/>
      <c r="Y40" s="5" t="s">
        <v>31</v>
      </c>
      <c r="Z40" s="5" t="s">
        <v>32</v>
      </c>
      <c r="AK40" s="5" t="s">
        <v>71</v>
      </c>
      <c r="AL40" s="5" t="s">
        <v>72</v>
      </c>
      <c r="AM40" s="17">
        <v>20.5977458953857</v>
      </c>
      <c r="AN40" s="17">
        <v>31.507133483886701</v>
      </c>
      <c r="AO40" s="17">
        <v>1.52963984012604</v>
      </c>
      <c r="AP40" s="20">
        <v>3.15370683212141E-3</v>
      </c>
      <c r="AS40" s="5" t="s">
        <v>638</v>
      </c>
      <c r="AT40" s="5" t="s">
        <v>639</v>
      </c>
      <c r="AU40" s="17">
        <v>29.450952529907202</v>
      </c>
      <c r="AV40" s="17">
        <v>46.508735656738303</v>
      </c>
      <c r="AW40" s="17">
        <v>1.5791928768157999</v>
      </c>
      <c r="AX40" s="20">
        <v>1.8783933859064201E-2</v>
      </c>
      <c r="AZ40" s="5" t="s">
        <v>672</v>
      </c>
      <c r="BA40" s="5" t="s">
        <v>673</v>
      </c>
      <c r="BC40" s="5" t="s">
        <v>512</v>
      </c>
      <c r="BD40" s="5" t="s">
        <v>513</v>
      </c>
    </row>
    <row r="41" spans="2:56" x14ac:dyDescent="0.25">
      <c r="B41" s="5" t="s">
        <v>660</v>
      </c>
      <c r="C41" s="5" t="s">
        <v>661</v>
      </c>
      <c r="D41" s="17">
        <v>69.5751953125</v>
      </c>
      <c r="E41" s="17">
        <v>44.176998138427699</v>
      </c>
      <c r="F41" s="17">
        <v>0.63495326042175304</v>
      </c>
      <c r="G41" s="20">
        <v>2.00330105333104E-2</v>
      </c>
      <c r="J41" s="5" t="s">
        <v>245</v>
      </c>
      <c r="K41" s="5" t="s">
        <v>246</v>
      </c>
      <c r="L41" s="17">
        <v>156.74223327636699</v>
      </c>
      <c r="M41" s="17">
        <v>247.06184387207</v>
      </c>
      <c r="N41" s="17">
        <v>1.5762301683425901</v>
      </c>
      <c r="O41" s="20">
        <v>2.3298479091089601E-4</v>
      </c>
      <c r="R41" s="5" t="s">
        <v>480</v>
      </c>
      <c r="S41" s="5" t="s">
        <v>481</v>
      </c>
      <c r="T41" s="17">
        <v>16.4622917175293</v>
      </c>
      <c r="U41" s="17">
        <v>30.5287971496582</v>
      </c>
      <c r="V41" s="17">
        <v>1.8544682264328001</v>
      </c>
      <c r="W41" s="20">
        <v>7.0987280657101403E-4</v>
      </c>
      <c r="X41" s="7"/>
      <c r="Y41" s="5" t="s">
        <v>149</v>
      </c>
      <c r="Z41" s="5" t="s">
        <v>150</v>
      </c>
      <c r="AK41" s="5" t="s">
        <v>117</v>
      </c>
      <c r="AL41" s="5" t="s">
        <v>118</v>
      </c>
      <c r="AM41" s="17">
        <v>26.852870941162099</v>
      </c>
      <c r="AN41" s="17">
        <v>40.914127349853501</v>
      </c>
      <c r="AO41" s="17">
        <v>1.5236407518386801</v>
      </c>
      <c r="AP41" s="20">
        <v>2.8562173624988401E-2</v>
      </c>
      <c r="AS41" s="5" t="s">
        <v>666</v>
      </c>
      <c r="AT41" s="5" t="s">
        <v>667</v>
      </c>
      <c r="AU41" s="17">
        <v>21.393571853637699</v>
      </c>
      <c r="AV41" s="17">
        <v>32.968589782714801</v>
      </c>
      <c r="AW41" s="17">
        <v>1.5410512685775799</v>
      </c>
      <c r="AX41" s="20">
        <v>3.00104860945603E-2</v>
      </c>
      <c r="AZ41" s="5" t="s">
        <v>201</v>
      </c>
      <c r="BA41" s="5" t="s">
        <v>202</v>
      </c>
      <c r="BC41" s="5" t="s">
        <v>157</v>
      </c>
      <c r="BD41" s="5" t="s">
        <v>158</v>
      </c>
    </row>
    <row r="42" spans="2:56" x14ac:dyDescent="0.25">
      <c r="B42" s="5" t="s">
        <v>185</v>
      </c>
      <c r="C42" s="5" t="s">
        <v>186</v>
      </c>
      <c r="D42" s="17">
        <v>40.160923004150398</v>
      </c>
      <c r="E42" s="17">
        <v>25.269971847534201</v>
      </c>
      <c r="F42" s="17">
        <v>0.62921792268753096</v>
      </c>
      <c r="G42" s="20">
        <v>8.3647694517272805E-6</v>
      </c>
      <c r="J42" s="5" t="s">
        <v>241</v>
      </c>
      <c r="K42" s="5" t="s">
        <v>242</v>
      </c>
      <c r="L42" s="17">
        <v>6993.41796875</v>
      </c>
      <c r="M42" s="17">
        <v>10956.10546875</v>
      </c>
      <c r="N42" s="17">
        <v>1.5666309595107999</v>
      </c>
      <c r="O42" s="20">
        <v>9.9295835515890302E-3</v>
      </c>
      <c r="R42" s="5" t="s">
        <v>95</v>
      </c>
      <c r="S42" s="5" t="s">
        <v>96</v>
      </c>
      <c r="T42" s="17">
        <v>52.130805969238303</v>
      </c>
      <c r="U42" s="17">
        <v>92.995124816894503</v>
      </c>
      <c r="V42" s="17">
        <v>1.78388047218323</v>
      </c>
      <c r="W42" s="20">
        <v>5.4626949023925103E-3</v>
      </c>
      <c r="X42" s="7"/>
      <c r="Y42" s="5" t="s">
        <v>307</v>
      </c>
      <c r="Z42" s="5" t="s">
        <v>308</v>
      </c>
      <c r="AK42" s="5" t="s">
        <v>672</v>
      </c>
      <c r="AL42" s="5" t="s">
        <v>673</v>
      </c>
      <c r="AM42" s="17">
        <v>19.6732482910156</v>
      </c>
      <c r="AN42" s="17">
        <v>29.916065216064499</v>
      </c>
      <c r="AO42" s="17">
        <v>1.52064692974091</v>
      </c>
      <c r="AP42" s="20">
        <v>3.15370683212141E-3</v>
      </c>
      <c r="AS42" s="5" t="s">
        <v>233</v>
      </c>
      <c r="AT42" s="5" t="s">
        <v>234</v>
      </c>
      <c r="AU42" s="17">
        <v>29.088056564331101</v>
      </c>
      <c r="AV42" s="17">
        <v>44.777503967285199</v>
      </c>
      <c r="AW42" s="17">
        <v>1.53937768936157</v>
      </c>
      <c r="AX42" s="20">
        <v>1.30500788393784E-2</v>
      </c>
      <c r="AZ42" s="5" t="s">
        <v>233</v>
      </c>
      <c r="BA42" s="5" t="s">
        <v>234</v>
      </c>
      <c r="BC42" s="5" t="s">
        <v>183</v>
      </c>
      <c r="BD42" s="5" t="s">
        <v>184</v>
      </c>
    </row>
    <row r="43" spans="2:56" x14ac:dyDescent="0.25">
      <c r="B43" s="5" t="s">
        <v>181</v>
      </c>
      <c r="C43" s="5" t="s">
        <v>182</v>
      </c>
      <c r="D43" s="17">
        <v>57.524246215820298</v>
      </c>
      <c r="E43" s="17">
        <v>36.154079437255902</v>
      </c>
      <c r="F43" s="17">
        <v>0.62850159406661998</v>
      </c>
      <c r="G43" s="20">
        <v>3.2983680278990402E-2</v>
      </c>
      <c r="J43" s="5" t="s">
        <v>446</v>
      </c>
      <c r="K43" s="5" t="s">
        <v>447</v>
      </c>
      <c r="L43" s="17">
        <v>21.118293762206999</v>
      </c>
      <c r="M43" s="17">
        <v>33.031440734863303</v>
      </c>
      <c r="N43" s="17">
        <v>1.56411504745483</v>
      </c>
      <c r="O43" s="20">
        <v>5.5705142416279402E-3</v>
      </c>
      <c r="R43" s="5" t="s">
        <v>97</v>
      </c>
      <c r="S43" s="5" t="s">
        <v>98</v>
      </c>
      <c r="T43" s="17">
        <v>16.3284702301025</v>
      </c>
      <c r="U43" s="17">
        <v>29.050233840942401</v>
      </c>
      <c r="V43" s="17">
        <v>1.7791154384612999</v>
      </c>
      <c r="W43" s="20">
        <v>1.4885973925767999E-4</v>
      </c>
      <c r="X43" s="7"/>
      <c r="Y43" s="5" t="s">
        <v>658</v>
      </c>
      <c r="Z43" s="5" t="s">
        <v>659</v>
      </c>
      <c r="AK43" s="5" t="s">
        <v>562</v>
      </c>
      <c r="AL43" s="5" t="s">
        <v>817</v>
      </c>
      <c r="AM43" s="17">
        <v>240.22801208496099</v>
      </c>
      <c r="AN43" s="17">
        <v>363.37423706054699</v>
      </c>
      <c r="AO43" s="17">
        <v>1.51262223720551</v>
      </c>
      <c r="AP43" s="20">
        <v>2.5013567690341899E-2</v>
      </c>
      <c r="AS43" s="5" t="s">
        <v>672</v>
      </c>
      <c r="AT43" s="5" t="s">
        <v>673</v>
      </c>
      <c r="AU43" s="17">
        <v>23.836267471313501</v>
      </c>
      <c r="AV43" s="17">
        <v>36.567024230957003</v>
      </c>
      <c r="AW43" s="17">
        <v>1.5340918302536</v>
      </c>
      <c r="AX43" s="20">
        <v>1.47329286420199E-2</v>
      </c>
      <c r="AZ43" s="5" t="s">
        <v>636</v>
      </c>
      <c r="BA43" s="5" t="s">
        <v>637</v>
      </c>
      <c r="BC43" s="5" t="s">
        <v>696</v>
      </c>
      <c r="BD43" s="5" t="s">
        <v>697</v>
      </c>
    </row>
    <row r="44" spans="2:56" x14ac:dyDescent="0.25">
      <c r="B44" s="5" t="s">
        <v>374</v>
      </c>
      <c r="C44" s="5" t="s">
        <v>375</v>
      </c>
      <c r="D44" s="17">
        <v>138.98219299316401</v>
      </c>
      <c r="E44" s="17">
        <v>87.226295471191406</v>
      </c>
      <c r="F44" s="17">
        <v>0.62760770320892301</v>
      </c>
      <c r="G44" s="20">
        <v>4.57286731140761E-2</v>
      </c>
      <c r="J44" s="5" t="s">
        <v>550</v>
      </c>
      <c r="K44" s="5" t="s">
        <v>551</v>
      </c>
      <c r="L44" s="17">
        <v>18.757770538330099</v>
      </c>
      <c r="M44" s="17">
        <v>29.239517211914102</v>
      </c>
      <c r="N44" s="17">
        <v>1.5587948560714699</v>
      </c>
      <c r="O44" s="20">
        <v>8.6612939373588996E-5</v>
      </c>
      <c r="R44" s="5" t="s">
        <v>47</v>
      </c>
      <c r="S44" s="5" t="s">
        <v>48</v>
      </c>
      <c r="T44" s="17">
        <v>17.5940246582031</v>
      </c>
      <c r="U44" s="17">
        <v>31.165348052978501</v>
      </c>
      <c r="V44" s="17">
        <v>1.7713598012924201</v>
      </c>
      <c r="W44" s="20">
        <v>3.4446764147117101E-3</v>
      </c>
      <c r="X44" s="7"/>
      <c r="Y44" s="5" t="s">
        <v>25</v>
      </c>
      <c r="Z44" s="5" t="s">
        <v>26</v>
      </c>
      <c r="AK44" s="5" t="s">
        <v>269</v>
      </c>
      <c r="AL44" s="5" t="s">
        <v>270</v>
      </c>
      <c r="AM44" s="17">
        <v>37.319297790527301</v>
      </c>
      <c r="AN44" s="17">
        <v>24.414659500122099</v>
      </c>
      <c r="AO44" s="17">
        <v>0.65421003103256203</v>
      </c>
      <c r="AP44" s="20">
        <v>1.5046808756237999E-2</v>
      </c>
      <c r="AS44" s="5" t="s">
        <v>351</v>
      </c>
      <c r="AT44" s="5" t="s">
        <v>352</v>
      </c>
      <c r="AU44" s="17">
        <v>41.675468444824197</v>
      </c>
      <c r="AV44" s="17">
        <v>63.756580352783203</v>
      </c>
      <c r="AW44" s="17">
        <v>1.52983474731445</v>
      </c>
      <c r="AX44" s="20">
        <v>4.8060278410289599E-2</v>
      </c>
      <c r="AZ44" s="5" t="s">
        <v>550</v>
      </c>
      <c r="BA44" s="5" t="s">
        <v>551</v>
      </c>
      <c r="BC44" s="5" t="s">
        <v>652</v>
      </c>
      <c r="BD44" s="5" t="s">
        <v>653</v>
      </c>
    </row>
    <row r="45" spans="2:56" x14ac:dyDescent="0.25">
      <c r="B45" s="5" t="s">
        <v>125</v>
      </c>
      <c r="C45" s="5" t="s">
        <v>126</v>
      </c>
      <c r="D45" s="17">
        <v>53.712223052978501</v>
      </c>
      <c r="E45" s="17">
        <v>33.498481750488303</v>
      </c>
      <c r="F45" s="17">
        <v>0.62366586923599199</v>
      </c>
      <c r="G45" s="20">
        <v>1.9956204957780801E-3</v>
      </c>
      <c r="J45" s="5" t="s">
        <v>609</v>
      </c>
      <c r="K45" s="5" t="s">
        <v>610</v>
      </c>
      <c r="L45" s="17">
        <v>27.524988174438501</v>
      </c>
      <c r="M45" s="17">
        <v>42.653118133544901</v>
      </c>
      <c r="N45" s="17">
        <v>1.5496144294738801</v>
      </c>
      <c r="O45" s="20">
        <v>1.20942137573527E-4</v>
      </c>
      <c r="R45" s="5" t="s">
        <v>293</v>
      </c>
      <c r="S45" s="5" t="s">
        <v>294</v>
      </c>
      <c r="T45" s="17">
        <v>40.232772827148402</v>
      </c>
      <c r="U45" s="17">
        <v>70.734893798828097</v>
      </c>
      <c r="V45" s="17">
        <v>1.7581411600112899</v>
      </c>
      <c r="W45" s="20">
        <v>1.5783147153337401E-3</v>
      </c>
      <c r="X45" s="7"/>
      <c r="Y45" s="5" t="s">
        <v>133</v>
      </c>
      <c r="Z45" s="5" t="s">
        <v>134</v>
      </c>
      <c r="AK45" s="5" t="s">
        <v>323</v>
      </c>
      <c r="AL45" s="5" t="s">
        <v>324</v>
      </c>
      <c r="AM45" s="17">
        <v>1678.88110351562</v>
      </c>
      <c r="AN45" s="17">
        <v>1093.49877929688</v>
      </c>
      <c r="AO45" s="17">
        <v>0.65132594108581499</v>
      </c>
      <c r="AP45" s="20">
        <v>2.9416813898317101E-2</v>
      </c>
      <c r="AS45" s="5" t="s">
        <v>575</v>
      </c>
      <c r="AT45" s="5" t="s">
        <v>576</v>
      </c>
      <c r="AU45" s="17">
        <v>58.358943939208999</v>
      </c>
      <c r="AV45" s="17">
        <v>88.717399597167997</v>
      </c>
      <c r="AW45" s="17">
        <v>1.52020227909088</v>
      </c>
      <c r="AX45" s="20">
        <v>3.11202039818223E-2</v>
      </c>
      <c r="AZ45" s="5" t="s">
        <v>575</v>
      </c>
      <c r="BA45" s="5" t="s">
        <v>576</v>
      </c>
      <c r="BC45" s="5" t="s">
        <v>640</v>
      </c>
      <c r="BD45" s="5" t="s">
        <v>641</v>
      </c>
    </row>
    <row r="46" spans="2:56" x14ac:dyDescent="0.25">
      <c r="B46" s="5" t="s">
        <v>135</v>
      </c>
      <c r="C46" s="5" t="s">
        <v>136</v>
      </c>
      <c r="D46" s="17">
        <v>69.124893188476605</v>
      </c>
      <c r="E46" s="17">
        <v>43.028205871582003</v>
      </c>
      <c r="F46" s="17">
        <v>0.62247049808502197</v>
      </c>
      <c r="G46" s="20">
        <v>1.43116474732559E-4</v>
      </c>
      <c r="J46" s="5" t="s">
        <v>658</v>
      </c>
      <c r="K46" s="5" t="s">
        <v>659</v>
      </c>
      <c r="L46" s="17">
        <v>19.3308811187744</v>
      </c>
      <c r="M46" s="17">
        <v>29.883163452148398</v>
      </c>
      <c r="N46" s="17">
        <v>1.54587697982788</v>
      </c>
      <c r="O46" s="20">
        <v>1.3554858497576701E-3</v>
      </c>
      <c r="R46" s="5" t="s">
        <v>546</v>
      </c>
      <c r="S46" s="5" t="s">
        <v>547</v>
      </c>
      <c r="T46" s="17">
        <v>77.516090393066406</v>
      </c>
      <c r="U46" s="17">
        <v>135.75091552734401</v>
      </c>
      <c r="V46" s="17">
        <v>1.7512611150741599</v>
      </c>
      <c r="W46" s="20">
        <v>5.6256862134138801E-4</v>
      </c>
      <c r="X46" s="7"/>
      <c r="Y46" s="5" t="s">
        <v>672</v>
      </c>
      <c r="Z46" s="5" t="s">
        <v>673</v>
      </c>
      <c r="AK46" s="5" t="s">
        <v>686</v>
      </c>
      <c r="AL46" s="5" t="s">
        <v>687</v>
      </c>
      <c r="AM46" s="17">
        <v>45.154197692871101</v>
      </c>
      <c r="AN46" s="17">
        <v>29.308729171752901</v>
      </c>
      <c r="AO46" s="17">
        <v>0.64908093214035001</v>
      </c>
      <c r="AP46" s="20">
        <v>2.18265778547303E-2</v>
      </c>
      <c r="AS46" s="5" t="s">
        <v>824</v>
      </c>
      <c r="AT46" s="5" t="s">
        <v>825</v>
      </c>
      <c r="AU46" s="17">
        <v>60.6387329101562</v>
      </c>
      <c r="AV46" s="17">
        <v>91.925338745117202</v>
      </c>
      <c r="AW46" s="17">
        <v>1.5159507989883401</v>
      </c>
      <c r="AX46" s="20">
        <v>1.89451989844782E-2</v>
      </c>
      <c r="AZ46" s="5" t="s">
        <v>432</v>
      </c>
      <c r="BA46" s="5" t="s">
        <v>433</v>
      </c>
      <c r="BC46" s="5" t="s">
        <v>303</v>
      </c>
      <c r="BD46" s="5" t="s">
        <v>304</v>
      </c>
    </row>
    <row r="47" spans="2:56" x14ac:dyDescent="0.25">
      <c r="B47" s="5" t="s">
        <v>307</v>
      </c>
      <c r="C47" s="5" t="s">
        <v>308</v>
      </c>
      <c r="D47" s="17">
        <v>35.717369079589801</v>
      </c>
      <c r="E47" s="17">
        <v>21.880857467651399</v>
      </c>
      <c r="F47" s="17">
        <v>0.61261111497878995</v>
      </c>
      <c r="G47" s="20">
        <v>6.2355036519442502E-3</v>
      </c>
      <c r="J47" s="5" t="s">
        <v>345</v>
      </c>
      <c r="K47" s="5" t="s">
        <v>346</v>
      </c>
      <c r="L47" s="17">
        <v>25.5492553710938</v>
      </c>
      <c r="M47" s="17">
        <v>39.338340759277301</v>
      </c>
      <c r="N47" s="17">
        <v>1.539705991745</v>
      </c>
      <c r="O47" s="20">
        <v>1.68719181907307E-3</v>
      </c>
      <c r="R47" s="5" t="s">
        <v>71</v>
      </c>
      <c r="S47" s="5" t="s">
        <v>72</v>
      </c>
      <c r="T47" s="17">
        <v>25.783775329589801</v>
      </c>
      <c r="U47" s="17">
        <v>44.613319396972699</v>
      </c>
      <c r="V47" s="17">
        <v>1.73028659820557</v>
      </c>
      <c r="W47" s="20">
        <v>5.6256862134138801E-4</v>
      </c>
      <c r="X47" s="7"/>
      <c r="Y47" s="5" t="s">
        <v>17</v>
      </c>
      <c r="Z47" s="5" t="s">
        <v>18</v>
      </c>
      <c r="AK47" s="5" t="s">
        <v>384</v>
      </c>
      <c r="AL47" s="5" t="s">
        <v>385</v>
      </c>
      <c r="AM47" s="17">
        <v>30.046236038208001</v>
      </c>
      <c r="AN47" s="17">
        <v>19.2042140960693</v>
      </c>
      <c r="AO47" s="17">
        <v>0.63915538787841797</v>
      </c>
      <c r="AP47" s="20">
        <v>9.4467653505274606E-3</v>
      </c>
      <c r="AS47" s="5" t="s">
        <v>297</v>
      </c>
      <c r="AT47" s="5" t="s">
        <v>298</v>
      </c>
      <c r="AU47" s="17">
        <v>28.634262084960898</v>
      </c>
      <c r="AV47" s="17">
        <v>43.3106689453125</v>
      </c>
      <c r="AW47" s="17">
        <v>1.5125470161437999</v>
      </c>
      <c r="AX47" s="20">
        <v>8.8947668199611807E-3</v>
      </c>
      <c r="AZ47" s="5" t="s">
        <v>506</v>
      </c>
      <c r="BA47" s="5" t="s">
        <v>507</v>
      </c>
      <c r="BC47" s="5" t="s">
        <v>480</v>
      </c>
      <c r="BD47" s="5" t="s">
        <v>481</v>
      </c>
    </row>
    <row r="48" spans="2:56" x14ac:dyDescent="0.25">
      <c r="B48" s="5" t="s">
        <v>145</v>
      </c>
      <c r="C48" s="5" t="s">
        <v>146</v>
      </c>
      <c r="D48" s="17">
        <v>71.674148559570298</v>
      </c>
      <c r="E48" s="17">
        <v>43.862434387207003</v>
      </c>
      <c r="F48" s="17">
        <v>0.61197006702423096</v>
      </c>
      <c r="G48" s="20">
        <v>6.0721446518856702E-3</v>
      </c>
      <c r="J48" s="5" t="s">
        <v>95</v>
      </c>
      <c r="K48" s="5" t="s">
        <v>96</v>
      </c>
      <c r="L48" s="17">
        <v>41.727706909179702</v>
      </c>
      <c r="M48" s="17">
        <v>64.114898681640597</v>
      </c>
      <c r="N48" s="17">
        <v>1.5365066528320299</v>
      </c>
      <c r="O48" s="20">
        <v>2.6366772695073798E-4</v>
      </c>
      <c r="R48" s="5" t="s">
        <v>275</v>
      </c>
      <c r="S48" s="5" t="s">
        <v>276</v>
      </c>
      <c r="T48" s="17">
        <v>18.4411926269531</v>
      </c>
      <c r="U48" s="17">
        <v>31.609424591064499</v>
      </c>
      <c r="V48" s="17">
        <v>1.71406614780426</v>
      </c>
      <c r="W48" s="20">
        <v>2.1484138075653299E-2</v>
      </c>
      <c r="X48" s="7"/>
      <c r="Y48" s="5" t="s">
        <v>201</v>
      </c>
      <c r="Z48" s="5" t="s">
        <v>202</v>
      </c>
      <c r="AK48" s="5" t="s">
        <v>125</v>
      </c>
      <c r="AL48" s="5" t="s">
        <v>126</v>
      </c>
      <c r="AM48" s="17">
        <v>67.215034484863295</v>
      </c>
      <c r="AN48" s="17">
        <v>42.575759887695298</v>
      </c>
      <c r="AO48" s="17">
        <v>0.63342612981796298</v>
      </c>
      <c r="AP48" s="20">
        <v>9.6685689969434503E-3</v>
      </c>
      <c r="AS48" s="5" t="s">
        <v>820</v>
      </c>
      <c r="AT48" s="5" t="s">
        <v>821</v>
      </c>
      <c r="AU48" s="17">
        <v>20.2121887207031</v>
      </c>
      <c r="AV48" s="17">
        <v>30.421684265136701</v>
      </c>
      <c r="AW48" s="17">
        <v>1.50511574745178</v>
      </c>
      <c r="AX48" s="20">
        <v>9.52021344299119E-4</v>
      </c>
      <c r="AZ48" s="5" t="s">
        <v>402</v>
      </c>
      <c r="BA48" s="5" t="s">
        <v>403</v>
      </c>
      <c r="BC48" s="5" t="s">
        <v>31</v>
      </c>
      <c r="BD48" s="5" t="s">
        <v>32</v>
      </c>
    </row>
    <row r="49" spans="2:56" x14ac:dyDescent="0.25">
      <c r="B49" s="5" t="s">
        <v>183</v>
      </c>
      <c r="C49" s="5" t="s">
        <v>184</v>
      </c>
      <c r="D49" s="17">
        <v>200.56408691406199</v>
      </c>
      <c r="E49" s="17">
        <v>121.313430786133</v>
      </c>
      <c r="F49" s="17">
        <v>0.604861199855804</v>
      </c>
      <c r="G49" s="20">
        <v>2.4579800940768498E-3</v>
      </c>
      <c r="J49" s="5" t="s">
        <v>638</v>
      </c>
      <c r="K49" s="5" t="s">
        <v>639</v>
      </c>
      <c r="L49" s="17">
        <v>24.112260818481399</v>
      </c>
      <c r="M49" s="17">
        <v>36.971759796142599</v>
      </c>
      <c r="N49" s="17">
        <v>1.5333178043365501</v>
      </c>
      <c r="O49" s="20">
        <v>5.8202450475849598E-5</v>
      </c>
      <c r="R49" s="5" t="s">
        <v>428</v>
      </c>
      <c r="S49" s="5" t="s">
        <v>429</v>
      </c>
      <c r="T49" s="17">
        <v>101.383735656738</v>
      </c>
      <c r="U49" s="17">
        <v>173.29678344726599</v>
      </c>
      <c r="V49" s="17">
        <v>1.7093154191970801</v>
      </c>
      <c r="W49" s="20">
        <v>5.9372425878276699E-3</v>
      </c>
      <c r="X49" s="7"/>
      <c r="Y49" s="5" t="s">
        <v>233</v>
      </c>
      <c r="Z49" s="5" t="s">
        <v>234</v>
      </c>
      <c r="AK49" s="5" t="s">
        <v>191</v>
      </c>
      <c r="AL49" s="5" t="s">
        <v>192</v>
      </c>
      <c r="AM49" s="17">
        <v>54.353755950927699</v>
      </c>
      <c r="AN49" s="17">
        <v>34.292522430419901</v>
      </c>
      <c r="AO49" s="17">
        <v>0.63091355562210105</v>
      </c>
      <c r="AP49" s="20">
        <v>1.87678073897527E-2</v>
      </c>
      <c r="AS49" s="5" t="s">
        <v>822</v>
      </c>
      <c r="AT49" s="5" t="s">
        <v>823</v>
      </c>
      <c r="AU49" s="17">
        <v>99.656089782714801</v>
      </c>
      <c r="AV49" s="17">
        <v>149.734298706055</v>
      </c>
      <c r="AW49" s="17">
        <v>1.5025103092193599</v>
      </c>
      <c r="AX49" s="20">
        <v>9.6829994827111101E-3</v>
      </c>
      <c r="AZ49" s="5" t="s">
        <v>638</v>
      </c>
      <c r="BA49" s="5" t="s">
        <v>639</v>
      </c>
      <c r="BC49" s="5" t="s">
        <v>820</v>
      </c>
      <c r="BD49" s="5" t="s">
        <v>821</v>
      </c>
    </row>
    <row r="50" spans="2:56" x14ac:dyDescent="0.25">
      <c r="B50" s="5" t="s">
        <v>492</v>
      </c>
      <c r="C50" s="5" t="s">
        <v>493</v>
      </c>
      <c r="D50" s="17">
        <v>25.685998916626001</v>
      </c>
      <c r="E50" s="17">
        <v>15.392682075500501</v>
      </c>
      <c r="F50" s="17">
        <v>0.59926348924636796</v>
      </c>
      <c r="G50" s="20">
        <v>3.2983680278990402E-2</v>
      </c>
      <c r="J50" s="5" t="s">
        <v>502</v>
      </c>
      <c r="K50" s="5" t="s">
        <v>503</v>
      </c>
      <c r="L50" s="17">
        <v>555.53594970703102</v>
      </c>
      <c r="M50" s="17">
        <v>850.043212890625</v>
      </c>
      <c r="N50" s="17">
        <v>1.5301318168640099</v>
      </c>
      <c r="O50" s="20">
        <v>5.1999968871307804E-4</v>
      </c>
      <c r="R50" s="5" t="s">
        <v>103</v>
      </c>
      <c r="S50" s="5" t="s">
        <v>104</v>
      </c>
      <c r="T50" s="17">
        <v>19.85471534729</v>
      </c>
      <c r="U50" s="17">
        <v>33.845363616943402</v>
      </c>
      <c r="V50" s="17">
        <v>1.70465111732483</v>
      </c>
      <c r="W50" s="20">
        <v>7.7124059866394705E-4</v>
      </c>
      <c r="X50" s="7"/>
      <c r="Y50" s="5" t="s">
        <v>636</v>
      </c>
      <c r="Z50" s="5" t="s">
        <v>637</v>
      </c>
      <c r="AK50" s="5" t="s">
        <v>690</v>
      </c>
      <c r="AL50" s="5" t="s">
        <v>691</v>
      </c>
      <c r="AM50" s="17">
        <v>32.375961303710902</v>
      </c>
      <c r="AN50" s="17">
        <v>20.327497482299801</v>
      </c>
      <c r="AO50" s="17">
        <v>0.62785774469375599</v>
      </c>
      <c r="AP50" s="20">
        <v>4.7969865686328203E-2</v>
      </c>
      <c r="AS50" s="5" t="s">
        <v>682</v>
      </c>
      <c r="AT50" s="5" t="s">
        <v>683</v>
      </c>
      <c r="AU50" s="17">
        <v>29.9117126464844</v>
      </c>
      <c r="AV50" s="17">
        <v>19.6317253112793</v>
      </c>
      <c r="AW50" s="17">
        <v>0.65632236003875699</v>
      </c>
      <c r="AX50" s="20">
        <v>5.6405851579214097E-4</v>
      </c>
      <c r="AZ50" s="5" t="s">
        <v>159</v>
      </c>
      <c r="BA50" s="5" t="s">
        <v>160</v>
      </c>
      <c r="BC50" s="5" t="s">
        <v>684</v>
      </c>
      <c r="BD50" s="5" t="s">
        <v>685</v>
      </c>
    </row>
    <row r="51" spans="2:56" x14ac:dyDescent="0.25">
      <c r="B51" s="5" t="s">
        <v>512</v>
      </c>
      <c r="C51" s="5" t="s">
        <v>513</v>
      </c>
      <c r="D51" s="17">
        <v>57.455432891845703</v>
      </c>
      <c r="E51" s="17">
        <v>34.198234558105497</v>
      </c>
      <c r="F51" s="17">
        <v>0.59521323442459095</v>
      </c>
      <c r="G51" s="20">
        <v>2.7557942110744901E-3</v>
      </c>
      <c r="J51" s="5" t="s">
        <v>239</v>
      </c>
      <c r="K51" s="5" t="s">
        <v>240</v>
      </c>
      <c r="L51" s="17">
        <v>9862.4794921875</v>
      </c>
      <c r="M51" s="17">
        <v>14940.9951171875</v>
      </c>
      <c r="N51" s="17">
        <v>1.5149329900741599</v>
      </c>
      <c r="O51" s="20">
        <v>4.2140052572203802E-2</v>
      </c>
      <c r="R51" s="5" t="s">
        <v>345</v>
      </c>
      <c r="S51" s="5" t="s">
        <v>346</v>
      </c>
      <c r="T51" s="17">
        <v>34.704147338867202</v>
      </c>
      <c r="U51" s="17">
        <v>58.997951507568402</v>
      </c>
      <c r="V51" s="17">
        <v>1.7000259160995499</v>
      </c>
      <c r="W51" s="20">
        <v>5.53501509876756E-3</v>
      </c>
      <c r="X51" s="7"/>
      <c r="Y51" s="5" t="s">
        <v>185</v>
      </c>
      <c r="Z51" s="5" t="s">
        <v>186</v>
      </c>
      <c r="AK51" s="5" t="s">
        <v>692</v>
      </c>
      <c r="AL51" s="5" t="s">
        <v>693</v>
      </c>
      <c r="AM51" s="17">
        <v>57.983314514160199</v>
      </c>
      <c r="AN51" s="17">
        <v>36.282943725585902</v>
      </c>
      <c r="AO51" s="17">
        <v>0.62574803829193104</v>
      </c>
      <c r="AP51" s="20">
        <v>4.0542085911722502E-2</v>
      </c>
      <c r="AS51" s="5" t="s">
        <v>207</v>
      </c>
      <c r="AT51" s="5" t="s">
        <v>208</v>
      </c>
      <c r="AU51" s="17">
        <v>609.01123046875</v>
      </c>
      <c r="AV51" s="17">
        <v>398.97601318359398</v>
      </c>
      <c r="AW51" s="17">
        <v>0.65512096881866499</v>
      </c>
      <c r="AX51" s="20">
        <v>1.17926604725166E-2</v>
      </c>
      <c r="AZ51" s="5" t="s">
        <v>13</v>
      </c>
      <c r="BA51" s="5" t="s">
        <v>14</v>
      </c>
      <c r="BC51" s="5" t="s">
        <v>149</v>
      </c>
      <c r="BD51" s="5" t="s">
        <v>150</v>
      </c>
    </row>
    <row r="52" spans="2:56" x14ac:dyDescent="0.25">
      <c r="B52" s="5" t="s">
        <v>205</v>
      </c>
      <c r="C52" s="5" t="s">
        <v>206</v>
      </c>
      <c r="D52" s="17">
        <v>61.966678619384801</v>
      </c>
      <c r="E52" s="17">
        <v>33.562995910644503</v>
      </c>
      <c r="F52" s="17">
        <v>0.54162973165512096</v>
      </c>
      <c r="G52" s="20">
        <v>4.9151336912987598E-5</v>
      </c>
      <c r="J52" s="5" t="s">
        <v>265</v>
      </c>
      <c r="K52" s="5" t="s">
        <v>266</v>
      </c>
      <c r="L52" s="17">
        <v>4465.10888671875</v>
      </c>
      <c r="M52" s="17">
        <v>6763.04443359375</v>
      </c>
      <c r="N52" s="17">
        <v>1.5146427154541</v>
      </c>
      <c r="O52" s="20">
        <v>3.13875030889436E-2</v>
      </c>
      <c r="R52" s="5" t="s">
        <v>109</v>
      </c>
      <c r="S52" s="5" t="s">
        <v>110</v>
      </c>
      <c r="T52" s="17">
        <v>740.755126953125</v>
      </c>
      <c r="U52" s="17">
        <v>1255.24487304688</v>
      </c>
      <c r="V52" s="17">
        <v>1.69454765319824</v>
      </c>
      <c r="W52" s="6">
        <v>3.1239605527129198E-6</v>
      </c>
      <c r="X52" s="7"/>
      <c r="Y52" s="5" t="s">
        <v>550</v>
      </c>
      <c r="Z52" s="5" t="s">
        <v>551</v>
      </c>
      <c r="AK52" s="5" t="s">
        <v>694</v>
      </c>
      <c r="AL52" s="5" t="s">
        <v>695</v>
      </c>
      <c r="AM52" s="17">
        <v>66.541130065917997</v>
      </c>
      <c r="AN52" s="17">
        <v>41.290431976318402</v>
      </c>
      <c r="AO52" s="17">
        <v>0.620524942874908</v>
      </c>
      <c r="AP52" s="20">
        <v>4.8627829593755501E-2</v>
      </c>
      <c r="AS52" s="5" t="s">
        <v>684</v>
      </c>
      <c r="AT52" s="5" t="s">
        <v>685</v>
      </c>
      <c r="AU52" s="17">
        <v>45.556808471679702</v>
      </c>
      <c r="AV52" s="17">
        <v>29.701566696166999</v>
      </c>
      <c r="AW52" s="17">
        <v>0.65196770429611195</v>
      </c>
      <c r="AX52" s="20">
        <v>2.33739220909557E-2</v>
      </c>
      <c r="AZ52" s="5" t="s">
        <v>632</v>
      </c>
      <c r="BA52" s="5" t="s">
        <v>633</v>
      </c>
      <c r="BC52" s="5" t="s">
        <v>307</v>
      </c>
      <c r="BD52" s="5" t="s">
        <v>308</v>
      </c>
    </row>
    <row r="53" spans="2:56" x14ac:dyDescent="0.25">
      <c r="B53" s="5" t="s">
        <v>129</v>
      </c>
      <c r="C53" s="5" t="s">
        <v>130</v>
      </c>
      <c r="D53" s="17">
        <v>402.22448730468801</v>
      </c>
      <c r="E53" s="17">
        <v>215.81614685058599</v>
      </c>
      <c r="F53" s="17">
        <v>0.53655648231506303</v>
      </c>
      <c r="G53" s="20">
        <v>2.5346080024961901E-3</v>
      </c>
      <c r="J53" s="5" t="s">
        <v>101</v>
      </c>
      <c r="K53" s="5" t="s">
        <v>102</v>
      </c>
      <c r="L53" s="17">
        <v>49.737281799316399</v>
      </c>
      <c r="M53" s="17">
        <v>74.609298706054702</v>
      </c>
      <c r="N53" s="17">
        <v>1.50006783008575</v>
      </c>
      <c r="O53" s="20">
        <v>3.6079137926407301E-4</v>
      </c>
      <c r="R53" s="5" t="s">
        <v>121</v>
      </c>
      <c r="S53" s="5" t="s">
        <v>122</v>
      </c>
      <c r="T53" s="17">
        <v>27.3877868652344</v>
      </c>
      <c r="U53" s="17">
        <v>46.391780853271499</v>
      </c>
      <c r="V53" s="17">
        <v>1.69388568401337</v>
      </c>
      <c r="W53" s="20">
        <v>3.0902259323971602E-3</v>
      </c>
      <c r="X53" s="7"/>
      <c r="Y53" s="5" t="s">
        <v>648</v>
      </c>
      <c r="Z53" s="5" t="s">
        <v>649</v>
      </c>
      <c r="AK53" s="5" t="s">
        <v>462</v>
      </c>
      <c r="AL53" s="5" t="s">
        <v>463</v>
      </c>
      <c r="AM53" s="17">
        <v>175.85604858398401</v>
      </c>
      <c r="AN53" s="17">
        <v>107.571258544922</v>
      </c>
      <c r="AO53" s="17">
        <v>0.61170065402984597</v>
      </c>
      <c r="AP53" s="20">
        <v>8.6958359035084407E-3</v>
      </c>
      <c r="AS53" s="5" t="s">
        <v>191</v>
      </c>
      <c r="AT53" s="5" t="s">
        <v>192</v>
      </c>
      <c r="AU53" s="17">
        <v>68.011749267578097</v>
      </c>
      <c r="AV53" s="17">
        <v>42.950172424316399</v>
      </c>
      <c r="AW53" s="17">
        <v>0.63151109218597401</v>
      </c>
      <c r="AX53" s="20">
        <v>1.28930221570062E-2</v>
      </c>
      <c r="AZ53" s="5" t="s">
        <v>71</v>
      </c>
      <c r="BA53" s="5" t="s">
        <v>72</v>
      </c>
      <c r="BC53" s="5" t="s">
        <v>658</v>
      </c>
      <c r="BD53" s="5" t="s">
        <v>659</v>
      </c>
    </row>
    <row r="54" spans="2:56" x14ac:dyDescent="0.25">
      <c r="B54" s="5" t="s">
        <v>157</v>
      </c>
      <c r="C54" s="5" t="s">
        <v>158</v>
      </c>
      <c r="D54" s="17">
        <v>31.9173393249512</v>
      </c>
      <c r="E54" s="17">
        <v>16.307701110839801</v>
      </c>
      <c r="F54" s="17">
        <v>0.51093548536300704</v>
      </c>
      <c r="G54" s="20">
        <v>3.6884337209830199E-3</v>
      </c>
      <c r="J54" s="5" t="s">
        <v>692</v>
      </c>
      <c r="K54" s="5" t="s">
        <v>693</v>
      </c>
      <c r="L54" s="17">
        <v>57.929607391357401</v>
      </c>
      <c r="M54" s="17">
        <v>38.078048706054702</v>
      </c>
      <c r="N54" s="17">
        <v>0.65731585025787398</v>
      </c>
      <c r="O54" s="20">
        <v>1.1072371545036E-2</v>
      </c>
      <c r="R54" s="5" t="s">
        <v>688</v>
      </c>
      <c r="S54" s="5" t="s">
        <v>689</v>
      </c>
      <c r="T54" s="17">
        <v>23.6125793457031</v>
      </c>
      <c r="U54" s="17">
        <v>39.803962707519503</v>
      </c>
      <c r="V54" s="17">
        <v>1.6857100725173999</v>
      </c>
      <c r="W54" s="20">
        <v>2.81154785878878E-2</v>
      </c>
      <c r="X54" s="7"/>
      <c r="Y54" s="5" t="s">
        <v>575</v>
      </c>
      <c r="Z54" s="5" t="s">
        <v>576</v>
      </c>
      <c r="AK54" s="5" t="s">
        <v>207</v>
      </c>
      <c r="AL54" s="5" t="s">
        <v>208</v>
      </c>
      <c r="AM54" s="17">
        <v>492.89151000976602</v>
      </c>
      <c r="AN54" s="17">
        <v>300.03460693359398</v>
      </c>
      <c r="AO54" s="17">
        <v>0.60872340202331499</v>
      </c>
      <c r="AP54" s="20">
        <v>1.7424694394144399E-2</v>
      </c>
      <c r="AS54" s="5" t="s">
        <v>197</v>
      </c>
      <c r="AT54" s="5" t="s">
        <v>198</v>
      </c>
      <c r="AU54" s="17">
        <v>90.093307495117202</v>
      </c>
      <c r="AV54" s="17">
        <v>55.5276069641113</v>
      </c>
      <c r="AW54" s="17">
        <v>0.61633443832397505</v>
      </c>
      <c r="AX54" s="20">
        <v>2.82249274330219E-3</v>
      </c>
      <c r="AZ54" s="5" t="s">
        <v>57</v>
      </c>
      <c r="BA54" s="5" t="s">
        <v>58</v>
      </c>
      <c r="BC54" s="5" t="s">
        <v>25</v>
      </c>
      <c r="BD54" s="5" t="s">
        <v>26</v>
      </c>
    </row>
    <row r="55" spans="2:56" x14ac:dyDescent="0.25">
      <c r="B55" s="5" t="s">
        <v>321</v>
      </c>
      <c r="C55" s="5" t="s">
        <v>322</v>
      </c>
      <c r="D55" s="17">
        <v>160.41468811035199</v>
      </c>
      <c r="E55" s="17">
        <v>81.399063110351605</v>
      </c>
      <c r="F55" s="17">
        <v>0.50742900371551503</v>
      </c>
      <c r="G55" s="20">
        <v>1.47675996148124E-2</v>
      </c>
      <c r="J55" s="5" t="s">
        <v>430</v>
      </c>
      <c r="K55" s="5" t="s">
        <v>431</v>
      </c>
      <c r="L55" s="17">
        <v>51.419944763183601</v>
      </c>
      <c r="M55" s="17">
        <v>33.679676055908203</v>
      </c>
      <c r="N55" s="17">
        <v>0.65499246120452903</v>
      </c>
      <c r="O55" s="20">
        <v>3.1418715847977299E-2</v>
      </c>
      <c r="R55" s="5" t="s">
        <v>710</v>
      </c>
      <c r="S55" s="5" t="s">
        <v>711</v>
      </c>
      <c r="T55" s="17">
        <v>51.855461120605497</v>
      </c>
      <c r="U55" s="17">
        <v>86.6412353515625</v>
      </c>
      <c r="V55" s="17">
        <v>1.67082178592682</v>
      </c>
      <c r="W55" s="20">
        <v>2.2618895798300401E-2</v>
      </c>
      <c r="X55" s="7"/>
      <c r="Y55" s="5" t="s">
        <v>432</v>
      </c>
      <c r="Z55" s="5" t="s">
        <v>433</v>
      </c>
      <c r="AK55" s="5" t="s">
        <v>698</v>
      </c>
      <c r="AL55" s="5" t="s">
        <v>699</v>
      </c>
      <c r="AM55" s="17">
        <v>34.926582336425803</v>
      </c>
      <c r="AN55" s="17">
        <v>21.036485671997099</v>
      </c>
      <c r="AO55" s="17">
        <v>0.602305889129639</v>
      </c>
      <c r="AP55" s="20">
        <v>2.2570335592258899E-2</v>
      </c>
      <c r="AS55" s="5" t="s">
        <v>323</v>
      </c>
      <c r="AT55" s="5" t="s">
        <v>324</v>
      </c>
      <c r="AU55" s="17">
        <v>2263.513671875</v>
      </c>
      <c r="AV55" s="17">
        <v>1335.166015625</v>
      </c>
      <c r="AW55" s="17">
        <v>0.58986437320709195</v>
      </c>
      <c r="AX55" s="20">
        <v>9.2535010774309895E-3</v>
      </c>
      <c r="AZ55" s="5" t="s">
        <v>420</v>
      </c>
      <c r="BA55" s="5" t="s">
        <v>421</v>
      </c>
      <c r="BC55" s="5" t="s">
        <v>133</v>
      </c>
      <c r="BD55" s="5" t="s">
        <v>134</v>
      </c>
    </row>
    <row r="56" spans="2:56" x14ac:dyDescent="0.25">
      <c r="B56" s="5" t="s">
        <v>528</v>
      </c>
      <c r="C56" s="5" t="s">
        <v>529</v>
      </c>
      <c r="D56" s="17">
        <v>26.347702026367202</v>
      </c>
      <c r="E56" s="17">
        <v>12.8103036880493</v>
      </c>
      <c r="F56" s="17">
        <v>0.48620194196701</v>
      </c>
      <c r="G56" s="20">
        <v>8.4960307231436993E-3</v>
      </c>
      <c r="J56" s="5" t="s">
        <v>191</v>
      </c>
      <c r="K56" s="5" t="s">
        <v>192</v>
      </c>
      <c r="L56" s="17">
        <v>51.807991027832003</v>
      </c>
      <c r="M56" s="17">
        <v>33.726394653320298</v>
      </c>
      <c r="N56" s="17">
        <v>0.65098828077316295</v>
      </c>
      <c r="O56" s="20">
        <v>1.21753991439205E-3</v>
      </c>
      <c r="R56" s="5" t="s">
        <v>502</v>
      </c>
      <c r="S56" s="5" t="s">
        <v>503</v>
      </c>
      <c r="T56" s="17">
        <v>695.07244873046898</v>
      </c>
      <c r="U56" s="17">
        <v>1157.6220703125</v>
      </c>
      <c r="V56" s="17">
        <v>1.6654696464538601</v>
      </c>
      <c r="W56" s="20">
        <v>1.7868662512279099E-5</v>
      </c>
      <c r="X56" s="7"/>
      <c r="Y56" s="5" t="s">
        <v>61</v>
      </c>
      <c r="Z56" s="5" t="s">
        <v>62</v>
      </c>
      <c r="AK56" s="5" t="s">
        <v>700</v>
      </c>
      <c r="AL56" s="5" t="s">
        <v>701</v>
      </c>
      <c r="AM56" s="17">
        <v>31.127521514892599</v>
      </c>
      <c r="AN56" s="17">
        <v>18.550773620605501</v>
      </c>
      <c r="AO56" s="17">
        <v>0.59596049785614003</v>
      </c>
      <c r="AP56" s="20">
        <v>4.4440643631369903E-2</v>
      </c>
      <c r="AS56" s="5" t="s">
        <v>384</v>
      </c>
      <c r="AT56" s="5" t="s">
        <v>385</v>
      </c>
      <c r="AU56" s="17">
        <v>37.280845642089801</v>
      </c>
      <c r="AV56" s="17">
        <v>21.907272338867202</v>
      </c>
      <c r="AW56" s="17">
        <v>0.58762806653976396</v>
      </c>
      <c r="AX56" s="20">
        <v>8.8804065996907794E-5</v>
      </c>
      <c r="AZ56" s="5" t="s">
        <v>624</v>
      </c>
      <c r="BA56" s="5" t="s">
        <v>625</v>
      </c>
      <c r="BC56" s="5" t="s">
        <v>672</v>
      </c>
      <c r="BD56" s="5" t="s">
        <v>673</v>
      </c>
    </row>
    <row r="57" spans="2:56" x14ac:dyDescent="0.25">
      <c r="B57" s="5" t="s">
        <v>163</v>
      </c>
      <c r="C57" s="5" t="s">
        <v>164</v>
      </c>
      <c r="D57" s="17">
        <v>21.023851394653299</v>
      </c>
      <c r="E57" s="17">
        <v>10.1292123794556</v>
      </c>
      <c r="F57" s="17">
        <v>0.481796234846115</v>
      </c>
      <c r="G57" s="20">
        <v>1.7020493437987502E-2</v>
      </c>
      <c r="J57" s="5" t="s">
        <v>125</v>
      </c>
      <c r="K57" s="5" t="s">
        <v>126</v>
      </c>
      <c r="L57" s="17">
        <v>65.760459899902301</v>
      </c>
      <c r="M57" s="17">
        <v>42.443778991699197</v>
      </c>
      <c r="N57" s="17">
        <v>0.645430088043213</v>
      </c>
      <c r="O57" s="20">
        <v>8.2870850277935097E-4</v>
      </c>
      <c r="R57" s="5" t="s">
        <v>277</v>
      </c>
      <c r="S57" s="5" t="s">
        <v>278</v>
      </c>
      <c r="T57" s="17">
        <v>37573.64453125</v>
      </c>
      <c r="U57" s="17">
        <v>62120.0234375</v>
      </c>
      <c r="V57" s="17">
        <v>1.6532871723175</v>
      </c>
      <c r="W57" s="20">
        <v>2.6177938022838201E-2</v>
      </c>
      <c r="X57" s="7"/>
      <c r="Y57" s="5" t="s">
        <v>163</v>
      </c>
      <c r="Z57" s="5" t="s">
        <v>164</v>
      </c>
      <c r="AK57" s="5" t="s">
        <v>141</v>
      </c>
      <c r="AL57" s="5" t="s">
        <v>142</v>
      </c>
      <c r="AM57" s="17">
        <v>27306.59375</v>
      </c>
      <c r="AN57" s="17">
        <v>16090.7744140625</v>
      </c>
      <c r="AO57" s="17">
        <v>0.58926331996917702</v>
      </c>
      <c r="AP57" s="20">
        <v>4.1899909902597503E-2</v>
      </c>
      <c r="AS57" s="5" t="s">
        <v>201</v>
      </c>
      <c r="AT57" s="5" t="s">
        <v>202</v>
      </c>
      <c r="AU57" s="17">
        <v>130.64869689941401</v>
      </c>
      <c r="AV57" s="17">
        <v>76.500144958496094</v>
      </c>
      <c r="AW57" s="17">
        <v>0.58554083108902</v>
      </c>
      <c r="AX57" s="20">
        <v>1.8589583231158498E-2</v>
      </c>
      <c r="AZ57" s="5" t="s">
        <v>301</v>
      </c>
      <c r="BA57" s="5" t="s">
        <v>302</v>
      </c>
      <c r="BC57" s="5" t="s">
        <v>17</v>
      </c>
      <c r="BD57" s="5" t="s">
        <v>18</v>
      </c>
    </row>
    <row r="58" spans="2:56" x14ac:dyDescent="0.25">
      <c r="B58" s="5" t="s">
        <v>133</v>
      </c>
      <c r="C58" s="5" t="s">
        <v>134</v>
      </c>
      <c r="D58" s="17">
        <v>25.9057292938232</v>
      </c>
      <c r="E58" s="17">
        <v>11.504314422607401</v>
      </c>
      <c r="F58" s="17">
        <v>0.44408378005027799</v>
      </c>
      <c r="G58" s="20">
        <v>2.9935683282643501E-4</v>
      </c>
      <c r="J58" s="5" t="s">
        <v>131</v>
      </c>
      <c r="K58" s="5" t="s">
        <v>132</v>
      </c>
      <c r="L58" s="17">
        <v>31.480115890502901</v>
      </c>
      <c r="M58" s="17">
        <v>20.3097248077393</v>
      </c>
      <c r="N58" s="17">
        <v>0.64516043663024902</v>
      </c>
      <c r="O58" s="20">
        <v>3.0627365385551402E-5</v>
      </c>
      <c r="R58" s="5" t="s">
        <v>666</v>
      </c>
      <c r="S58" s="5" t="s">
        <v>667</v>
      </c>
      <c r="T58" s="17">
        <v>20.577863693237301</v>
      </c>
      <c r="U58" s="17">
        <v>33.800868988037102</v>
      </c>
      <c r="V58" s="17">
        <v>1.64258396625519</v>
      </c>
      <c r="W58" s="20">
        <v>2.3556793811824002E-3</v>
      </c>
      <c r="X58" s="7"/>
      <c r="Y58" s="5" t="s">
        <v>243</v>
      </c>
      <c r="Z58" s="5" t="s">
        <v>244</v>
      </c>
      <c r="AK58" s="5" t="s">
        <v>490</v>
      </c>
      <c r="AL58" s="5" t="s">
        <v>491</v>
      </c>
      <c r="AM58" s="17">
        <v>27.7578315734863</v>
      </c>
      <c r="AN58" s="17">
        <v>16.2901821136475</v>
      </c>
      <c r="AO58" s="17">
        <v>0.58686798810958896</v>
      </c>
      <c r="AP58" s="20">
        <v>4.5875284367185201E-2</v>
      </c>
      <c r="AS58" s="5" t="s">
        <v>127</v>
      </c>
      <c r="AT58" s="5" t="s">
        <v>128</v>
      </c>
      <c r="AU58" s="17">
        <v>38.289901733398402</v>
      </c>
      <c r="AV58" s="17">
        <v>21.9615268707275</v>
      </c>
      <c r="AW58" s="17">
        <v>0.57355922460555997</v>
      </c>
      <c r="AX58" s="20">
        <v>4.5168454895410499E-2</v>
      </c>
      <c r="AZ58" s="5" t="s">
        <v>15</v>
      </c>
      <c r="BA58" s="5" t="s">
        <v>16</v>
      </c>
      <c r="BC58" s="5" t="s">
        <v>201</v>
      </c>
      <c r="BD58" s="5" t="s">
        <v>202</v>
      </c>
    </row>
    <row r="59" spans="2:56" x14ac:dyDescent="0.25">
      <c r="B59" s="5" t="s">
        <v>137</v>
      </c>
      <c r="C59" s="5" t="s">
        <v>138</v>
      </c>
      <c r="D59" s="17">
        <v>57.626396179199197</v>
      </c>
      <c r="E59" s="17">
        <v>23.962970733642599</v>
      </c>
      <c r="F59" s="17">
        <v>0.41583323478698703</v>
      </c>
      <c r="G59" s="20">
        <v>8.9292928923886909E-3</v>
      </c>
      <c r="J59" s="5" t="s">
        <v>716</v>
      </c>
      <c r="K59" s="5" t="s">
        <v>717</v>
      </c>
      <c r="L59" s="17">
        <v>35.012180328369098</v>
      </c>
      <c r="M59" s="17">
        <v>22.556276321411101</v>
      </c>
      <c r="N59" s="17">
        <v>0.64424085617065396</v>
      </c>
      <c r="O59" s="20">
        <v>3.9867496491621898E-2</v>
      </c>
      <c r="R59" s="5" t="s">
        <v>609</v>
      </c>
      <c r="S59" s="5" t="s">
        <v>610</v>
      </c>
      <c r="T59" s="17">
        <v>34.678348541259801</v>
      </c>
      <c r="U59" s="17">
        <v>56.7010307312012</v>
      </c>
      <c r="V59" s="17">
        <v>1.6350556612014799</v>
      </c>
      <c r="W59" s="20">
        <v>5.6256862134138801E-4</v>
      </c>
      <c r="X59" s="7"/>
      <c r="Y59" s="5" t="s">
        <v>722</v>
      </c>
      <c r="Z59" s="5" t="s">
        <v>723</v>
      </c>
      <c r="AK59" s="5" t="s">
        <v>704</v>
      </c>
      <c r="AL59" s="5" t="s">
        <v>705</v>
      </c>
      <c r="AM59" s="17">
        <v>27.0559597015381</v>
      </c>
      <c r="AN59" s="17">
        <v>15.7765645980835</v>
      </c>
      <c r="AO59" s="17">
        <v>0.58310866355895996</v>
      </c>
      <c r="AP59" s="20">
        <v>1.5777862679502701E-2</v>
      </c>
      <c r="AS59" s="5" t="s">
        <v>149</v>
      </c>
      <c r="AT59" s="5" t="s">
        <v>150</v>
      </c>
      <c r="AU59" s="17">
        <v>30.7972412109375</v>
      </c>
      <c r="AV59" s="17">
        <v>17.618005752563501</v>
      </c>
      <c r="AW59" s="17">
        <v>0.57206439971923795</v>
      </c>
      <c r="AX59" s="20">
        <v>2.8472907672367799E-2</v>
      </c>
      <c r="AZ59" s="5" t="s">
        <v>826</v>
      </c>
      <c r="BA59" s="5" t="s">
        <v>827</v>
      </c>
      <c r="BC59" s="5" t="s">
        <v>233</v>
      </c>
      <c r="BD59" s="5" t="s">
        <v>234</v>
      </c>
    </row>
    <row r="60" spans="2:56" x14ac:dyDescent="0.25">
      <c r="B60" s="5" t="s">
        <v>213</v>
      </c>
      <c r="C60" s="5" t="s">
        <v>214</v>
      </c>
      <c r="D60" s="17">
        <v>88.693046569824205</v>
      </c>
      <c r="E60" s="17">
        <v>35.687000274658203</v>
      </c>
      <c r="F60" s="17">
        <v>0.40236526727676403</v>
      </c>
      <c r="G60" s="20">
        <v>2.1395635423607701E-2</v>
      </c>
      <c r="J60" s="5" t="s">
        <v>227</v>
      </c>
      <c r="K60" s="5" t="s">
        <v>228</v>
      </c>
      <c r="L60" s="17">
        <v>43.819633483886697</v>
      </c>
      <c r="M60" s="17">
        <v>28.199888229370099</v>
      </c>
      <c r="N60" s="17">
        <v>0.64354461431503296</v>
      </c>
      <c r="O60" s="20">
        <v>8.3873758600683003E-3</v>
      </c>
      <c r="R60" s="5" t="s">
        <v>624</v>
      </c>
      <c r="S60" s="5" t="s">
        <v>625</v>
      </c>
      <c r="T60" s="17">
        <v>18.6878337860107</v>
      </c>
      <c r="U60" s="17">
        <v>30.489864349365199</v>
      </c>
      <c r="V60" s="17">
        <v>1.63153553009033</v>
      </c>
      <c r="W60" s="20">
        <v>2.7683789249205002E-3</v>
      </c>
      <c r="X60" s="7"/>
      <c r="Y60" s="5" t="s">
        <v>129</v>
      </c>
      <c r="Z60" s="5" t="s">
        <v>130</v>
      </c>
      <c r="AK60" s="5" t="s">
        <v>367</v>
      </c>
      <c r="AL60" s="5" t="s">
        <v>368</v>
      </c>
      <c r="AM60" s="17">
        <v>33.267814636230497</v>
      </c>
      <c r="AN60" s="17">
        <v>19.259344100952099</v>
      </c>
      <c r="AO60" s="17">
        <v>0.57891821861267101</v>
      </c>
      <c r="AP60" s="20">
        <v>1.00065688945027E-2</v>
      </c>
      <c r="AS60" s="5" t="s">
        <v>153</v>
      </c>
      <c r="AT60" s="5" t="s">
        <v>154</v>
      </c>
      <c r="AU60" s="17">
        <v>29.833055496215799</v>
      </c>
      <c r="AV60" s="17">
        <v>16.237657546997099</v>
      </c>
      <c r="AW60" s="17">
        <v>0.54428410530090299</v>
      </c>
      <c r="AX60" s="20">
        <v>4.2446569557300098E-2</v>
      </c>
      <c r="AZ60" s="5" t="s">
        <v>181</v>
      </c>
      <c r="BA60" s="5" t="s">
        <v>182</v>
      </c>
      <c r="BC60" s="5" t="s">
        <v>636</v>
      </c>
      <c r="BD60" s="5" t="s">
        <v>637</v>
      </c>
    </row>
    <row r="61" spans="2:56" x14ac:dyDescent="0.25">
      <c r="B61" s="5" t="s">
        <v>813</v>
      </c>
      <c r="C61" s="5" t="s">
        <v>814</v>
      </c>
      <c r="D61" s="17">
        <v>16.6604099273682</v>
      </c>
      <c r="E61" s="17">
        <v>6.61972951889038</v>
      </c>
      <c r="F61" s="17">
        <v>0.39733293652534502</v>
      </c>
      <c r="G61" s="20">
        <v>2.8557135402834E-2</v>
      </c>
      <c r="J61" s="5" t="s">
        <v>712</v>
      </c>
      <c r="K61" s="5" t="s">
        <v>713</v>
      </c>
      <c r="L61" s="17">
        <v>32.751430511474602</v>
      </c>
      <c r="M61" s="17">
        <v>21.027492523193398</v>
      </c>
      <c r="N61" s="17">
        <v>0.64203280210494995</v>
      </c>
      <c r="O61" s="20">
        <v>1.5545397778274E-2</v>
      </c>
      <c r="R61" s="5" t="s">
        <v>636</v>
      </c>
      <c r="S61" s="5" t="s">
        <v>637</v>
      </c>
      <c r="T61" s="17">
        <v>41.124946594238303</v>
      </c>
      <c r="U61" s="17">
        <v>67.026031494140597</v>
      </c>
      <c r="V61" s="17">
        <v>1.6298143863678001</v>
      </c>
      <c r="W61" s="20">
        <v>2.4751480432295199E-2</v>
      </c>
      <c r="X61" s="7"/>
      <c r="Y61" s="5" t="s">
        <v>63</v>
      </c>
      <c r="Z61" s="5" t="s">
        <v>64</v>
      </c>
      <c r="AK61" s="5" t="s">
        <v>579</v>
      </c>
      <c r="AL61" s="5" t="s">
        <v>580</v>
      </c>
      <c r="AM61" s="17">
        <v>129.26202392578099</v>
      </c>
      <c r="AN61" s="17">
        <v>73.981430053710895</v>
      </c>
      <c r="AO61" s="17">
        <v>0.57233691215515103</v>
      </c>
      <c r="AP61" s="20">
        <v>1.6342938755158701E-2</v>
      </c>
      <c r="AS61" s="5" t="s">
        <v>696</v>
      </c>
      <c r="AT61" s="5" t="s">
        <v>697</v>
      </c>
      <c r="AU61" s="17">
        <v>128.51234436035199</v>
      </c>
      <c r="AV61" s="17">
        <v>69.094032287597699</v>
      </c>
      <c r="AW61" s="17">
        <v>0.53764510154724099</v>
      </c>
      <c r="AX61" s="20">
        <v>3.3065670558988999E-2</v>
      </c>
      <c r="AZ61" s="5" t="s">
        <v>686</v>
      </c>
      <c r="BA61" s="5" t="s">
        <v>687</v>
      </c>
      <c r="BC61" s="5" t="s">
        <v>185</v>
      </c>
      <c r="BD61" s="5" t="s">
        <v>186</v>
      </c>
    </row>
    <row r="62" spans="2:56" x14ac:dyDescent="0.25">
      <c r="B62" s="5" t="s">
        <v>153</v>
      </c>
      <c r="C62" s="5" t="s">
        <v>154</v>
      </c>
      <c r="D62" s="17">
        <v>17.837497711181602</v>
      </c>
      <c r="E62" s="17">
        <v>7.0033278465270996</v>
      </c>
      <c r="F62" s="17">
        <v>0.392618298530579</v>
      </c>
      <c r="G62" s="20">
        <v>5.3164741494049698E-6</v>
      </c>
      <c r="J62" s="5" t="s">
        <v>374</v>
      </c>
      <c r="K62" s="5" t="s">
        <v>375</v>
      </c>
      <c r="L62" s="17">
        <v>182.56326293945301</v>
      </c>
      <c r="M62" s="17">
        <v>117.136848449707</v>
      </c>
      <c r="N62" s="17">
        <v>0.64162331819534302</v>
      </c>
      <c r="O62" s="20">
        <v>4.6397675900673598E-2</v>
      </c>
      <c r="R62" s="5" t="s">
        <v>241</v>
      </c>
      <c r="S62" s="5" t="s">
        <v>242</v>
      </c>
      <c r="T62" s="17">
        <v>10339.9140625</v>
      </c>
      <c r="U62" s="17">
        <v>16813.75</v>
      </c>
      <c r="V62" s="17">
        <v>1.6261014938354501</v>
      </c>
      <c r="W62" s="20">
        <v>3.7380848954523302E-2</v>
      </c>
      <c r="X62" s="7"/>
      <c r="Y62" s="5" t="s">
        <v>436</v>
      </c>
      <c r="Z62" s="5" t="s">
        <v>437</v>
      </c>
      <c r="AK62" s="5" t="s">
        <v>432</v>
      </c>
      <c r="AL62" s="5" t="s">
        <v>433</v>
      </c>
      <c r="AM62" s="17">
        <v>34.346134185791001</v>
      </c>
      <c r="AN62" s="17">
        <v>18.9743556976318</v>
      </c>
      <c r="AO62" s="17">
        <v>0.55244517326355003</v>
      </c>
      <c r="AP62" s="20">
        <v>3.8538049809068102E-2</v>
      </c>
      <c r="AS62" s="5" t="s">
        <v>159</v>
      </c>
      <c r="AT62" s="5" t="s">
        <v>160</v>
      </c>
      <c r="AU62" s="17">
        <v>206.89520263671901</v>
      </c>
      <c r="AV62" s="17">
        <v>110.94937133789099</v>
      </c>
      <c r="AW62" s="17">
        <v>0.53625881671905495</v>
      </c>
      <c r="AX62" s="20">
        <v>3.3650198806548202E-2</v>
      </c>
      <c r="AZ62" s="5" t="s">
        <v>115</v>
      </c>
      <c r="BA62" s="5" t="s">
        <v>116</v>
      </c>
      <c r="BC62" s="5" t="s">
        <v>550</v>
      </c>
      <c r="BD62" s="5" t="s">
        <v>551</v>
      </c>
    </row>
    <row r="63" spans="2:56" x14ac:dyDescent="0.25">
      <c r="B63" s="5" t="s">
        <v>141</v>
      </c>
      <c r="C63" s="5" t="s">
        <v>142</v>
      </c>
      <c r="D63" s="17">
        <v>20896.9765625</v>
      </c>
      <c r="E63" s="17">
        <v>6981.99365234375</v>
      </c>
      <c r="F63" s="17">
        <v>0.33411502838134799</v>
      </c>
      <c r="G63" s="20">
        <v>3.9535447744640003E-5</v>
      </c>
      <c r="J63" s="5" t="s">
        <v>579</v>
      </c>
      <c r="K63" s="5" t="s">
        <v>580</v>
      </c>
      <c r="L63" s="17">
        <v>127.964981079102</v>
      </c>
      <c r="M63" s="17">
        <v>81.806213378906193</v>
      </c>
      <c r="N63" s="17">
        <v>0.63928592205047596</v>
      </c>
      <c r="O63" s="20">
        <v>2.4827087996633201E-2</v>
      </c>
      <c r="R63" s="5" t="s">
        <v>504</v>
      </c>
      <c r="S63" s="5" t="s">
        <v>505</v>
      </c>
      <c r="T63" s="17">
        <v>31.013433456420898</v>
      </c>
      <c r="U63" s="17">
        <v>50.331809997558601</v>
      </c>
      <c r="V63" s="17">
        <v>1.62290346622467</v>
      </c>
      <c r="W63" s="20">
        <v>2.37584093420854E-4</v>
      </c>
      <c r="X63" s="7"/>
      <c r="Y63" s="5" t="s">
        <v>638</v>
      </c>
      <c r="Z63" s="5" t="s">
        <v>639</v>
      </c>
      <c r="AK63" s="5" t="s">
        <v>127</v>
      </c>
      <c r="AL63" s="5" t="s">
        <v>128</v>
      </c>
      <c r="AM63" s="17">
        <v>27.312294006347699</v>
      </c>
      <c r="AN63" s="17">
        <v>15.0822658538818</v>
      </c>
      <c r="AO63" s="17">
        <v>0.55221527814865101</v>
      </c>
      <c r="AP63" s="20">
        <v>1.6248148008092999E-2</v>
      </c>
      <c r="AS63" s="5" t="s">
        <v>432</v>
      </c>
      <c r="AT63" s="5" t="s">
        <v>433</v>
      </c>
      <c r="AU63" s="17">
        <v>46.304733276367202</v>
      </c>
      <c r="AV63" s="17">
        <v>24.627758026123001</v>
      </c>
      <c r="AW63" s="17">
        <v>0.53186267614364602</v>
      </c>
      <c r="AX63" s="20">
        <v>6.49687091370012E-3</v>
      </c>
      <c r="AZ63" s="5" t="s">
        <v>708</v>
      </c>
      <c r="BA63" s="5" t="s">
        <v>709</v>
      </c>
      <c r="BC63" s="5" t="s">
        <v>648</v>
      </c>
      <c r="BD63" s="5" t="s">
        <v>649</v>
      </c>
    </row>
    <row r="64" spans="2:56" x14ac:dyDescent="0.25">
      <c r="B64" s="5" t="s">
        <v>159</v>
      </c>
      <c r="C64" s="5" t="s">
        <v>160</v>
      </c>
      <c r="D64" s="17">
        <v>89.474578857421903</v>
      </c>
      <c r="E64" s="17">
        <v>26.4613647460938</v>
      </c>
      <c r="F64" s="17">
        <v>0.295741707086563</v>
      </c>
      <c r="G64" s="20">
        <v>1.8494185258303201E-3</v>
      </c>
      <c r="J64" s="5" t="s">
        <v>229</v>
      </c>
      <c r="K64" s="5" t="s">
        <v>230</v>
      </c>
      <c r="L64" s="17">
        <v>27.805814743041999</v>
      </c>
      <c r="M64" s="17">
        <v>17.7752990722656</v>
      </c>
      <c r="N64" s="17">
        <v>0.639265537261963</v>
      </c>
      <c r="O64" s="20">
        <v>4.4703698092916699E-4</v>
      </c>
      <c r="R64" s="5" t="s">
        <v>720</v>
      </c>
      <c r="S64" s="5" t="s">
        <v>721</v>
      </c>
      <c r="T64" s="17">
        <v>26.966209411621101</v>
      </c>
      <c r="U64" s="17">
        <v>43.539299011230497</v>
      </c>
      <c r="V64" s="17">
        <v>1.6145873069763199</v>
      </c>
      <c r="W64" s="20">
        <v>1.3377930500157601E-2</v>
      </c>
      <c r="X64" s="7"/>
      <c r="Y64" s="5" t="s">
        <v>818</v>
      </c>
      <c r="Z64" s="5" t="s">
        <v>819</v>
      </c>
      <c r="AK64" s="5" t="s">
        <v>229</v>
      </c>
      <c r="AL64" s="5" t="s">
        <v>230</v>
      </c>
      <c r="AM64" s="17">
        <v>27.5528888702393</v>
      </c>
      <c r="AN64" s="17">
        <v>15.1847276687622</v>
      </c>
      <c r="AO64" s="17">
        <v>0.55111199617385898</v>
      </c>
      <c r="AP64" s="20">
        <v>6.22314873010391E-3</v>
      </c>
      <c r="AS64" s="5" t="s">
        <v>133</v>
      </c>
      <c r="AT64" s="5" t="s">
        <v>134</v>
      </c>
      <c r="AU64" s="17">
        <v>46.9769897460938</v>
      </c>
      <c r="AV64" s="17">
        <v>24.476570129394499</v>
      </c>
      <c r="AW64" s="17">
        <v>0.52103316783904996</v>
      </c>
      <c r="AX64" s="20">
        <v>7.57616164465982E-3</v>
      </c>
      <c r="AZ64" s="5" t="s">
        <v>412</v>
      </c>
      <c r="BA64" s="5" t="s">
        <v>413</v>
      </c>
      <c r="BC64" s="5" t="s">
        <v>575</v>
      </c>
      <c r="BD64" s="5" t="s">
        <v>576</v>
      </c>
    </row>
    <row r="65" spans="10:56" x14ac:dyDescent="0.25">
      <c r="J65" s="5" t="s">
        <v>718</v>
      </c>
      <c r="K65" s="5" t="s">
        <v>719</v>
      </c>
      <c r="L65" s="17">
        <v>47.463172912597699</v>
      </c>
      <c r="M65" s="17">
        <v>30.191242218017599</v>
      </c>
      <c r="N65" s="17">
        <v>0.63609826564788796</v>
      </c>
      <c r="O65" s="20">
        <v>4.55960041248464E-2</v>
      </c>
      <c r="R65" s="5" t="s">
        <v>65</v>
      </c>
      <c r="S65" s="5" t="s">
        <v>66</v>
      </c>
      <c r="T65" s="17">
        <v>86.711135864257798</v>
      </c>
      <c r="U65" s="17">
        <v>140.00112915039099</v>
      </c>
      <c r="V65" s="17">
        <v>1.61456918716431</v>
      </c>
      <c r="W65" s="20">
        <v>2.7491401688649199E-2</v>
      </c>
      <c r="X65" s="7"/>
      <c r="Y65" s="5" t="s">
        <v>630</v>
      </c>
      <c r="Z65" s="5" t="s">
        <v>631</v>
      </c>
      <c r="AK65" s="5" t="s">
        <v>133</v>
      </c>
      <c r="AL65" s="5" t="s">
        <v>134</v>
      </c>
      <c r="AM65" s="17">
        <v>34.3630180358887</v>
      </c>
      <c r="AN65" s="17">
        <v>16.6000671386719</v>
      </c>
      <c r="AO65" s="17">
        <v>0.483079433441162</v>
      </c>
      <c r="AP65" s="20">
        <v>1.4181233371894E-2</v>
      </c>
      <c r="AS65" s="5" t="s">
        <v>151</v>
      </c>
      <c r="AT65" s="5" t="s">
        <v>152</v>
      </c>
      <c r="AU65" s="17">
        <v>45.029006958007798</v>
      </c>
      <c r="AV65" s="17">
        <v>19.9851589202881</v>
      </c>
      <c r="AW65" s="17">
        <v>0.44382855296134899</v>
      </c>
      <c r="AX65" s="20">
        <v>2.6145659218849201E-2</v>
      </c>
      <c r="AZ65" s="5" t="s">
        <v>241</v>
      </c>
      <c r="BA65" s="5" t="s">
        <v>242</v>
      </c>
      <c r="BC65" s="5" t="s">
        <v>432</v>
      </c>
      <c r="BD65" s="5" t="s">
        <v>433</v>
      </c>
    </row>
    <row r="66" spans="10:56" x14ac:dyDescent="0.25">
      <c r="J66" s="5" t="s">
        <v>714</v>
      </c>
      <c r="K66" s="5" t="s">
        <v>715</v>
      </c>
      <c r="L66" s="17">
        <v>59.652698516845703</v>
      </c>
      <c r="M66" s="17">
        <v>37.755302429199197</v>
      </c>
      <c r="N66" s="17">
        <v>0.63291859626769997</v>
      </c>
      <c r="O66" s="20">
        <v>5.4408703336913302E-3</v>
      </c>
      <c r="R66" s="5" t="s">
        <v>281</v>
      </c>
      <c r="S66" s="5" t="s">
        <v>282</v>
      </c>
      <c r="T66" s="17">
        <v>84.083572387695298</v>
      </c>
      <c r="U66" s="17">
        <v>135.47480773925801</v>
      </c>
      <c r="V66" s="17">
        <v>1.6111923456192001</v>
      </c>
      <c r="W66" s="20">
        <v>1.3147117411962199E-4</v>
      </c>
      <c r="X66" s="7"/>
      <c r="Y66" s="5" t="s">
        <v>159</v>
      </c>
      <c r="Z66" s="5" t="s">
        <v>160</v>
      </c>
      <c r="AK66" s="5" t="s">
        <v>153</v>
      </c>
      <c r="AL66" s="5" t="s">
        <v>154</v>
      </c>
      <c r="AM66" s="17">
        <v>21.936891555786101</v>
      </c>
      <c r="AN66" s="17">
        <v>10.4544219970703</v>
      </c>
      <c r="AO66" s="17">
        <v>0.476568073034286</v>
      </c>
      <c r="AP66" s="20">
        <v>5.3311273799339304E-3</v>
      </c>
      <c r="AS66" s="5" t="s">
        <v>702</v>
      </c>
      <c r="AT66" s="5" t="s">
        <v>703</v>
      </c>
      <c r="AU66" s="17">
        <v>19.9553127288818</v>
      </c>
      <c r="AV66" s="17">
        <v>8.7908153533935494</v>
      </c>
      <c r="AW66" s="17">
        <v>0.44052505493164101</v>
      </c>
      <c r="AX66" s="20">
        <v>1.0098641252923601E-2</v>
      </c>
      <c r="AZ66" s="5" t="s">
        <v>259</v>
      </c>
      <c r="BA66" s="5" t="s">
        <v>260</v>
      </c>
      <c r="BC66" s="5" t="s">
        <v>61</v>
      </c>
      <c r="BD66" s="5" t="s">
        <v>62</v>
      </c>
    </row>
    <row r="67" spans="10:56" x14ac:dyDescent="0.25">
      <c r="J67" s="5" t="s">
        <v>694</v>
      </c>
      <c r="K67" s="5" t="s">
        <v>695</v>
      </c>
      <c r="L67" s="17">
        <v>66.258239746093807</v>
      </c>
      <c r="M67" s="17">
        <v>41.437355041503899</v>
      </c>
      <c r="N67" s="17">
        <v>0.62539172172546398</v>
      </c>
      <c r="O67" s="20">
        <v>2.7896817464385299E-3</v>
      </c>
      <c r="R67" s="5" t="s">
        <v>299</v>
      </c>
      <c r="S67" s="5" t="s">
        <v>300</v>
      </c>
      <c r="T67" s="17">
        <v>32.470085144042997</v>
      </c>
      <c r="U67" s="17">
        <v>52.213699340820298</v>
      </c>
      <c r="V67" s="17">
        <v>1.60805547237396</v>
      </c>
      <c r="W67" s="20">
        <v>4.5845977464272396E-3</v>
      </c>
      <c r="X67" s="7"/>
      <c r="Y67" s="5" t="s">
        <v>374</v>
      </c>
      <c r="Z67" s="5" t="s">
        <v>375</v>
      </c>
      <c r="AK67" s="5" t="s">
        <v>159</v>
      </c>
      <c r="AL67" s="5" t="s">
        <v>160</v>
      </c>
      <c r="AM67" s="17">
        <v>146.71253967285199</v>
      </c>
      <c r="AN67" s="17">
        <v>64.975921630859403</v>
      </c>
      <c r="AO67" s="17">
        <v>0.44287914037704501</v>
      </c>
      <c r="AP67" s="20">
        <v>4.2564686496403201E-2</v>
      </c>
      <c r="AS67" s="5" t="s">
        <v>532</v>
      </c>
      <c r="AT67" s="5" t="s">
        <v>533</v>
      </c>
      <c r="AU67" s="17">
        <v>23.75657081604</v>
      </c>
      <c r="AV67" s="17">
        <v>10.374031066894499</v>
      </c>
      <c r="AW67" s="17">
        <v>0.43668049573898299</v>
      </c>
      <c r="AX67" s="20">
        <v>3.8304796398101401E-2</v>
      </c>
      <c r="AZ67" s="5" t="s">
        <v>77</v>
      </c>
      <c r="BA67" s="5" t="s">
        <v>78</v>
      </c>
      <c r="BC67" s="5" t="s">
        <v>506</v>
      </c>
      <c r="BD67" s="5" t="s">
        <v>507</v>
      </c>
    </row>
    <row r="68" spans="10:56" x14ac:dyDescent="0.25">
      <c r="J68" s="5" t="s">
        <v>370</v>
      </c>
      <c r="K68" s="5" t="s">
        <v>371</v>
      </c>
      <c r="L68" s="17">
        <v>45.514617919921903</v>
      </c>
      <c r="M68" s="17">
        <v>28.177515029907202</v>
      </c>
      <c r="N68" s="17">
        <v>0.61908715963363603</v>
      </c>
      <c r="O68" s="20">
        <v>1.47856384134545E-2</v>
      </c>
      <c r="R68" s="5" t="s">
        <v>706</v>
      </c>
      <c r="S68" s="5" t="s">
        <v>707</v>
      </c>
      <c r="T68" s="17">
        <v>17.320137023925799</v>
      </c>
      <c r="U68" s="17">
        <v>27.791254043579102</v>
      </c>
      <c r="V68" s="17">
        <v>1.6045631170272801</v>
      </c>
      <c r="W68" s="20">
        <v>2.0035906458608699E-2</v>
      </c>
      <c r="X68" s="7"/>
      <c r="Y68" s="5" t="s">
        <v>13</v>
      </c>
      <c r="Z68" s="5" t="s">
        <v>14</v>
      </c>
      <c r="AK68" s="5" t="s">
        <v>157</v>
      </c>
      <c r="AL68" s="5" t="s">
        <v>158</v>
      </c>
      <c r="AM68" s="17">
        <v>46.310920715332003</v>
      </c>
      <c r="AN68" s="17">
        <v>20.506444931030298</v>
      </c>
      <c r="AO68" s="17">
        <v>0.44279932975768999</v>
      </c>
      <c r="AP68" s="20">
        <v>4.3047913345899497E-2</v>
      </c>
      <c r="AS68" s="5" t="s">
        <v>708</v>
      </c>
      <c r="AT68" s="5" t="s">
        <v>709</v>
      </c>
      <c r="AU68" s="17">
        <v>19.8484287261963</v>
      </c>
      <c r="AV68" s="17">
        <v>8.0318641662597692</v>
      </c>
      <c r="AW68" s="17">
        <v>0.40465995669364901</v>
      </c>
      <c r="AX68" s="20">
        <v>3.8969412067840002E-3</v>
      </c>
      <c r="AZ68" s="5" t="s">
        <v>255</v>
      </c>
      <c r="BA68" s="5" t="s">
        <v>256</v>
      </c>
      <c r="BC68" s="5" t="s">
        <v>163</v>
      </c>
      <c r="BD68" s="5" t="s">
        <v>164</v>
      </c>
    </row>
    <row r="69" spans="10:56" x14ac:dyDescent="0.25">
      <c r="J69" s="5" t="s">
        <v>384</v>
      </c>
      <c r="K69" s="5" t="s">
        <v>385</v>
      </c>
      <c r="L69" s="17">
        <v>29.873052597045898</v>
      </c>
      <c r="M69" s="17">
        <v>18.462530136108398</v>
      </c>
      <c r="N69" s="17">
        <v>0.61803293228149403</v>
      </c>
      <c r="O69" s="20">
        <v>8.6176390016778703E-5</v>
      </c>
      <c r="R69" s="5" t="s">
        <v>167</v>
      </c>
      <c r="S69" s="5" t="s">
        <v>168</v>
      </c>
      <c r="T69" s="17">
        <v>82.583320617675795</v>
      </c>
      <c r="U69" s="17">
        <v>131.89823913574199</v>
      </c>
      <c r="V69" s="17">
        <v>1.5971535444259599</v>
      </c>
      <c r="W69" s="20">
        <v>3.4680100298647799E-2</v>
      </c>
      <c r="X69" s="7"/>
      <c r="Y69" s="5" t="s">
        <v>632</v>
      </c>
      <c r="Z69" s="5" t="s">
        <v>633</v>
      </c>
      <c r="AZ69" s="5" t="s">
        <v>446</v>
      </c>
      <c r="BA69" s="5" t="s">
        <v>447</v>
      </c>
      <c r="BC69" s="5" t="s">
        <v>243</v>
      </c>
      <c r="BD69" s="5" t="s">
        <v>244</v>
      </c>
    </row>
    <row r="70" spans="10:56" x14ac:dyDescent="0.25">
      <c r="J70" s="5" t="s">
        <v>388</v>
      </c>
      <c r="K70" s="5" t="s">
        <v>389</v>
      </c>
      <c r="L70" s="17">
        <v>29.484819412231399</v>
      </c>
      <c r="M70" s="17">
        <v>18.0706882476807</v>
      </c>
      <c r="N70" s="17">
        <v>0.61288106441497803</v>
      </c>
      <c r="O70" s="20">
        <v>1.5553819851817601E-2</v>
      </c>
      <c r="R70" s="5" t="s">
        <v>63</v>
      </c>
      <c r="S70" s="5" t="s">
        <v>64</v>
      </c>
      <c r="T70" s="17">
        <v>35.7562446594238</v>
      </c>
      <c r="U70" s="17">
        <v>57.1019287109375</v>
      </c>
      <c r="V70" s="17">
        <v>1.5969778299331701</v>
      </c>
      <c r="W70" s="20">
        <v>8.3927257284451898E-3</v>
      </c>
      <c r="X70" s="7"/>
      <c r="Y70" s="5" t="s">
        <v>253</v>
      </c>
      <c r="Z70" s="5" t="s">
        <v>254</v>
      </c>
      <c r="AZ70" s="5" t="s">
        <v>644</v>
      </c>
      <c r="BA70" s="5" t="s">
        <v>645</v>
      </c>
      <c r="BC70" s="5" t="s">
        <v>722</v>
      </c>
      <c r="BD70" s="5" t="s">
        <v>723</v>
      </c>
    </row>
    <row r="71" spans="10:56" x14ac:dyDescent="0.25">
      <c r="J71" s="5" t="s">
        <v>207</v>
      </c>
      <c r="K71" s="5" t="s">
        <v>208</v>
      </c>
      <c r="L71" s="17">
        <v>492.43499755859398</v>
      </c>
      <c r="M71" s="17">
        <v>301.79473876953102</v>
      </c>
      <c r="N71" s="17">
        <v>0.61286211013793901</v>
      </c>
      <c r="O71" s="20">
        <v>1.8499810754675501E-3</v>
      </c>
      <c r="R71" s="5" t="s">
        <v>45</v>
      </c>
      <c r="S71" s="5" t="s">
        <v>46</v>
      </c>
      <c r="T71" s="17">
        <v>286.32894897460898</v>
      </c>
      <c r="U71" s="17">
        <v>456.52630615234398</v>
      </c>
      <c r="V71" s="17">
        <v>1.5944119691848799</v>
      </c>
      <c r="W71" s="20">
        <v>4.2234716459696897E-2</v>
      </c>
      <c r="X71" s="7"/>
      <c r="Y71" s="5" t="s">
        <v>29</v>
      </c>
      <c r="Z71" s="5" t="s">
        <v>30</v>
      </c>
      <c r="AZ71" s="5" t="s">
        <v>367</v>
      </c>
      <c r="BA71" s="5" t="s">
        <v>368</v>
      </c>
      <c r="BC71" s="5" t="s">
        <v>129</v>
      </c>
      <c r="BD71" s="5" t="s">
        <v>130</v>
      </c>
    </row>
    <row r="72" spans="10:56" x14ac:dyDescent="0.25">
      <c r="J72" s="5" t="s">
        <v>432</v>
      </c>
      <c r="K72" s="5" t="s">
        <v>433</v>
      </c>
      <c r="L72" s="17">
        <v>33.980564117431598</v>
      </c>
      <c r="M72" s="17">
        <v>20.750165939331101</v>
      </c>
      <c r="N72" s="17">
        <v>0.61064809560775801</v>
      </c>
      <c r="O72" s="20">
        <v>7.0685202864919803E-3</v>
      </c>
      <c r="R72" s="5" t="s">
        <v>654</v>
      </c>
      <c r="S72" s="5" t="s">
        <v>655</v>
      </c>
      <c r="T72" s="17">
        <v>14535.7353515625</v>
      </c>
      <c r="U72" s="17">
        <v>23151.736328125</v>
      </c>
      <c r="V72" s="17">
        <v>1.59274613857269</v>
      </c>
      <c r="W72" s="20">
        <v>4.87029345820124E-2</v>
      </c>
      <c r="X72" s="7"/>
      <c r="Y72" s="5" t="s">
        <v>716</v>
      </c>
      <c r="Z72" s="5" t="s">
        <v>717</v>
      </c>
      <c r="AZ72" s="5" t="s">
        <v>670</v>
      </c>
      <c r="BA72" s="5" t="s">
        <v>671</v>
      </c>
      <c r="BC72" s="5" t="s">
        <v>63</v>
      </c>
      <c r="BD72" s="5" t="s">
        <v>64</v>
      </c>
    </row>
    <row r="73" spans="10:56" x14ac:dyDescent="0.25">
      <c r="J73" s="5" t="s">
        <v>367</v>
      </c>
      <c r="K73" s="5" t="s">
        <v>368</v>
      </c>
      <c r="L73" s="17">
        <v>33.162757873535199</v>
      </c>
      <c r="M73" s="17">
        <v>20.243354797363299</v>
      </c>
      <c r="N73" s="17">
        <v>0.61042433977127097</v>
      </c>
      <c r="O73" s="20">
        <v>3.8188083941807201E-3</v>
      </c>
      <c r="R73" s="5" t="s">
        <v>115</v>
      </c>
      <c r="S73" s="5" t="s">
        <v>116</v>
      </c>
      <c r="T73" s="17">
        <v>14177.05859375</v>
      </c>
      <c r="U73" s="17">
        <v>22416.421875</v>
      </c>
      <c r="V73" s="17">
        <v>1.58117580413818</v>
      </c>
      <c r="W73" s="20">
        <v>2.2505649888902201E-2</v>
      </c>
      <c r="X73" s="7"/>
      <c r="Y73" s="5" t="s">
        <v>71</v>
      </c>
      <c r="Z73" s="5" t="s">
        <v>72</v>
      </c>
      <c r="AZ73" s="5" t="s">
        <v>504</v>
      </c>
      <c r="BA73" s="5" t="s">
        <v>505</v>
      </c>
      <c r="BC73" s="5" t="s">
        <v>402</v>
      </c>
      <c r="BD73" s="5" t="s">
        <v>403</v>
      </c>
    </row>
    <row r="74" spans="10:56" x14ac:dyDescent="0.25">
      <c r="J74" s="5" t="s">
        <v>127</v>
      </c>
      <c r="K74" s="5" t="s">
        <v>128</v>
      </c>
      <c r="L74" s="17">
        <v>27.215272903442401</v>
      </c>
      <c r="M74" s="17">
        <v>16.5762329101562</v>
      </c>
      <c r="N74" s="17">
        <v>0.60907834768295299</v>
      </c>
      <c r="O74" s="20">
        <v>9.4541146464844695E-4</v>
      </c>
      <c r="R74" s="5" t="s">
        <v>508</v>
      </c>
      <c r="S74" s="5" t="s">
        <v>509</v>
      </c>
      <c r="T74" s="17">
        <v>63.489593505859403</v>
      </c>
      <c r="U74" s="17">
        <v>100.31630706787099</v>
      </c>
      <c r="V74" s="17">
        <v>1.5800433158874501</v>
      </c>
      <c r="W74" s="20">
        <v>1.4428889980671301E-4</v>
      </c>
      <c r="X74" s="7"/>
      <c r="Y74" s="5" t="s">
        <v>97</v>
      </c>
      <c r="Z74" s="5" t="s">
        <v>98</v>
      </c>
      <c r="AZ74" s="5" t="s">
        <v>269</v>
      </c>
      <c r="BA74" s="5" t="s">
        <v>270</v>
      </c>
      <c r="BC74" s="5" t="s">
        <v>436</v>
      </c>
      <c r="BD74" s="5" t="s">
        <v>437</v>
      </c>
    </row>
    <row r="75" spans="10:56" x14ac:dyDescent="0.25">
      <c r="J75" s="5" t="s">
        <v>700</v>
      </c>
      <c r="K75" s="5" t="s">
        <v>701</v>
      </c>
      <c r="L75" s="17">
        <v>30.849737167358398</v>
      </c>
      <c r="M75" s="17">
        <v>18.576251983642599</v>
      </c>
      <c r="N75" s="17">
        <v>0.60215270519256603</v>
      </c>
      <c r="O75" s="20">
        <v>1.0821060042691301E-2</v>
      </c>
      <c r="R75" s="5" t="s">
        <v>259</v>
      </c>
      <c r="S75" s="5" t="s">
        <v>260</v>
      </c>
      <c r="T75" s="17">
        <v>16087.1923828125</v>
      </c>
      <c r="U75" s="17">
        <v>25416.5859375</v>
      </c>
      <c r="V75" s="17">
        <v>1.5799267292022701</v>
      </c>
      <c r="W75" s="20">
        <v>2.9781717305401301E-2</v>
      </c>
      <c r="X75" s="7"/>
      <c r="Y75" s="5" t="s">
        <v>388</v>
      </c>
      <c r="Z75" s="5" t="s">
        <v>389</v>
      </c>
      <c r="AZ75" s="5" t="s">
        <v>694</v>
      </c>
      <c r="BA75" s="5" t="s">
        <v>695</v>
      </c>
      <c r="BC75" s="5" t="s">
        <v>638</v>
      </c>
      <c r="BD75" s="5" t="s">
        <v>639</v>
      </c>
    </row>
    <row r="76" spans="10:56" x14ac:dyDescent="0.25">
      <c r="J76" s="5" t="s">
        <v>704</v>
      </c>
      <c r="K76" s="5" t="s">
        <v>705</v>
      </c>
      <c r="L76" s="17">
        <v>26.6026916503906</v>
      </c>
      <c r="M76" s="17">
        <v>15.9073944091797</v>
      </c>
      <c r="N76" s="17">
        <v>0.59796184301376298</v>
      </c>
      <c r="O76" s="20">
        <v>1.22979374368788E-3</v>
      </c>
      <c r="R76" s="5" t="s">
        <v>722</v>
      </c>
      <c r="S76" s="5" t="s">
        <v>723</v>
      </c>
      <c r="T76" s="17">
        <v>43.275398254394503</v>
      </c>
      <c r="U76" s="17">
        <v>67.975303649902301</v>
      </c>
      <c r="V76" s="17">
        <v>1.570760846138</v>
      </c>
      <c r="W76" s="20">
        <v>6.5992710782913399E-3</v>
      </c>
      <c r="X76" s="7"/>
      <c r="Y76" s="5" t="s">
        <v>57</v>
      </c>
      <c r="Z76" s="5" t="s">
        <v>58</v>
      </c>
      <c r="AZ76" s="5" t="s">
        <v>207</v>
      </c>
      <c r="BA76" s="5" t="s">
        <v>208</v>
      </c>
      <c r="BC76" s="5" t="s">
        <v>818</v>
      </c>
      <c r="BD76" s="5" t="s">
        <v>819</v>
      </c>
    </row>
    <row r="77" spans="10:56" x14ac:dyDescent="0.25">
      <c r="J77" s="5" t="s">
        <v>696</v>
      </c>
      <c r="K77" s="5" t="s">
        <v>697</v>
      </c>
      <c r="L77" s="17">
        <v>94.415115356445298</v>
      </c>
      <c r="M77" s="17">
        <v>55.174312591552699</v>
      </c>
      <c r="N77" s="17">
        <v>0.58438009023666404</v>
      </c>
      <c r="O77" s="20">
        <v>2.7708686571309801E-2</v>
      </c>
      <c r="R77" s="5" t="s">
        <v>575</v>
      </c>
      <c r="S77" s="5" t="s">
        <v>576</v>
      </c>
      <c r="T77" s="17">
        <v>55.912792205810497</v>
      </c>
      <c r="U77" s="17">
        <v>87.559257507324205</v>
      </c>
      <c r="V77" s="17">
        <v>1.56599688529968</v>
      </c>
      <c r="W77" s="20">
        <v>2.9097534369158599E-5</v>
      </c>
      <c r="X77" s="7"/>
      <c r="Y77" s="5" t="s">
        <v>530</v>
      </c>
      <c r="Z77" s="5" t="s">
        <v>531</v>
      </c>
      <c r="AZ77" s="5" t="s">
        <v>117</v>
      </c>
      <c r="BA77" s="5" t="s">
        <v>118</v>
      </c>
      <c r="BC77" s="5" t="s">
        <v>630</v>
      </c>
      <c r="BD77" s="5" t="s">
        <v>631</v>
      </c>
    </row>
    <row r="78" spans="10:56" x14ac:dyDescent="0.25">
      <c r="J78" s="5" t="s">
        <v>141</v>
      </c>
      <c r="K78" s="5" t="s">
        <v>142</v>
      </c>
      <c r="L78" s="17">
        <v>26845.74609375</v>
      </c>
      <c r="M78" s="17">
        <v>15635.5634765625</v>
      </c>
      <c r="N78" s="17">
        <v>0.582422375679016</v>
      </c>
      <c r="O78" s="20">
        <v>1.80266904069444E-3</v>
      </c>
      <c r="R78" s="5" t="s">
        <v>261</v>
      </c>
      <c r="S78" s="5" t="s">
        <v>262</v>
      </c>
      <c r="T78" s="17">
        <v>16063.74609375</v>
      </c>
      <c r="U78" s="17">
        <v>25143.8515625</v>
      </c>
      <c r="V78" s="17">
        <v>1.5652545690536499</v>
      </c>
      <c r="W78" s="20">
        <v>4.6106822013835203E-2</v>
      </c>
      <c r="X78" s="7"/>
      <c r="Y78" s="5" t="s">
        <v>624</v>
      </c>
      <c r="Z78" s="5" t="s">
        <v>625</v>
      </c>
      <c r="AZ78" s="5" t="s">
        <v>89</v>
      </c>
      <c r="BA78" s="5" t="s">
        <v>90</v>
      </c>
      <c r="BC78" s="5" t="s">
        <v>159</v>
      </c>
      <c r="BD78" s="5" t="s">
        <v>160</v>
      </c>
    </row>
    <row r="79" spans="10:56" x14ac:dyDescent="0.25">
      <c r="J79" s="5" t="s">
        <v>724</v>
      </c>
      <c r="K79" s="5" t="s">
        <v>725</v>
      </c>
      <c r="L79" s="17">
        <v>91.729873657226605</v>
      </c>
      <c r="M79" s="17">
        <v>52.4581909179688</v>
      </c>
      <c r="N79" s="17">
        <v>0.57187682390213002</v>
      </c>
      <c r="O79" s="20">
        <v>1.18589333556154E-2</v>
      </c>
      <c r="R79" s="5" t="s">
        <v>101</v>
      </c>
      <c r="S79" s="5" t="s">
        <v>102</v>
      </c>
      <c r="T79" s="17">
        <v>59.789089202880902</v>
      </c>
      <c r="U79" s="17">
        <v>93.118911743164105</v>
      </c>
      <c r="V79" s="17">
        <v>1.55745661258698</v>
      </c>
      <c r="W79" s="20">
        <v>3.17480690861027E-3</v>
      </c>
      <c r="X79" s="7"/>
      <c r="Y79" s="5" t="s">
        <v>660</v>
      </c>
      <c r="Z79" s="5" t="s">
        <v>661</v>
      </c>
      <c r="AZ79" s="5" t="s">
        <v>281</v>
      </c>
      <c r="BA79" s="5" t="s">
        <v>282</v>
      </c>
      <c r="BC79" s="5" t="s">
        <v>374</v>
      </c>
      <c r="BD79" s="5" t="s">
        <v>375</v>
      </c>
    </row>
    <row r="80" spans="10:56" x14ac:dyDescent="0.25">
      <c r="J80" s="5" t="s">
        <v>163</v>
      </c>
      <c r="K80" s="5" t="s">
        <v>164</v>
      </c>
      <c r="L80" s="17">
        <v>29.3246746063232</v>
      </c>
      <c r="M80" s="17">
        <v>15.562951087951699</v>
      </c>
      <c r="N80" s="17">
        <v>0.530711829662323</v>
      </c>
      <c r="O80" s="20">
        <v>4.0360959083693797E-3</v>
      </c>
      <c r="R80" s="5" t="s">
        <v>233</v>
      </c>
      <c r="S80" s="5" t="s">
        <v>234</v>
      </c>
      <c r="T80" s="17">
        <v>28.681484222412099</v>
      </c>
      <c r="U80" s="17">
        <v>44.432224273681598</v>
      </c>
      <c r="V80" s="17">
        <v>1.54916059970856</v>
      </c>
      <c r="W80" s="20">
        <v>2.5570714864547699E-4</v>
      </c>
      <c r="X80" s="7"/>
      <c r="Y80" s="5" t="s">
        <v>301</v>
      </c>
      <c r="Z80" s="5" t="s">
        <v>302</v>
      </c>
      <c r="AZ80" s="5" t="s">
        <v>546</v>
      </c>
      <c r="BA80" s="5" t="s">
        <v>547</v>
      </c>
      <c r="BC80" s="5" t="s">
        <v>13</v>
      </c>
      <c r="BD80" s="5" t="s">
        <v>14</v>
      </c>
    </row>
    <row r="81" spans="10:56" x14ac:dyDescent="0.25">
      <c r="J81" s="5" t="s">
        <v>151</v>
      </c>
      <c r="K81" s="5" t="s">
        <v>152</v>
      </c>
      <c r="L81" s="17">
        <v>28.043281555175799</v>
      </c>
      <c r="M81" s="17">
        <v>14.375715255737299</v>
      </c>
      <c r="N81" s="17">
        <v>0.512625992298126</v>
      </c>
      <c r="O81" s="20">
        <v>1.08418320784009E-2</v>
      </c>
      <c r="R81" s="5" t="s">
        <v>446</v>
      </c>
      <c r="S81" s="5" t="s">
        <v>447</v>
      </c>
      <c r="T81" s="17">
        <v>28.310499191284201</v>
      </c>
      <c r="U81" s="17">
        <v>43.683948516845703</v>
      </c>
      <c r="V81" s="17">
        <v>1.54302990436554</v>
      </c>
      <c r="W81" s="20">
        <v>5.0812645104327302E-3</v>
      </c>
      <c r="X81" s="7"/>
      <c r="Y81" s="5" t="s">
        <v>15</v>
      </c>
      <c r="Z81" s="5" t="s">
        <v>16</v>
      </c>
      <c r="AZ81" s="5" t="s">
        <v>245</v>
      </c>
      <c r="BA81" s="5" t="s">
        <v>246</v>
      </c>
      <c r="BC81" s="5" t="s">
        <v>632</v>
      </c>
      <c r="BD81" s="5" t="s">
        <v>633</v>
      </c>
    </row>
    <row r="82" spans="10:56" x14ac:dyDescent="0.25">
      <c r="J82" s="5" t="s">
        <v>528</v>
      </c>
      <c r="K82" s="5" t="s">
        <v>529</v>
      </c>
      <c r="L82" s="17">
        <v>39.6647758483887</v>
      </c>
      <c r="M82" s="17">
        <v>19.854478836059599</v>
      </c>
      <c r="N82" s="17">
        <v>0.50055694580078103</v>
      </c>
      <c r="O82" s="20">
        <v>2.4419588554659699E-3</v>
      </c>
      <c r="R82" s="5" t="s">
        <v>297</v>
      </c>
      <c r="S82" s="5" t="s">
        <v>298</v>
      </c>
      <c r="T82" s="17">
        <v>28.1543159484863</v>
      </c>
      <c r="U82" s="17">
        <v>43.334918975830099</v>
      </c>
      <c r="V82" s="17">
        <v>1.5391927957534799</v>
      </c>
      <c r="W82" s="20">
        <v>5.1446348088556699E-4</v>
      </c>
      <c r="X82" s="7"/>
      <c r="Y82" s="5" t="s">
        <v>398</v>
      </c>
      <c r="Z82" s="5" t="s">
        <v>399</v>
      </c>
      <c r="AZ82" s="5" t="s">
        <v>33</v>
      </c>
      <c r="BA82" s="5" t="s">
        <v>34</v>
      </c>
      <c r="BC82" s="5" t="s">
        <v>253</v>
      </c>
      <c r="BD82" s="5" t="s">
        <v>254</v>
      </c>
    </row>
    <row r="83" spans="10:56" x14ac:dyDescent="0.25">
      <c r="J83" s="5" t="s">
        <v>133</v>
      </c>
      <c r="K83" s="5" t="s">
        <v>134</v>
      </c>
      <c r="L83" s="17">
        <v>34.584823608398402</v>
      </c>
      <c r="M83" s="17">
        <v>17.190942764282202</v>
      </c>
      <c r="N83" s="17">
        <v>0.497066080570221</v>
      </c>
      <c r="O83" s="20">
        <v>4.40855709022391E-5</v>
      </c>
      <c r="R83" s="5" t="s">
        <v>818</v>
      </c>
      <c r="S83" s="5" t="s">
        <v>819</v>
      </c>
      <c r="T83" s="17">
        <v>643.33435058593795</v>
      </c>
      <c r="U83" s="17">
        <v>990.02691650390602</v>
      </c>
      <c r="V83" s="17">
        <v>1.5388995409011801</v>
      </c>
      <c r="W83" s="20">
        <v>3.0603917947272099E-2</v>
      </c>
      <c r="X83" s="7"/>
      <c r="Y83" s="5" t="s">
        <v>714</v>
      </c>
      <c r="Z83" s="5" t="s">
        <v>715</v>
      </c>
      <c r="AZ83" s="5" t="s">
        <v>674</v>
      </c>
      <c r="BA83" s="5" t="s">
        <v>675</v>
      </c>
      <c r="BC83" s="5" t="s">
        <v>29</v>
      </c>
      <c r="BD83" s="5" t="s">
        <v>30</v>
      </c>
    </row>
    <row r="84" spans="10:56" x14ac:dyDescent="0.25">
      <c r="J84" s="5" t="s">
        <v>153</v>
      </c>
      <c r="K84" s="5" t="s">
        <v>154</v>
      </c>
      <c r="L84" s="17">
        <v>21.432123184204102</v>
      </c>
      <c r="M84" s="17">
        <v>10.312705039978001</v>
      </c>
      <c r="N84" s="17">
        <v>0.48117980360984802</v>
      </c>
      <c r="O84" s="20">
        <v>1.9721714337709999E-5</v>
      </c>
      <c r="R84" s="5" t="s">
        <v>351</v>
      </c>
      <c r="S84" s="5" t="s">
        <v>352</v>
      </c>
      <c r="T84" s="17">
        <v>41.294910430908203</v>
      </c>
      <c r="U84" s="17">
        <v>63.323635101318402</v>
      </c>
      <c r="V84" s="17">
        <v>1.5334489345550499</v>
      </c>
      <c r="W84" s="20">
        <v>2.56176755751355E-3</v>
      </c>
      <c r="X84" s="7"/>
      <c r="Y84" s="5" t="s">
        <v>181</v>
      </c>
      <c r="Z84" s="5" t="s">
        <v>182</v>
      </c>
      <c r="AZ84" s="5" t="s">
        <v>109</v>
      </c>
      <c r="BA84" s="5" t="s">
        <v>110</v>
      </c>
      <c r="BC84" s="5" t="s">
        <v>716</v>
      </c>
      <c r="BD84" s="5" t="s">
        <v>717</v>
      </c>
    </row>
    <row r="85" spans="10:56" x14ac:dyDescent="0.25">
      <c r="J85" s="5" t="s">
        <v>444</v>
      </c>
      <c r="K85" s="5" t="s">
        <v>445</v>
      </c>
      <c r="L85" s="17">
        <v>25.313358306884801</v>
      </c>
      <c r="M85" s="17">
        <v>11.715945243835399</v>
      </c>
      <c r="N85" s="17">
        <v>0.462836474180222</v>
      </c>
      <c r="O85" s="20">
        <v>2.4224676058792902E-2</v>
      </c>
      <c r="R85" s="5" t="s">
        <v>422</v>
      </c>
      <c r="S85" s="5" t="s">
        <v>423</v>
      </c>
      <c r="T85" s="17">
        <v>130.11195373535199</v>
      </c>
      <c r="U85" s="17">
        <v>198.53807067871099</v>
      </c>
      <c r="V85" s="17">
        <v>1.52590179443359</v>
      </c>
      <c r="W85" s="20">
        <v>3.7875876039670603E-2</v>
      </c>
      <c r="X85" s="7"/>
      <c r="Y85" s="5" t="s">
        <v>528</v>
      </c>
      <c r="Z85" s="5" t="s">
        <v>529</v>
      </c>
      <c r="AZ85" s="5" t="s">
        <v>197</v>
      </c>
      <c r="BA85" s="5" t="s">
        <v>198</v>
      </c>
      <c r="BC85" s="5" t="s">
        <v>71</v>
      </c>
      <c r="BD85" s="5" t="s">
        <v>72</v>
      </c>
    </row>
    <row r="86" spans="10:56" x14ac:dyDescent="0.25">
      <c r="J86" s="5" t="s">
        <v>213</v>
      </c>
      <c r="K86" s="5" t="s">
        <v>214</v>
      </c>
      <c r="L86" s="17">
        <v>149.59745788574199</v>
      </c>
      <c r="M86" s="17">
        <v>68.761009216308594</v>
      </c>
      <c r="N86" s="17">
        <v>0.45964023470878601</v>
      </c>
      <c r="O86" s="20">
        <v>1.5655335957910001E-2</v>
      </c>
      <c r="R86" s="5" t="s">
        <v>171</v>
      </c>
      <c r="S86" s="5" t="s">
        <v>172</v>
      </c>
      <c r="T86" s="17">
        <v>337.36437988281199</v>
      </c>
      <c r="U86" s="17">
        <v>514.32873535156205</v>
      </c>
      <c r="V86" s="17">
        <v>1.5245496034622199</v>
      </c>
      <c r="W86" s="20">
        <v>4.7312742111692702E-2</v>
      </c>
      <c r="X86" s="7"/>
      <c r="Y86" s="5" t="s">
        <v>213</v>
      </c>
      <c r="Z86" s="5" t="s">
        <v>214</v>
      </c>
      <c r="AZ86" s="5" t="s">
        <v>141</v>
      </c>
      <c r="BA86" s="5" t="s">
        <v>142</v>
      </c>
      <c r="BC86" s="5" t="s">
        <v>97</v>
      </c>
      <c r="BD86" s="5" t="s">
        <v>98</v>
      </c>
    </row>
    <row r="87" spans="10:56" x14ac:dyDescent="0.25">
      <c r="J87" s="5" t="s">
        <v>157</v>
      </c>
      <c r="K87" s="5" t="s">
        <v>158</v>
      </c>
      <c r="L87" s="17">
        <v>45.4185600280762</v>
      </c>
      <c r="M87" s="17">
        <v>20.539793014526399</v>
      </c>
      <c r="N87" s="17">
        <v>0.45223346352577198</v>
      </c>
      <c r="O87" s="20">
        <v>1.48384632265883E-3</v>
      </c>
      <c r="R87" s="5" t="s">
        <v>638</v>
      </c>
      <c r="S87" s="5" t="s">
        <v>639</v>
      </c>
      <c r="T87" s="17">
        <v>29.609546661376999</v>
      </c>
      <c r="U87" s="17">
        <v>45.078567504882798</v>
      </c>
      <c r="V87" s="17">
        <v>1.5224335193634</v>
      </c>
      <c r="W87" s="20">
        <v>1.08180620604965E-4</v>
      </c>
      <c r="X87" s="7"/>
      <c r="Y87" s="5" t="s">
        <v>813</v>
      </c>
      <c r="Z87" s="5" t="s">
        <v>814</v>
      </c>
      <c r="AZ87" s="5" t="s">
        <v>345</v>
      </c>
      <c r="BA87" s="5" t="s">
        <v>346</v>
      </c>
      <c r="BC87" s="5" t="s">
        <v>388</v>
      </c>
      <c r="BD87" s="5" t="s">
        <v>389</v>
      </c>
    </row>
    <row r="88" spans="10:56" x14ac:dyDescent="0.25">
      <c r="J88" s="5" t="s">
        <v>137</v>
      </c>
      <c r="K88" s="5" t="s">
        <v>138</v>
      </c>
      <c r="L88" s="17">
        <v>104.07749176025401</v>
      </c>
      <c r="M88" s="17">
        <v>46.738632202148402</v>
      </c>
      <c r="N88" s="17">
        <v>0.44907531142234802</v>
      </c>
      <c r="O88" s="20">
        <v>7.0177638880161396E-3</v>
      </c>
      <c r="R88" s="5" t="s">
        <v>562</v>
      </c>
      <c r="S88" s="5" t="s">
        <v>817</v>
      </c>
      <c r="T88" s="17">
        <v>314.55227661132801</v>
      </c>
      <c r="U88" s="17">
        <v>478.67257690429699</v>
      </c>
      <c r="V88" s="17">
        <v>1.5217584371566799</v>
      </c>
      <c r="W88" s="20">
        <v>2.0888507943064301E-2</v>
      </c>
      <c r="X88" s="7"/>
      <c r="Y88" s="5" t="s">
        <v>171</v>
      </c>
      <c r="Z88" s="5" t="s">
        <v>172</v>
      </c>
      <c r="AZ88" s="5" t="s">
        <v>299</v>
      </c>
      <c r="BA88" s="5" t="s">
        <v>300</v>
      </c>
      <c r="BC88" s="5" t="s">
        <v>57</v>
      </c>
      <c r="BD88" s="5" t="s">
        <v>58</v>
      </c>
    </row>
    <row r="89" spans="10:56" x14ac:dyDescent="0.25">
      <c r="J89" s="5" t="s">
        <v>159</v>
      </c>
      <c r="K89" s="5" t="s">
        <v>160</v>
      </c>
      <c r="L89" s="17">
        <v>143.53756713867199</v>
      </c>
      <c r="M89" s="17">
        <v>64.446708679199205</v>
      </c>
      <c r="N89" s="17">
        <v>0.448988437652588</v>
      </c>
      <c r="O89" s="20">
        <v>1.0101214655693001E-2</v>
      </c>
      <c r="R89" s="5" t="s">
        <v>243</v>
      </c>
      <c r="S89" s="5" t="s">
        <v>244</v>
      </c>
      <c r="T89" s="17">
        <v>22.281396865844702</v>
      </c>
      <c r="U89" s="17">
        <v>33.593391418457003</v>
      </c>
      <c r="V89" s="17">
        <v>1.5076878070831301</v>
      </c>
      <c r="W89" s="20">
        <v>7.3733072468930603E-6</v>
      </c>
      <c r="X89" s="7"/>
      <c r="Y89" s="5" t="s">
        <v>205</v>
      </c>
      <c r="Z89" s="5" t="s">
        <v>206</v>
      </c>
      <c r="AZ89" s="5" t="s">
        <v>151</v>
      </c>
      <c r="BA89" s="5" t="s">
        <v>152</v>
      </c>
      <c r="BC89" s="5" t="s">
        <v>530</v>
      </c>
      <c r="BD89" s="5" t="s">
        <v>531</v>
      </c>
    </row>
    <row r="90" spans="10:56" x14ac:dyDescent="0.25">
      <c r="J90" s="5" t="s">
        <v>530</v>
      </c>
      <c r="K90" s="5" t="s">
        <v>531</v>
      </c>
      <c r="L90" s="17">
        <v>18.313474655151399</v>
      </c>
      <c r="M90" s="17">
        <v>8.1450548171997106</v>
      </c>
      <c r="N90" s="17">
        <v>0.44475749135017401</v>
      </c>
      <c r="O90" s="6">
        <v>3.0547222757376299E-6</v>
      </c>
      <c r="R90" s="5" t="s">
        <v>672</v>
      </c>
      <c r="S90" s="5" t="s">
        <v>673</v>
      </c>
      <c r="T90" s="17">
        <v>23.7181491851807</v>
      </c>
      <c r="U90" s="17">
        <v>35.60107421875</v>
      </c>
      <c r="V90" s="17">
        <v>1.50100553035736</v>
      </c>
      <c r="W90" s="20">
        <v>1.2939633481499899E-4</v>
      </c>
      <c r="X90" s="7"/>
      <c r="Y90" s="5" t="s">
        <v>444</v>
      </c>
      <c r="Z90" s="5" t="s">
        <v>445</v>
      </c>
      <c r="AZ90" s="5" t="s">
        <v>690</v>
      </c>
      <c r="BA90" s="5" t="s">
        <v>691</v>
      </c>
      <c r="BC90" s="5" t="s">
        <v>420</v>
      </c>
      <c r="BD90" s="5" t="s">
        <v>421</v>
      </c>
    </row>
    <row r="91" spans="10:56" x14ac:dyDescent="0.25">
      <c r="J91" s="5" t="s">
        <v>161</v>
      </c>
      <c r="K91" s="5" t="s">
        <v>162</v>
      </c>
      <c r="L91" s="17">
        <v>689.29962158203102</v>
      </c>
      <c r="M91" s="17">
        <v>282.45129394531199</v>
      </c>
      <c r="N91" s="17">
        <v>0.40976563096046398</v>
      </c>
      <c r="O91" s="20">
        <v>1.2500335890408E-2</v>
      </c>
      <c r="R91" s="5" t="s">
        <v>718</v>
      </c>
      <c r="S91" s="5" t="s">
        <v>719</v>
      </c>
      <c r="T91" s="17">
        <v>64.561241149902301</v>
      </c>
      <c r="U91" s="17">
        <v>42.283546447753899</v>
      </c>
      <c r="V91" s="17">
        <v>0.65493702888488803</v>
      </c>
      <c r="W91" s="20">
        <v>3.5910524048511798E-2</v>
      </c>
      <c r="X91" s="7"/>
      <c r="Y91" s="5" t="s">
        <v>115</v>
      </c>
      <c r="Z91" s="5" t="s">
        <v>116</v>
      </c>
      <c r="AZ91" s="5" t="s">
        <v>95</v>
      </c>
      <c r="BA91" s="5" t="s">
        <v>96</v>
      </c>
      <c r="BC91" s="5" t="s">
        <v>624</v>
      </c>
      <c r="BD91" s="5" t="s">
        <v>625</v>
      </c>
    </row>
    <row r="92" spans="10:56" x14ac:dyDescent="0.25">
      <c r="R92" s="5" t="s">
        <v>682</v>
      </c>
      <c r="S92" s="5" t="s">
        <v>683</v>
      </c>
      <c r="T92" s="17">
        <v>29.792264938354499</v>
      </c>
      <c r="U92" s="17">
        <v>19.424720764160199</v>
      </c>
      <c r="V92" s="17">
        <v>0.65200549364089999</v>
      </c>
      <c r="W92" s="6">
        <v>2.0310485427075002E-6</v>
      </c>
      <c r="X92" s="7"/>
      <c r="Y92" s="5" t="s">
        <v>167</v>
      </c>
      <c r="Z92" s="5" t="s">
        <v>168</v>
      </c>
      <c r="AZ92" s="5" t="s">
        <v>666</v>
      </c>
      <c r="BA92" s="5" t="s">
        <v>667</v>
      </c>
      <c r="BC92" s="5" t="s">
        <v>660</v>
      </c>
      <c r="BD92" s="5" t="s">
        <v>661</v>
      </c>
    </row>
    <row r="93" spans="10:56" x14ac:dyDescent="0.25">
      <c r="R93" s="5" t="s">
        <v>145</v>
      </c>
      <c r="S93" s="5" t="s">
        <v>146</v>
      </c>
      <c r="T93" s="17">
        <v>119.491424560547</v>
      </c>
      <c r="U93" s="17">
        <v>77.668525695800795</v>
      </c>
      <c r="V93" s="17">
        <v>0.64999246597289995</v>
      </c>
      <c r="W93" s="20">
        <v>1.3226361079703299E-4</v>
      </c>
      <c r="X93" s="7"/>
      <c r="Y93" s="5" t="s">
        <v>341</v>
      </c>
      <c r="Z93" s="5" t="s">
        <v>342</v>
      </c>
      <c r="AZ93" s="5" t="s">
        <v>293</v>
      </c>
      <c r="BA93" s="5" t="s">
        <v>294</v>
      </c>
      <c r="BC93" s="5" t="s">
        <v>301</v>
      </c>
      <c r="BD93" s="5" t="s">
        <v>302</v>
      </c>
    </row>
    <row r="94" spans="10:56" x14ac:dyDescent="0.25">
      <c r="R94" s="5" t="s">
        <v>323</v>
      </c>
      <c r="S94" s="5" t="s">
        <v>324</v>
      </c>
      <c r="T94" s="17">
        <v>2233.90576171875</v>
      </c>
      <c r="U94" s="17">
        <v>1432.82641601562</v>
      </c>
      <c r="V94" s="17">
        <v>0.64139968156814597</v>
      </c>
      <c r="W94" s="20">
        <v>2.8981705936675802E-3</v>
      </c>
      <c r="X94" s="7"/>
      <c r="Y94" s="5" t="s">
        <v>708</v>
      </c>
      <c r="Z94" s="5" t="s">
        <v>709</v>
      </c>
      <c r="AZ94" s="5" t="s">
        <v>127</v>
      </c>
      <c r="BA94" s="5" t="s">
        <v>128</v>
      </c>
      <c r="BC94" s="5" t="s">
        <v>15</v>
      </c>
      <c r="BD94" s="5" t="s">
        <v>16</v>
      </c>
    </row>
    <row r="95" spans="10:56" x14ac:dyDescent="0.25">
      <c r="R95" s="5" t="s">
        <v>579</v>
      </c>
      <c r="S95" s="5" t="s">
        <v>580</v>
      </c>
      <c r="T95" s="17">
        <v>159.45936584472699</v>
      </c>
      <c r="U95" s="17">
        <v>102.07566833496099</v>
      </c>
      <c r="V95" s="17">
        <v>0.64013594388961803</v>
      </c>
      <c r="W95" s="20">
        <v>1.44041751488724E-4</v>
      </c>
      <c r="X95" s="7"/>
      <c r="Y95" s="5" t="s">
        <v>261</v>
      </c>
      <c r="Z95" s="5" t="s">
        <v>262</v>
      </c>
      <c r="AZ95" s="5" t="s">
        <v>824</v>
      </c>
      <c r="BA95" s="5" t="s">
        <v>825</v>
      </c>
      <c r="BC95" s="5" t="s">
        <v>826</v>
      </c>
      <c r="BD95" s="5" t="s">
        <v>827</v>
      </c>
    </row>
    <row r="96" spans="10:56" x14ac:dyDescent="0.25">
      <c r="R96" s="5" t="s">
        <v>528</v>
      </c>
      <c r="S96" s="5" t="s">
        <v>529</v>
      </c>
      <c r="T96" s="17">
        <v>53.471565246582003</v>
      </c>
      <c r="U96" s="17">
        <v>33.475692749023402</v>
      </c>
      <c r="V96" s="17">
        <v>0.62604659795761097</v>
      </c>
      <c r="W96" s="20">
        <v>3.8648161432949298E-3</v>
      </c>
      <c r="X96" s="7"/>
      <c r="Y96" s="5" t="s">
        <v>263</v>
      </c>
      <c r="Z96" s="5" t="s">
        <v>264</v>
      </c>
      <c r="AZ96" s="5" t="s">
        <v>408</v>
      </c>
      <c r="BA96" s="5" t="s">
        <v>409</v>
      </c>
      <c r="BC96" s="5" t="s">
        <v>398</v>
      </c>
      <c r="BD96" s="5" t="s">
        <v>399</v>
      </c>
    </row>
    <row r="97" spans="18:56" x14ac:dyDescent="0.25">
      <c r="R97" s="5" t="s">
        <v>163</v>
      </c>
      <c r="S97" s="5" t="s">
        <v>164</v>
      </c>
      <c r="T97" s="17">
        <v>44.294841766357401</v>
      </c>
      <c r="U97" s="17">
        <v>27.593309402465799</v>
      </c>
      <c r="V97" s="17">
        <v>0.62294632196426403</v>
      </c>
      <c r="W97" s="20">
        <v>1.07389915646886E-2</v>
      </c>
      <c r="X97" s="7"/>
      <c r="Y97" s="5" t="s">
        <v>277</v>
      </c>
      <c r="Z97" s="5" t="s">
        <v>278</v>
      </c>
      <c r="AZ97" s="5" t="s">
        <v>698</v>
      </c>
      <c r="BA97" s="5" t="s">
        <v>699</v>
      </c>
      <c r="BC97" s="5" t="s">
        <v>714</v>
      </c>
      <c r="BD97" s="5" t="s">
        <v>715</v>
      </c>
    </row>
    <row r="98" spans="18:56" x14ac:dyDescent="0.25">
      <c r="R98" s="5" t="s">
        <v>704</v>
      </c>
      <c r="S98" s="5" t="s">
        <v>705</v>
      </c>
      <c r="T98" s="17">
        <v>32.559555053710902</v>
      </c>
      <c r="U98" s="17">
        <v>20.060941696166999</v>
      </c>
      <c r="V98" s="17">
        <v>0.61613070964813199</v>
      </c>
      <c r="W98" s="20">
        <v>5.9965713658819099E-3</v>
      </c>
      <c r="X98" s="7"/>
      <c r="Y98" s="5" t="s">
        <v>654</v>
      </c>
      <c r="Z98" s="5" t="s">
        <v>655</v>
      </c>
      <c r="AZ98" s="5" t="s">
        <v>7</v>
      </c>
      <c r="BA98" s="5" t="s">
        <v>8</v>
      </c>
      <c r="BC98" s="5" t="s">
        <v>181</v>
      </c>
      <c r="BD98" s="5" t="s">
        <v>182</v>
      </c>
    </row>
    <row r="99" spans="18:56" x14ac:dyDescent="0.25">
      <c r="R99" s="5" t="s">
        <v>227</v>
      </c>
      <c r="S99" s="5" t="s">
        <v>228</v>
      </c>
      <c r="T99" s="17">
        <v>59.0496215820312</v>
      </c>
      <c r="U99" s="17">
        <v>36.320732116699197</v>
      </c>
      <c r="V99" s="17">
        <v>0.61508828401565596</v>
      </c>
      <c r="W99" s="20">
        <v>1.9665047579846698E-3</v>
      </c>
      <c r="X99" s="7"/>
      <c r="Y99" s="5" t="s">
        <v>287</v>
      </c>
      <c r="Z99" s="5" t="s">
        <v>288</v>
      </c>
      <c r="AZ99" s="5" t="s">
        <v>79</v>
      </c>
      <c r="BA99" s="5" t="s">
        <v>80</v>
      </c>
      <c r="BC99" s="5" t="s">
        <v>686</v>
      </c>
      <c r="BD99" s="5" t="s">
        <v>687</v>
      </c>
    </row>
    <row r="100" spans="18:56" x14ac:dyDescent="0.25">
      <c r="R100" s="5" t="s">
        <v>440</v>
      </c>
      <c r="S100" s="5" t="s">
        <v>441</v>
      </c>
      <c r="T100" s="17">
        <v>2316.54858398438</v>
      </c>
      <c r="U100" s="17">
        <v>1399.80407714844</v>
      </c>
      <c r="V100" s="17">
        <v>0.60426276922225997</v>
      </c>
      <c r="W100" s="20">
        <v>7.9282437493181195E-3</v>
      </c>
      <c r="X100" s="7"/>
      <c r="Y100" s="5" t="s">
        <v>412</v>
      </c>
      <c r="Z100" s="5" t="s">
        <v>413</v>
      </c>
      <c r="AZ100" s="5" t="s">
        <v>351</v>
      </c>
      <c r="BA100" s="5" t="s">
        <v>352</v>
      </c>
      <c r="BC100" s="5" t="s">
        <v>528</v>
      </c>
      <c r="BD100" s="5" t="s">
        <v>529</v>
      </c>
    </row>
    <row r="101" spans="18:56" x14ac:dyDescent="0.25">
      <c r="R101" s="5" t="s">
        <v>201</v>
      </c>
      <c r="S101" s="5" t="s">
        <v>202</v>
      </c>
      <c r="T101" s="17">
        <v>129.85432434082</v>
      </c>
      <c r="U101" s="17">
        <v>76.937217712402301</v>
      </c>
      <c r="V101" s="17">
        <v>0.59248870611190796</v>
      </c>
      <c r="W101" s="20">
        <v>2.8425771857808601E-3</v>
      </c>
      <c r="X101" s="7"/>
      <c r="Y101" s="5" t="s">
        <v>241</v>
      </c>
      <c r="Z101" s="5" t="s">
        <v>242</v>
      </c>
      <c r="AZ101" s="5" t="s">
        <v>295</v>
      </c>
      <c r="BA101" s="5" t="s">
        <v>296</v>
      </c>
      <c r="BC101" s="5" t="s">
        <v>213</v>
      </c>
      <c r="BD101" s="5" t="s">
        <v>214</v>
      </c>
    </row>
    <row r="102" spans="18:56" x14ac:dyDescent="0.25">
      <c r="R102" s="5" t="s">
        <v>384</v>
      </c>
      <c r="S102" s="5" t="s">
        <v>385</v>
      </c>
      <c r="T102" s="17">
        <v>37.401912689208999</v>
      </c>
      <c r="U102" s="17">
        <v>21.899385452270501</v>
      </c>
      <c r="V102" s="17">
        <v>0.58551514148712203</v>
      </c>
      <c r="W102" s="6">
        <v>3.40092296561047E-8</v>
      </c>
      <c r="X102" s="7"/>
      <c r="Y102" s="5" t="s">
        <v>239</v>
      </c>
      <c r="Z102" s="5" t="s">
        <v>240</v>
      </c>
      <c r="AZ102" s="5" t="s">
        <v>125</v>
      </c>
      <c r="BA102" s="5" t="s">
        <v>126</v>
      </c>
      <c r="BC102" s="5" t="s">
        <v>813</v>
      </c>
      <c r="BD102" s="5" t="s">
        <v>814</v>
      </c>
    </row>
    <row r="103" spans="18:56" x14ac:dyDescent="0.25">
      <c r="R103" s="5" t="s">
        <v>696</v>
      </c>
      <c r="S103" s="5" t="s">
        <v>697</v>
      </c>
      <c r="T103" s="17">
        <v>129.75102233886699</v>
      </c>
      <c r="U103" s="17">
        <v>71.599578857421903</v>
      </c>
      <c r="V103" s="17">
        <v>0.55182284116744995</v>
      </c>
      <c r="W103" s="20">
        <v>1.1064459684086399E-3</v>
      </c>
      <c r="X103" s="7"/>
      <c r="Y103" s="5" t="s">
        <v>283</v>
      </c>
      <c r="Z103" s="5" t="s">
        <v>284</v>
      </c>
      <c r="AZ103" s="5" t="s">
        <v>626</v>
      </c>
      <c r="BA103" s="5" t="s">
        <v>627</v>
      </c>
      <c r="BC103" s="5" t="s">
        <v>171</v>
      </c>
      <c r="BD103" s="5" t="s">
        <v>172</v>
      </c>
    </row>
    <row r="104" spans="18:56" x14ac:dyDescent="0.25">
      <c r="R104" s="5" t="s">
        <v>149</v>
      </c>
      <c r="S104" s="5" t="s">
        <v>150</v>
      </c>
      <c r="T104" s="17">
        <v>30.6381530761719</v>
      </c>
      <c r="U104" s="17">
        <v>16.8094367980957</v>
      </c>
      <c r="V104" s="17">
        <v>0.54864394664764404</v>
      </c>
      <c r="W104" s="20">
        <v>9.0271685926892505E-5</v>
      </c>
      <c r="X104" s="7"/>
      <c r="Y104" s="5" t="s">
        <v>259</v>
      </c>
      <c r="Z104" s="5" t="s">
        <v>260</v>
      </c>
      <c r="AZ104" s="5" t="s">
        <v>579</v>
      </c>
      <c r="BA104" s="5" t="s">
        <v>580</v>
      </c>
      <c r="BC104" s="5" t="s">
        <v>205</v>
      </c>
      <c r="BD104" s="5" t="s">
        <v>206</v>
      </c>
    </row>
    <row r="105" spans="18:56" x14ac:dyDescent="0.25">
      <c r="R105" s="5" t="s">
        <v>133</v>
      </c>
      <c r="S105" s="5" t="s">
        <v>134</v>
      </c>
      <c r="T105" s="17">
        <v>46.720466613769503</v>
      </c>
      <c r="U105" s="17">
        <v>24.497392654418899</v>
      </c>
      <c r="V105" s="17">
        <v>0.52433961629867598</v>
      </c>
      <c r="W105" s="20">
        <v>1.7696967893642399E-5</v>
      </c>
      <c r="X105" s="7"/>
      <c r="Y105" s="5" t="s">
        <v>265</v>
      </c>
      <c r="Z105" s="5" t="s">
        <v>266</v>
      </c>
      <c r="AZ105" s="5" t="s">
        <v>173</v>
      </c>
      <c r="BA105" s="5" t="s">
        <v>174</v>
      </c>
      <c r="BC105" s="5" t="s">
        <v>444</v>
      </c>
      <c r="BD105" s="5" t="s">
        <v>445</v>
      </c>
    </row>
    <row r="106" spans="18:56" x14ac:dyDescent="0.25">
      <c r="R106" s="5" t="s">
        <v>153</v>
      </c>
      <c r="S106" s="5" t="s">
        <v>154</v>
      </c>
      <c r="T106" s="17">
        <v>29.747501373291001</v>
      </c>
      <c r="U106" s="17">
        <v>15.4961023330688</v>
      </c>
      <c r="V106" s="17">
        <v>0.520921111106873</v>
      </c>
      <c r="W106" s="20">
        <v>2.87208178326191E-5</v>
      </c>
      <c r="X106" s="7"/>
      <c r="Y106" s="5" t="s">
        <v>255</v>
      </c>
      <c r="Z106" s="5" t="s">
        <v>256</v>
      </c>
      <c r="AZ106" s="5" t="s">
        <v>532</v>
      </c>
      <c r="BA106" s="5" t="s">
        <v>533</v>
      </c>
      <c r="BC106" s="5" t="s">
        <v>115</v>
      </c>
      <c r="BD106" s="5" t="s">
        <v>116</v>
      </c>
    </row>
    <row r="107" spans="18:56" x14ac:dyDescent="0.25">
      <c r="R107" s="5" t="s">
        <v>151</v>
      </c>
      <c r="S107" s="5" t="s">
        <v>152</v>
      </c>
      <c r="T107" s="17">
        <v>44.971302032470703</v>
      </c>
      <c r="U107" s="17">
        <v>23.2370281219482</v>
      </c>
      <c r="V107" s="17">
        <v>0.51670789718627896</v>
      </c>
      <c r="W107" s="20">
        <v>3.0875665173978801E-3</v>
      </c>
      <c r="X107" s="7"/>
      <c r="Y107" s="5" t="s">
        <v>678</v>
      </c>
      <c r="Z107" s="5" t="s">
        <v>679</v>
      </c>
      <c r="AZ107" s="5" t="s">
        <v>676</v>
      </c>
      <c r="BA107" s="5" t="s">
        <v>677</v>
      </c>
      <c r="BC107" s="5" t="s">
        <v>167</v>
      </c>
      <c r="BD107" s="5" t="s">
        <v>168</v>
      </c>
    </row>
    <row r="108" spans="18:56" x14ac:dyDescent="0.25">
      <c r="R108" s="5" t="s">
        <v>532</v>
      </c>
      <c r="S108" s="5" t="s">
        <v>533</v>
      </c>
      <c r="T108" s="17">
        <v>22.417314529418899</v>
      </c>
      <c r="U108" s="17">
        <v>11.290849685668899</v>
      </c>
      <c r="V108" s="17">
        <v>0.50366646051406905</v>
      </c>
      <c r="W108" s="20">
        <v>2.2035069665133399E-3</v>
      </c>
      <c r="X108" s="7"/>
      <c r="Y108" s="5" t="s">
        <v>47</v>
      </c>
      <c r="Z108" s="5" t="s">
        <v>48</v>
      </c>
      <c r="AZ108" s="5" t="s">
        <v>704</v>
      </c>
      <c r="BA108" s="5" t="s">
        <v>705</v>
      </c>
      <c r="BC108" s="5" t="s">
        <v>341</v>
      </c>
      <c r="BD108" s="5" t="s">
        <v>342</v>
      </c>
    </row>
    <row r="109" spans="18:56" x14ac:dyDescent="0.25">
      <c r="R109" s="5" t="s">
        <v>213</v>
      </c>
      <c r="S109" s="5" t="s">
        <v>214</v>
      </c>
      <c r="T109" s="17">
        <v>256.38577270507801</v>
      </c>
      <c r="U109" s="17">
        <v>122.59838104248</v>
      </c>
      <c r="V109" s="17">
        <v>0.47817933559417702</v>
      </c>
      <c r="W109" s="20">
        <v>3.3332176585311298E-2</v>
      </c>
      <c r="X109" s="7"/>
      <c r="Y109" s="5" t="s">
        <v>428</v>
      </c>
      <c r="Z109" s="5" t="s">
        <v>429</v>
      </c>
      <c r="AZ109" s="5" t="s">
        <v>229</v>
      </c>
      <c r="BA109" s="5" t="s">
        <v>230</v>
      </c>
      <c r="BC109" s="5" t="s">
        <v>708</v>
      </c>
      <c r="BD109" s="5" t="s">
        <v>709</v>
      </c>
    </row>
    <row r="110" spans="18:56" x14ac:dyDescent="0.25">
      <c r="R110" s="5" t="s">
        <v>708</v>
      </c>
      <c r="S110" s="5" t="s">
        <v>709</v>
      </c>
      <c r="T110" s="17">
        <v>19.3023490905762</v>
      </c>
      <c r="U110" s="17">
        <v>9.1500177383422905</v>
      </c>
      <c r="V110" s="17">
        <v>0.474036484956741</v>
      </c>
      <c r="W110" s="20">
        <v>1.25146767386057E-3</v>
      </c>
      <c r="X110" s="7"/>
      <c r="Y110" s="5" t="s">
        <v>81</v>
      </c>
      <c r="Z110" s="5" t="s">
        <v>82</v>
      </c>
      <c r="AZ110" s="5" t="s">
        <v>700</v>
      </c>
      <c r="BA110" s="5" t="s">
        <v>701</v>
      </c>
      <c r="BC110" s="5" t="s">
        <v>261</v>
      </c>
      <c r="BD110" s="5" t="s">
        <v>262</v>
      </c>
    </row>
    <row r="111" spans="18:56" x14ac:dyDescent="0.25">
      <c r="R111" s="5" t="s">
        <v>159</v>
      </c>
      <c r="S111" s="5" t="s">
        <v>160</v>
      </c>
      <c r="T111" s="17">
        <v>206.67868041992199</v>
      </c>
      <c r="U111" s="17">
        <v>97.359939575195298</v>
      </c>
      <c r="V111" s="17">
        <v>0.47106909751892101</v>
      </c>
      <c r="W111" s="20">
        <v>1.3439185986092501E-4</v>
      </c>
      <c r="X111" s="7"/>
      <c r="Y111" s="5" t="s">
        <v>446</v>
      </c>
      <c r="Z111" s="5" t="s">
        <v>447</v>
      </c>
      <c r="AZ111" s="5" t="s">
        <v>692</v>
      </c>
      <c r="BA111" s="5" t="s">
        <v>693</v>
      </c>
      <c r="BC111" s="5" t="s">
        <v>263</v>
      </c>
      <c r="BD111" s="5" t="s">
        <v>264</v>
      </c>
    </row>
    <row r="112" spans="18:56" x14ac:dyDescent="0.25">
      <c r="R112" s="5" t="s">
        <v>157</v>
      </c>
      <c r="S112" s="5" t="s">
        <v>158</v>
      </c>
      <c r="T112" s="17">
        <v>66.577789306640597</v>
      </c>
      <c r="U112" s="17">
        <v>27.5501194000244</v>
      </c>
      <c r="V112" s="17">
        <v>0.41380345821380599</v>
      </c>
      <c r="W112" s="20">
        <v>3.9016829928814598E-3</v>
      </c>
      <c r="X112" s="7"/>
      <c r="Y112" s="5" t="s">
        <v>367</v>
      </c>
      <c r="Z112" s="5" t="s">
        <v>368</v>
      </c>
      <c r="AZ112" s="5" t="s">
        <v>682</v>
      </c>
      <c r="BA112" s="5" t="s">
        <v>683</v>
      </c>
      <c r="BC112" s="5" t="s">
        <v>277</v>
      </c>
      <c r="BD112" s="5" t="s">
        <v>278</v>
      </c>
    </row>
    <row r="113" spans="18:56" x14ac:dyDescent="0.25">
      <c r="R113" s="5" t="s">
        <v>137</v>
      </c>
      <c r="S113" s="5" t="s">
        <v>138</v>
      </c>
      <c r="T113" s="17">
        <v>190.731689453125</v>
      </c>
      <c r="U113" s="17">
        <v>67.899688720703097</v>
      </c>
      <c r="V113" s="17">
        <v>0.355995833873749</v>
      </c>
      <c r="W113" s="20">
        <v>1.62650560274115E-2</v>
      </c>
      <c r="X113" s="7"/>
      <c r="Y113" s="5" t="s">
        <v>504</v>
      </c>
      <c r="Z113" s="5" t="s">
        <v>505</v>
      </c>
      <c r="BC113" s="5" t="s">
        <v>654</v>
      </c>
      <c r="BD113" s="5" t="s">
        <v>655</v>
      </c>
    </row>
    <row r="114" spans="18:56" x14ac:dyDescent="0.25">
      <c r="R114" s="5" t="s">
        <v>165</v>
      </c>
      <c r="S114" s="5" t="s">
        <v>166</v>
      </c>
      <c r="T114" s="17">
        <v>1873.55541992188</v>
      </c>
      <c r="U114" s="17">
        <v>611.27960205078102</v>
      </c>
      <c r="V114" s="17">
        <v>0.32626715302467302</v>
      </c>
      <c r="W114" s="20">
        <v>6.19322063645908E-3</v>
      </c>
      <c r="X114" s="7"/>
      <c r="Y114" s="5" t="s">
        <v>370</v>
      </c>
      <c r="Z114" s="5" t="s">
        <v>371</v>
      </c>
      <c r="BC114" s="5" t="s">
        <v>287</v>
      </c>
      <c r="BD114" s="5" t="s">
        <v>288</v>
      </c>
    </row>
    <row r="115" spans="18:56" x14ac:dyDescent="0.25">
      <c r="Y115" s="5" t="s">
        <v>694</v>
      </c>
      <c r="Z115" s="5" t="s">
        <v>695</v>
      </c>
      <c r="BC115" s="5" t="s">
        <v>412</v>
      </c>
      <c r="BD115" s="5" t="s">
        <v>413</v>
      </c>
    </row>
    <row r="116" spans="18:56" x14ac:dyDescent="0.25">
      <c r="Y116" s="5" t="s">
        <v>337</v>
      </c>
      <c r="Z116" s="5" t="s">
        <v>338</v>
      </c>
      <c r="BC116" s="5" t="s">
        <v>241</v>
      </c>
      <c r="BD116" s="5" t="s">
        <v>242</v>
      </c>
    </row>
    <row r="117" spans="18:56" x14ac:dyDescent="0.25">
      <c r="Y117" s="5" t="s">
        <v>724</v>
      </c>
      <c r="Z117" s="5" t="s">
        <v>725</v>
      </c>
      <c r="BC117" s="5" t="s">
        <v>239</v>
      </c>
      <c r="BD117" s="5" t="s">
        <v>240</v>
      </c>
    </row>
    <row r="118" spans="18:56" x14ac:dyDescent="0.25">
      <c r="Y118" s="5" t="s">
        <v>634</v>
      </c>
      <c r="Z118" s="5" t="s">
        <v>635</v>
      </c>
      <c r="BC118" s="5" t="s">
        <v>283</v>
      </c>
      <c r="BD118" s="5" t="s">
        <v>284</v>
      </c>
    </row>
    <row r="119" spans="18:56" x14ac:dyDescent="0.25">
      <c r="Y119" s="5" t="s">
        <v>718</v>
      </c>
      <c r="Z119" s="5" t="s">
        <v>719</v>
      </c>
      <c r="BC119" s="5" t="s">
        <v>259</v>
      </c>
      <c r="BD119" s="5" t="s">
        <v>260</v>
      </c>
    </row>
    <row r="120" spans="18:56" x14ac:dyDescent="0.25">
      <c r="X120" s="10"/>
      <c r="Y120" s="5" t="s">
        <v>207</v>
      </c>
      <c r="Z120" s="5" t="s">
        <v>208</v>
      </c>
      <c r="BC120" s="5" t="s">
        <v>265</v>
      </c>
      <c r="BD120" s="5" t="s">
        <v>266</v>
      </c>
    </row>
    <row r="121" spans="18:56" x14ac:dyDescent="0.25">
      <c r="X121" s="11"/>
      <c r="Y121" s="5" t="s">
        <v>271</v>
      </c>
      <c r="Z121" s="5" t="s">
        <v>272</v>
      </c>
      <c r="BC121" s="5" t="s">
        <v>77</v>
      </c>
      <c r="BD121" s="5" t="s">
        <v>78</v>
      </c>
    </row>
    <row r="122" spans="18:56" x14ac:dyDescent="0.25">
      <c r="X122" s="7"/>
      <c r="Y122" s="5" t="s">
        <v>45</v>
      </c>
      <c r="Z122" s="5" t="s">
        <v>46</v>
      </c>
      <c r="BC122" s="5" t="s">
        <v>255</v>
      </c>
      <c r="BD122" s="5" t="s">
        <v>256</v>
      </c>
    </row>
    <row r="123" spans="18:56" x14ac:dyDescent="0.25">
      <c r="X123" s="7"/>
      <c r="Y123" s="5" t="s">
        <v>145</v>
      </c>
      <c r="Z123" s="5" t="s">
        <v>146</v>
      </c>
      <c r="BC123" s="5" t="s">
        <v>678</v>
      </c>
      <c r="BD123" s="5" t="s">
        <v>679</v>
      </c>
    </row>
    <row r="124" spans="18:56" x14ac:dyDescent="0.25">
      <c r="X124" s="7"/>
      <c r="Y124" s="5" t="s">
        <v>815</v>
      </c>
      <c r="Z124" s="5" t="s">
        <v>816</v>
      </c>
      <c r="BC124" s="5" t="s">
        <v>47</v>
      </c>
      <c r="BD124" s="5" t="s">
        <v>48</v>
      </c>
    </row>
    <row r="125" spans="18:56" x14ac:dyDescent="0.25">
      <c r="X125" s="7"/>
      <c r="Y125" s="5" t="s">
        <v>89</v>
      </c>
      <c r="Z125" s="5" t="s">
        <v>90</v>
      </c>
      <c r="BC125" s="5" t="s">
        <v>428</v>
      </c>
      <c r="BD125" s="5" t="s">
        <v>429</v>
      </c>
    </row>
    <row r="126" spans="18:56" x14ac:dyDescent="0.25">
      <c r="X126" s="7"/>
      <c r="Y126" s="5" t="s">
        <v>281</v>
      </c>
      <c r="Z126" s="5" t="s">
        <v>282</v>
      </c>
      <c r="BC126" s="5" t="s">
        <v>81</v>
      </c>
      <c r="BD126" s="5" t="s">
        <v>82</v>
      </c>
    </row>
    <row r="127" spans="18:56" x14ac:dyDescent="0.25">
      <c r="X127" s="7"/>
      <c r="Y127" s="5" t="s">
        <v>508</v>
      </c>
      <c r="Z127" s="5" t="s">
        <v>509</v>
      </c>
      <c r="BC127" s="5" t="s">
        <v>446</v>
      </c>
      <c r="BD127" s="5" t="s">
        <v>447</v>
      </c>
    </row>
    <row r="128" spans="18:56" x14ac:dyDescent="0.25">
      <c r="X128" s="7"/>
      <c r="Y128" s="5" t="s">
        <v>546</v>
      </c>
      <c r="Z128" s="5" t="s">
        <v>547</v>
      </c>
      <c r="BC128" s="5" t="s">
        <v>644</v>
      </c>
      <c r="BD128" s="5" t="s">
        <v>645</v>
      </c>
    </row>
    <row r="129" spans="24:56" x14ac:dyDescent="0.25">
      <c r="X129" s="7"/>
      <c r="Y129" s="5" t="s">
        <v>19</v>
      </c>
      <c r="Z129" s="5" t="s">
        <v>20</v>
      </c>
      <c r="BC129" s="5" t="s">
        <v>367</v>
      </c>
      <c r="BD129" s="5" t="s">
        <v>368</v>
      </c>
    </row>
    <row r="130" spans="24:56" x14ac:dyDescent="0.25">
      <c r="X130" s="7"/>
      <c r="Y130" s="5" t="s">
        <v>245</v>
      </c>
      <c r="Z130" s="5" t="s">
        <v>246</v>
      </c>
      <c r="BC130" s="5" t="s">
        <v>670</v>
      </c>
      <c r="BD130" s="5" t="s">
        <v>671</v>
      </c>
    </row>
    <row r="131" spans="24:56" x14ac:dyDescent="0.25">
      <c r="X131" s="7"/>
      <c r="Y131" s="5" t="s">
        <v>33</v>
      </c>
      <c r="Z131" s="5" t="s">
        <v>34</v>
      </c>
      <c r="BC131" s="5" t="s">
        <v>504</v>
      </c>
      <c r="BD131" s="5" t="s">
        <v>505</v>
      </c>
    </row>
    <row r="132" spans="24:56" x14ac:dyDescent="0.25">
      <c r="X132" s="7"/>
      <c r="Y132" s="5" t="s">
        <v>65</v>
      </c>
      <c r="Z132" s="5" t="s">
        <v>66</v>
      </c>
      <c r="BC132" s="5" t="s">
        <v>370</v>
      </c>
      <c r="BD132" s="5" t="s">
        <v>371</v>
      </c>
    </row>
    <row r="133" spans="24:56" x14ac:dyDescent="0.25">
      <c r="X133" s="7"/>
      <c r="Y133" s="5" t="s">
        <v>109</v>
      </c>
      <c r="Z133" s="5" t="s">
        <v>110</v>
      </c>
      <c r="BC133" s="5" t="s">
        <v>269</v>
      </c>
      <c r="BD133" s="5" t="s">
        <v>270</v>
      </c>
    </row>
    <row r="134" spans="24:56" x14ac:dyDescent="0.25">
      <c r="X134" s="10"/>
      <c r="Y134" s="5" t="s">
        <v>712</v>
      </c>
      <c r="Z134" s="5" t="s">
        <v>713</v>
      </c>
      <c r="BC134" s="5" t="s">
        <v>694</v>
      </c>
      <c r="BD134" s="5" t="s">
        <v>695</v>
      </c>
    </row>
    <row r="135" spans="24:56" x14ac:dyDescent="0.25">
      <c r="Y135" s="5" t="s">
        <v>141</v>
      </c>
      <c r="Z135" s="5" t="s">
        <v>142</v>
      </c>
      <c r="BC135" s="5" t="s">
        <v>337</v>
      </c>
      <c r="BD135" s="5" t="s">
        <v>338</v>
      </c>
    </row>
    <row r="136" spans="24:56" x14ac:dyDescent="0.25">
      <c r="Y136" s="5" t="s">
        <v>165</v>
      </c>
      <c r="Z136" s="5" t="s">
        <v>166</v>
      </c>
      <c r="BC136" s="5" t="s">
        <v>724</v>
      </c>
      <c r="BD136" s="5" t="s">
        <v>725</v>
      </c>
    </row>
    <row r="137" spans="24:56" x14ac:dyDescent="0.25">
      <c r="Y137" s="5" t="s">
        <v>137</v>
      </c>
      <c r="Z137" s="5" t="s">
        <v>138</v>
      </c>
      <c r="BC137" s="5" t="s">
        <v>634</v>
      </c>
      <c r="BD137" s="5" t="s">
        <v>635</v>
      </c>
    </row>
    <row r="138" spans="24:56" x14ac:dyDescent="0.25">
      <c r="Y138" s="5" t="s">
        <v>656</v>
      </c>
      <c r="Z138" s="5" t="s">
        <v>657</v>
      </c>
      <c r="BC138" s="5" t="s">
        <v>718</v>
      </c>
      <c r="BD138" s="5" t="s">
        <v>719</v>
      </c>
    </row>
    <row r="139" spans="24:56" x14ac:dyDescent="0.25">
      <c r="Y139" s="5" t="s">
        <v>410</v>
      </c>
      <c r="Z139" s="5" t="s">
        <v>411</v>
      </c>
      <c r="BC139" s="5" t="s">
        <v>207</v>
      </c>
      <c r="BD139" s="5" t="s">
        <v>208</v>
      </c>
    </row>
    <row r="140" spans="24:56" x14ac:dyDescent="0.25">
      <c r="Y140" s="5" t="s">
        <v>345</v>
      </c>
      <c r="Z140" s="5" t="s">
        <v>346</v>
      </c>
      <c r="BC140" s="5" t="s">
        <v>271</v>
      </c>
      <c r="BD140" s="5" t="s">
        <v>272</v>
      </c>
    </row>
    <row r="141" spans="24:56" x14ac:dyDescent="0.25">
      <c r="Y141" s="5" t="s">
        <v>299</v>
      </c>
      <c r="Z141" s="5" t="s">
        <v>300</v>
      </c>
      <c r="BC141" s="5" t="s">
        <v>45</v>
      </c>
      <c r="BD141" s="5" t="s">
        <v>46</v>
      </c>
    </row>
    <row r="142" spans="24:56" x14ac:dyDescent="0.25">
      <c r="Y142" s="5" t="s">
        <v>151</v>
      </c>
      <c r="Z142" s="5" t="s">
        <v>152</v>
      </c>
      <c r="BC142" s="5" t="s">
        <v>117</v>
      </c>
      <c r="BD142" s="5" t="s">
        <v>118</v>
      </c>
    </row>
    <row r="143" spans="24:56" x14ac:dyDescent="0.25">
      <c r="Y143" s="5" t="s">
        <v>101</v>
      </c>
      <c r="Z143" s="5" t="s">
        <v>102</v>
      </c>
      <c r="BC143" s="5" t="s">
        <v>145</v>
      </c>
      <c r="BD143" s="5" t="s">
        <v>146</v>
      </c>
    </row>
    <row r="144" spans="24:56" x14ac:dyDescent="0.25">
      <c r="Y144" s="5" t="s">
        <v>95</v>
      </c>
      <c r="Z144" s="5" t="s">
        <v>96</v>
      </c>
      <c r="BC144" s="5" t="s">
        <v>815</v>
      </c>
      <c r="BD144" s="5" t="s">
        <v>816</v>
      </c>
    </row>
    <row r="145" spans="23:56" x14ac:dyDescent="0.25">
      <c r="Y145" s="5" t="s">
        <v>666</v>
      </c>
      <c r="Z145" s="5" t="s">
        <v>667</v>
      </c>
      <c r="BC145" s="5" t="s">
        <v>89</v>
      </c>
      <c r="BD145" s="5" t="s">
        <v>90</v>
      </c>
    </row>
    <row r="146" spans="23:56" x14ac:dyDescent="0.25">
      <c r="Y146" s="5" t="s">
        <v>293</v>
      </c>
      <c r="Z146" s="5" t="s">
        <v>294</v>
      </c>
      <c r="BC146" s="5" t="s">
        <v>281</v>
      </c>
      <c r="BD146" s="5" t="s">
        <v>282</v>
      </c>
    </row>
    <row r="147" spans="23:56" x14ac:dyDescent="0.25">
      <c r="Y147" s="5" t="s">
        <v>127</v>
      </c>
      <c r="Z147" s="5" t="s">
        <v>128</v>
      </c>
      <c r="BC147" s="5" t="s">
        <v>508</v>
      </c>
      <c r="BD147" s="5" t="s">
        <v>509</v>
      </c>
    </row>
    <row r="148" spans="23:56" x14ac:dyDescent="0.25">
      <c r="Y148" s="5" t="s">
        <v>430</v>
      </c>
      <c r="Z148" s="5" t="s">
        <v>431</v>
      </c>
      <c r="BC148" s="5" t="s">
        <v>546</v>
      </c>
      <c r="BD148" s="5" t="s">
        <v>547</v>
      </c>
    </row>
    <row r="149" spans="23:56" x14ac:dyDescent="0.25">
      <c r="Y149" s="5" t="s">
        <v>175</v>
      </c>
      <c r="Z149" s="5" t="s">
        <v>176</v>
      </c>
      <c r="BC149" s="5" t="s">
        <v>19</v>
      </c>
      <c r="BD149" s="5" t="s">
        <v>20</v>
      </c>
    </row>
    <row r="150" spans="23:56" x14ac:dyDescent="0.25">
      <c r="W150" s="1"/>
      <c r="Y150" s="5" t="s">
        <v>408</v>
      </c>
      <c r="Z150" s="5" t="s">
        <v>409</v>
      </c>
      <c r="BC150" s="5" t="s">
        <v>245</v>
      </c>
      <c r="BD150" s="5" t="s">
        <v>246</v>
      </c>
    </row>
    <row r="151" spans="23:56" x14ac:dyDescent="0.25">
      <c r="W151" s="1"/>
      <c r="Y151" s="5" t="s">
        <v>7</v>
      </c>
      <c r="Z151" s="5" t="s">
        <v>8</v>
      </c>
      <c r="BC151" s="5" t="s">
        <v>33</v>
      </c>
      <c r="BD151" s="5" t="s">
        <v>34</v>
      </c>
    </row>
    <row r="152" spans="23:56" x14ac:dyDescent="0.25">
      <c r="W152" s="14"/>
      <c r="Y152" s="5" t="s">
        <v>79</v>
      </c>
      <c r="Z152" s="5" t="s">
        <v>80</v>
      </c>
      <c r="BC152" s="5" t="s">
        <v>65</v>
      </c>
      <c r="BD152" s="5" t="s">
        <v>66</v>
      </c>
    </row>
    <row r="153" spans="23:56" x14ac:dyDescent="0.25">
      <c r="Y153" s="5" t="s">
        <v>706</v>
      </c>
      <c r="Z153" s="5" t="s">
        <v>707</v>
      </c>
      <c r="BC153" s="5" t="s">
        <v>674</v>
      </c>
      <c r="BD153" s="5" t="s">
        <v>675</v>
      </c>
    </row>
    <row r="154" spans="23:56" x14ac:dyDescent="0.25">
      <c r="Y154" s="5" t="s">
        <v>720</v>
      </c>
      <c r="Z154" s="5" t="s">
        <v>721</v>
      </c>
      <c r="BC154" s="5" t="s">
        <v>109</v>
      </c>
      <c r="BD154" s="5" t="s">
        <v>110</v>
      </c>
    </row>
    <row r="155" spans="23:56" x14ac:dyDescent="0.25">
      <c r="Y155" s="5" t="s">
        <v>103</v>
      </c>
      <c r="Z155" s="5" t="s">
        <v>104</v>
      </c>
      <c r="BC155" s="5" t="s">
        <v>712</v>
      </c>
      <c r="BD155" s="5" t="s">
        <v>713</v>
      </c>
    </row>
    <row r="156" spans="23:56" x14ac:dyDescent="0.25">
      <c r="Y156" s="5" t="s">
        <v>351</v>
      </c>
      <c r="Z156" s="5" t="s">
        <v>352</v>
      </c>
      <c r="BC156" s="5" t="s">
        <v>197</v>
      </c>
      <c r="BD156" s="5" t="s">
        <v>198</v>
      </c>
    </row>
    <row r="157" spans="23:56" x14ac:dyDescent="0.25">
      <c r="Y157" s="5" t="s">
        <v>131</v>
      </c>
      <c r="Z157" s="5" t="s">
        <v>132</v>
      </c>
      <c r="BC157" s="5" t="s">
        <v>141</v>
      </c>
      <c r="BD157" s="5" t="s">
        <v>142</v>
      </c>
    </row>
    <row r="158" spans="23:56" x14ac:dyDescent="0.25">
      <c r="Y158" s="5" t="s">
        <v>295</v>
      </c>
      <c r="Z158" s="5" t="s">
        <v>296</v>
      </c>
      <c r="BC158" s="5" t="s">
        <v>165</v>
      </c>
      <c r="BD158" s="5" t="s">
        <v>166</v>
      </c>
    </row>
    <row r="159" spans="23:56" x14ac:dyDescent="0.25">
      <c r="Y159" s="5" t="s">
        <v>125</v>
      </c>
      <c r="Z159" s="5" t="s">
        <v>126</v>
      </c>
      <c r="BC159" s="5" t="s">
        <v>137</v>
      </c>
      <c r="BD159" s="5" t="s">
        <v>138</v>
      </c>
    </row>
    <row r="160" spans="23:56" x14ac:dyDescent="0.25">
      <c r="Y160" s="5" t="s">
        <v>492</v>
      </c>
      <c r="Z160" s="5" t="s">
        <v>493</v>
      </c>
      <c r="BC160" s="5" t="s">
        <v>656</v>
      </c>
      <c r="BD160" s="5" t="s">
        <v>657</v>
      </c>
    </row>
    <row r="161" spans="25:56" x14ac:dyDescent="0.25">
      <c r="Y161" s="5" t="s">
        <v>668</v>
      </c>
      <c r="Z161" s="5" t="s">
        <v>669</v>
      </c>
      <c r="BC161" s="5" t="s">
        <v>410</v>
      </c>
      <c r="BD161" s="5" t="s">
        <v>411</v>
      </c>
    </row>
    <row r="162" spans="25:56" x14ac:dyDescent="0.25">
      <c r="Y162" s="5" t="s">
        <v>710</v>
      </c>
      <c r="Z162" s="5" t="s">
        <v>711</v>
      </c>
      <c r="BC162" s="5" t="s">
        <v>345</v>
      </c>
      <c r="BD162" s="5" t="s">
        <v>346</v>
      </c>
    </row>
    <row r="163" spans="25:56" x14ac:dyDescent="0.25">
      <c r="Y163" s="5" t="s">
        <v>626</v>
      </c>
      <c r="Z163" s="5" t="s">
        <v>627</v>
      </c>
      <c r="BC163" s="5" t="s">
        <v>299</v>
      </c>
      <c r="BD163" s="5" t="s">
        <v>300</v>
      </c>
    </row>
    <row r="164" spans="25:56" x14ac:dyDescent="0.25">
      <c r="Y164" s="5" t="s">
        <v>579</v>
      </c>
      <c r="Z164" s="5" t="s">
        <v>580</v>
      </c>
      <c r="BC164" s="5" t="s">
        <v>151</v>
      </c>
      <c r="BD164" s="5" t="s">
        <v>152</v>
      </c>
    </row>
    <row r="165" spans="25:56" x14ac:dyDescent="0.25">
      <c r="Y165" s="5" t="s">
        <v>173</v>
      </c>
      <c r="Z165" s="5" t="s">
        <v>174</v>
      </c>
      <c r="BC165" s="5" t="s">
        <v>101</v>
      </c>
      <c r="BD165" s="5" t="s">
        <v>102</v>
      </c>
    </row>
    <row r="166" spans="25:56" x14ac:dyDescent="0.25">
      <c r="Y166" s="5" t="s">
        <v>532</v>
      </c>
      <c r="Z166" s="5" t="s">
        <v>533</v>
      </c>
      <c r="BC166" s="5" t="s">
        <v>690</v>
      </c>
      <c r="BD166" s="5" t="s">
        <v>691</v>
      </c>
    </row>
    <row r="167" spans="25:56" x14ac:dyDescent="0.25">
      <c r="Y167" s="5" t="s">
        <v>704</v>
      </c>
      <c r="Z167" s="5" t="s">
        <v>705</v>
      </c>
      <c r="BC167" s="5" t="s">
        <v>95</v>
      </c>
      <c r="BD167" s="5" t="s">
        <v>96</v>
      </c>
    </row>
    <row r="168" spans="25:56" x14ac:dyDescent="0.25">
      <c r="Y168" s="5" t="s">
        <v>229</v>
      </c>
      <c r="Z168" s="5" t="s">
        <v>230</v>
      </c>
      <c r="BC168" s="5" t="s">
        <v>666</v>
      </c>
      <c r="BD168" s="5" t="s">
        <v>667</v>
      </c>
    </row>
    <row r="169" spans="25:56" x14ac:dyDescent="0.25">
      <c r="Y169" s="5" t="s">
        <v>700</v>
      </c>
      <c r="Z169" s="5" t="s">
        <v>701</v>
      </c>
      <c r="BC169" s="5" t="s">
        <v>293</v>
      </c>
      <c r="BD169" s="5" t="s">
        <v>294</v>
      </c>
    </row>
    <row r="170" spans="25:56" x14ac:dyDescent="0.25">
      <c r="Y170" s="5" t="s">
        <v>692</v>
      </c>
      <c r="Z170" s="5" t="s">
        <v>693</v>
      </c>
      <c r="BC170" s="5" t="s">
        <v>127</v>
      </c>
      <c r="BD170" s="5" t="s">
        <v>128</v>
      </c>
    </row>
    <row r="171" spans="25:56" x14ac:dyDescent="0.25">
      <c r="Y171" s="5" t="s">
        <v>662</v>
      </c>
      <c r="Z171" s="5" t="s">
        <v>663</v>
      </c>
      <c r="BC171" s="5" t="s">
        <v>430</v>
      </c>
      <c r="BD171" s="5" t="s">
        <v>431</v>
      </c>
    </row>
    <row r="172" spans="25:56" x14ac:dyDescent="0.25">
      <c r="Y172" s="5" t="s">
        <v>682</v>
      </c>
      <c r="Z172" s="5" t="s">
        <v>683</v>
      </c>
      <c r="BC172" s="5" t="s">
        <v>824</v>
      </c>
      <c r="BD172" s="5" t="s">
        <v>825</v>
      </c>
    </row>
    <row r="173" spans="25:56" x14ac:dyDescent="0.25">
      <c r="Z173"/>
      <c r="BC173" s="5" t="s">
        <v>175</v>
      </c>
      <c r="BD173" s="5" t="s">
        <v>176</v>
      </c>
    </row>
    <row r="174" spans="25:56" x14ac:dyDescent="0.25">
      <c r="Z174"/>
      <c r="BC174" s="5" t="s">
        <v>408</v>
      </c>
      <c r="BD174" s="5" t="s">
        <v>409</v>
      </c>
    </row>
    <row r="175" spans="25:56" x14ac:dyDescent="0.25">
      <c r="Z175"/>
      <c r="BC175" s="5" t="s">
        <v>698</v>
      </c>
      <c r="BD175" s="5" t="s">
        <v>699</v>
      </c>
    </row>
    <row r="176" spans="25:56" x14ac:dyDescent="0.25">
      <c r="BC176" s="5" t="s">
        <v>7</v>
      </c>
      <c r="BD176" s="5" t="s">
        <v>8</v>
      </c>
    </row>
    <row r="177" spans="15:56" x14ac:dyDescent="0.25">
      <c r="BC177" s="5" t="s">
        <v>79</v>
      </c>
      <c r="BD177" s="5" t="s">
        <v>80</v>
      </c>
    </row>
    <row r="178" spans="15:56" x14ac:dyDescent="0.25">
      <c r="BC178" s="5" t="s">
        <v>706</v>
      </c>
      <c r="BD178" s="5" t="s">
        <v>707</v>
      </c>
    </row>
    <row r="179" spans="15:56" x14ac:dyDescent="0.25">
      <c r="BC179" s="5" t="s">
        <v>720</v>
      </c>
      <c r="BD179" s="5" t="s">
        <v>721</v>
      </c>
    </row>
    <row r="180" spans="15:56" x14ac:dyDescent="0.25">
      <c r="S180" s="14"/>
      <c r="T180" s="14"/>
      <c r="U180" s="14"/>
      <c r="V180" s="14"/>
      <c r="W180" s="14"/>
      <c r="BC180" s="5" t="s">
        <v>103</v>
      </c>
      <c r="BD180" s="5" t="s">
        <v>104</v>
      </c>
    </row>
    <row r="181" spans="15:56" x14ac:dyDescent="0.25">
      <c r="O181" s="1"/>
      <c r="P181" s="14"/>
      <c r="BC181" s="5" t="s">
        <v>351</v>
      </c>
      <c r="BD181" s="5" t="s">
        <v>352</v>
      </c>
    </row>
    <row r="182" spans="15:56" x14ac:dyDescent="0.25">
      <c r="O182" s="1"/>
      <c r="P182" s="14"/>
      <c r="BC182" s="5" t="s">
        <v>131</v>
      </c>
      <c r="BD182" s="5" t="s">
        <v>132</v>
      </c>
    </row>
    <row r="183" spans="15:56" x14ac:dyDescent="0.25">
      <c r="O183" s="14"/>
      <c r="P183" s="14"/>
      <c r="BC183" s="5" t="s">
        <v>295</v>
      </c>
      <c r="BD183" s="5" t="s">
        <v>296</v>
      </c>
    </row>
    <row r="184" spans="15:56" x14ac:dyDescent="0.25">
      <c r="BC184" s="5" t="s">
        <v>125</v>
      </c>
      <c r="BD184" s="5" t="s">
        <v>126</v>
      </c>
    </row>
    <row r="185" spans="15:56" x14ac:dyDescent="0.25">
      <c r="BC185" s="5" t="s">
        <v>492</v>
      </c>
      <c r="BD185" s="5" t="s">
        <v>493</v>
      </c>
    </row>
    <row r="186" spans="15:56" x14ac:dyDescent="0.25">
      <c r="BC186" s="5" t="s">
        <v>668</v>
      </c>
      <c r="BD186" s="5" t="s">
        <v>669</v>
      </c>
    </row>
    <row r="187" spans="15:56" x14ac:dyDescent="0.25">
      <c r="BC187" s="5" t="s">
        <v>710</v>
      </c>
      <c r="BD187" s="5" t="s">
        <v>711</v>
      </c>
    </row>
    <row r="188" spans="15:56" x14ac:dyDescent="0.25">
      <c r="BC188" s="5" t="s">
        <v>626</v>
      </c>
      <c r="BD188" s="5" t="s">
        <v>627</v>
      </c>
    </row>
    <row r="189" spans="15:56" x14ac:dyDescent="0.25">
      <c r="BC189" s="5" t="s">
        <v>579</v>
      </c>
      <c r="BD189" s="5" t="s">
        <v>580</v>
      </c>
    </row>
    <row r="190" spans="15:56" x14ac:dyDescent="0.25">
      <c r="BC190" s="5" t="s">
        <v>173</v>
      </c>
      <c r="BD190" s="5" t="s">
        <v>174</v>
      </c>
    </row>
    <row r="191" spans="15:56" x14ac:dyDescent="0.25">
      <c r="BC191" s="5" t="s">
        <v>532</v>
      </c>
      <c r="BD191" s="5" t="s">
        <v>533</v>
      </c>
    </row>
    <row r="192" spans="15:56" x14ac:dyDescent="0.25">
      <c r="BC192" s="5" t="s">
        <v>676</v>
      </c>
      <c r="BD192" s="5" t="s">
        <v>677</v>
      </c>
    </row>
    <row r="193" spans="1:56" x14ac:dyDescent="0.25">
      <c r="BC193" s="5" t="s">
        <v>704</v>
      </c>
      <c r="BD193" s="5" t="s">
        <v>705</v>
      </c>
    </row>
    <row r="194" spans="1:56" x14ac:dyDescent="0.25">
      <c r="BC194" s="5" t="s">
        <v>229</v>
      </c>
      <c r="BD194" s="5" t="s">
        <v>230</v>
      </c>
    </row>
    <row r="195" spans="1:56" x14ac:dyDescent="0.25">
      <c r="BC195" s="5" t="s">
        <v>700</v>
      </c>
      <c r="BD195" s="5" t="s">
        <v>701</v>
      </c>
    </row>
    <row r="196" spans="1:56" x14ac:dyDescent="0.25">
      <c r="BC196" s="5" t="s">
        <v>692</v>
      </c>
      <c r="BD196" s="5" t="s">
        <v>693</v>
      </c>
    </row>
    <row r="197" spans="1:56" x14ac:dyDescent="0.25">
      <c r="BC197" s="5" t="s">
        <v>662</v>
      </c>
      <c r="BD197" s="5" t="s">
        <v>663</v>
      </c>
    </row>
    <row r="198" spans="1:56" x14ac:dyDescent="0.25">
      <c r="BC198" s="5" t="s">
        <v>682</v>
      </c>
      <c r="BD198" s="5" t="s">
        <v>683</v>
      </c>
    </row>
    <row r="202" spans="1:56" x14ac:dyDescent="0.25">
      <c r="A202" s="77" t="s">
        <v>615</v>
      </c>
      <c r="B202" s="77"/>
      <c r="C202" s="77"/>
      <c r="D202" s="77"/>
      <c r="E202" s="77"/>
      <c r="F202" s="77"/>
      <c r="G202" s="1"/>
      <c r="H202" s="1"/>
      <c r="I202" s="77" t="s">
        <v>616</v>
      </c>
      <c r="J202" s="77"/>
      <c r="K202" s="77"/>
      <c r="L202" s="77"/>
      <c r="M202" s="77"/>
      <c r="N202" s="77"/>
      <c r="Q202" s="77" t="s">
        <v>617</v>
      </c>
      <c r="R202" s="77"/>
      <c r="S202" s="77"/>
      <c r="T202" s="77"/>
      <c r="U202" s="77"/>
      <c r="V202" s="77"/>
      <c r="W202" s="14"/>
      <c r="Y202" s="1" t="s">
        <v>736</v>
      </c>
      <c r="Z202"/>
      <c r="AD202" s="13" t="s">
        <v>618</v>
      </c>
      <c r="AE202" s="13"/>
      <c r="AF202" s="13"/>
      <c r="AG202" s="13"/>
      <c r="AH202" s="13"/>
      <c r="AI202" s="13"/>
      <c r="AJ202" s="1"/>
      <c r="AK202" s="1"/>
      <c r="AL202" s="13" t="s">
        <v>619</v>
      </c>
      <c r="AM202" s="13"/>
      <c r="AN202" s="13"/>
      <c r="AO202" s="13"/>
      <c r="AP202" s="13"/>
      <c r="AQ202" s="13"/>
      <c r="AR202" s="14"/>
      <c r="AS202" s="1"/>
      <c r="AT202" s="13" t="s">
        <v>618</v>
      </c>
      <c r="AU202" s="13"/>
      <c r="AV202" s="13"/>
      <c r="AW202" s="13"/>
      <c r="AX202" s="13"/>
      <c r="AY202" s="13"/>
      <c r="BC202" s="1" t="s">
        <v>850</v>
      </c>
      <c r="BD202" s="15"/>
    </row>
    <row r="203" spans="1:56" x14ac:dyDescent="0.25">
      <c r="A203" s="13"/>
      <c r="B203" s="13"/>
      <c r="C203" s="13"/>
      <c r="D203" s="13"/>
      <c r="E203" s="13"/>
      <c r="F203" s="13"/>
      <c r="G203" s="1"/>
      <c r="H203" s="1"/>
      <c r="I203" s="13"/>
      <c r="J203" s="13"/>
      <c r="K203" s="13"/>
      <c r="L203" s="13"/>
      <c r="M203" s="13"/>
      <c r="N203" s="13"/>
      <c r="Q203" s="13"/>
      <c r="R203" s="13"/>
      <c r="S203" s="13"/>
      <c r="T203" s="13"/>
      <c r="U203" s="13"/>
      <c r="V203" s="13"/>
      <c r="W203" s="14"/>
      <c r="Y203" s="14" t="s">
        <v>856</v>
      </c>
      <c r="Z203"/>
      <c r="AD203" s="13"/>
      <c r="AE203" s="13"/>
      <c r="AF203" s="13"/>
      <c r="AG203" s="13"/>
      <c r="AH203" s="13"/>
      <c r="AI203" s="13"/>
      <c r="AJ203" s="1"/>
      <c r="AK203" s="1"/>
      <c r="AL203" s="14"/>
      <c r="AM203" s="14"/>
      <c r="AN203" s="14"/>
      <c r="AO203" s="14"/>
      <c r="AP203" s="14"/>
      <c r="AQ203" s="14"/>
      <c r="AR203" s="14"/>
      <c r="AS203" s="1"/>
      <c r="AT203" s="13"/>
      <c r="AU203" s="13"/>
      <c r="AV203" s="13"/>
      <c r="AW203" s="13"/>
      <c r="AX203" s="13"/>
      <c r="AY203" s="13"/>
      <c r="BC203" s="15" t="s">
        <v>856</v>
      </c>
      <c r="BD203" s="15"/>
    </row>
    <row r="204" spans="1:56" x14ac:dyDescent="0.25">
      <c r="A204" s="4" t="s">
        <v>0</v>
      </c>
      <c r="B204" s="4" t="s">
        <v>597</v>
      </c>
      <c r="C204" s="4" t="s">
        <v>583</v>
      </c>
      <c r="D204" s="4" t="s">
        <v>598</v>
      </c>
      <c r="E204" s="4" t="s">
        <v>584</v>
      </c>
      <c r="F204" s="4" t="s">
        <v>585</v>
      </c>
      <c r="G204" s="14"/>
      <c r="H204" s="14"/>
      <c r="I204" s="4" t="s">
        <v>0</v>
      </c>
      <c r="J204" s="4" t="s">
        <v>597</v>
      </c>
      <c r="K204" s="4" t="s">
        <v>583</v>
      </c>
      <c r="L204" s="4" t="s">
        <v>598</v>
      </c>
      <c r="M204" s="4" t="s">
        <v>584</v>
      </c>
      <c r="N204" s="4" t="s">
        <v>585</v>
      </c>
      <c r="Q204" s="4" t="s">
        <v>0</v>
      </c>
      <c r="R204" s="4" t="s">
        <v>597</v>
      </c>
      <c r="S204" s="4" t="s">
        <v>583</v>
      </c>
      <c r="T204" s="4" t="s">
        <v>598</v>
      </c>
      <c r="U204" s="4" t="s">
        <v>584</v>
      </c>
      <c r="V204" s="4" t="s">
        <v>585</v>
      </c>
      <c r="W204" s="14"/>
      <c r="Y204" s="4" t="s">
        <v>0</v>
      </c>
      <c r="Z204" s="4" t="s">
        <v>597</v>
      </c>
      <c r="AD204" s="11"/>
      <c r="AE204" s="11"/>
      <c r="AF204" s="16" t="s">
        <v>812</v>
      </c>
      <c r="AG204" s="11"/>
      <c r="AH204" s="11"/>
      <c r="AI204" s="11"/>
      <c r="AJ204" s="14"/>
      <c r="AK204" s="14"/>
      <c r="AL204" s="14"/>
      <c r="AM204" s="14"/>
      <c r="AN204" s="14" t="s">
        <v>812</v>
      </c>
      <c r="AO204" s="14"/>
      <c r="AP204" s="14"/>
      <c r="AQ204" s="14"/>
      <c r="AR204" s="14"/>
      <c r="AS204" s="14"/>
      <c r="AT204" s="11"/>
      <c r="AU204" s="11"/>
      <c r="AV204" s="16" t="s">
        <v>812</v>
      </c>
      <c r="AW204" s="11"/>
      <c r="AX204" s="11"/>
      <c r="AY204" s="11"/>
      <c r="BC204" s="4" t="s">
        <v>0</v>
      </c>
      <c r="BD204" s="4" t="s">
        <v>597</v>
      </c>
    </row>
    <row r="205" spans="1:56" x14ac:dyDescent="0.25">
      <c r="A205" s="5" t="s">
        <v>11</v>
      </c>
      <c r="B205" s="5" t="s">
        <v>12</v>
      </c>
      <c r="C205" s="17">
        <v>4.8163132667541504</v>
      </c>
      <c r="D205" s="17">
        <v>19.086387634277301</v>
      </c>
      <c r="E205" s="17">
        <v>3.96286249160767</v>
      </c>
      <c r="F205" s="20">
        <v>5.5715072120800097E-3</v>
      </c>
      <c r="I205" s="5" t="s">
        <v>394</v>
      </c>
      <c r="J205" s="5" t="s">
        <v>395</v>
      </c>
      <c r="K205" s="17">
        <v>1.3294969797134399</v>
      </c>
      <c r="L205" s="17">
        <v>15.422477722168001</v>
      </c>
      <c r="M205" s="17">
        <v>11.6002349853516</v>
      </c>
      <c r="N205" s="20">
        <v>8.4891637897965399E-3</v>
      </c>
      <c r="Q205" s="5" t="s">
        <v>398</v>
      </c>
      <c r="R205" s="5" t="s">
        <v>399</v>
      </c>
      <c r="S205" s="17">
        <v>7.6319713592529297</v>
      </c>
      <c r="T205" s="17">
        <v>40.0845756530762</v>
      </c>
      <c r="U205" s="17">
        <v>5.2521915435790998</v>
      </c>
      <c r="V205" s="20">
        <v>2.1674056482290101E-2</v>
      </c>
      <c r="W205" s="14"/>
      <c r="Y205" s="5" t="s">
        <v>830</v>
      </c>
      <c r="Z205" s="5" t="s">
        <v>831</v>
      </c>
      <c r="BC205" s="5" t="s">
        <v>830</v>
      </c>
      <c r="BD205" s="5" t="s">
        <v>831</v>
      </c>
    </row>
    <row r="206" spans="1:56" x14ac:dyDescent="0.25">
      <c r="A206" s="5" t="s">
        <v>109</v>
      </c>
      <c r="B206" s="5" t="s">
        <v>110</v>
      </c>
      <c r="C206" s="17">
        <v>512.61877441406205</v>
      </c>
      <c r="D206" s="17">
        <v>1007.61401367188</v>
      </c>
      <c r="E206" s="17">
        <v>1.96562063694</v>
      </c>
      <c r="F206" s="20">
        <v>4.0385460233765297E-2</v>
      </c>
      <c r="I206" s="5" t="s">
        <v>23</v>
      </c>
      <c r="J206" s="5" t="s">
        <v>24</v>
      </c>
      <c r="K206" s="17">
        <v>37.485233306884801</v>
      </c>
      <c r="L206" s="17">
        <v>220.92343139648401</v>
      </c>
      <c r="M206" s="17">
        <v>5.8936123847961399</v>
      </c>
      <c r="N206" s="20">
        <v>4.2520694453779997E-2</v>
      </c>
      <c r="Q206" s="5" t="s">
        <v>7</v>
      </c>
      <c r="R206" s="5" t="s">
        <v>8</v>
      </c>
      <c r="S206" s="17">
        <v>5.7716026306152299</v>
      </c>
      <c r="T206" s="17">
        <v>29.8734531402588</v>
      </c>
      <c r="U206" s="17">
        <v>5.1759371757507298</v>
      </c>
      <c r="V206" s="20">
        <v>4.4876336885829503E-2</v>
      </c>
      <c r="W206" s="14"/>
      <c r="Y206" s="5" t="s">
        <v>650</v>
      </c>
      <c r="Z206" s="5" t="s">
        <v>651</v>
      </c>
      <c r="BC206" s="5" t="s">
        <v>650</v>
      </c>
      <c r="BD206" s="5" t="s">
        <v>651</v>
      </c>
    </row>
    <row r="207" spans="1:56" x14ac:dyDescent="0.25">
      <c r="A207" s="5" t="s">
        <v>828</v>
      </c>
      <c r="B207" s="5" t="s">
        <v>829</v>
      </c>
      <c r="C207" s="17">
        <v>35.489349365234403</v>
      </c>
      <c r="D207" s="17">
        <v>19.263574600219702</v>
      </c>
      <c r="E207" s="17">
        <v>0.54279875755310103</v>
      </c>
      <c r="F207" s="20">
        <v>3.5406574508536501E-2</v>
      </c>
      <c r="I207" s="5" t="s">
        <v>745</v>
      </c>
      <c r="J207" s="5" t="s">
        <v>746</v>
      </c>
      <c r="K207" s="17">
        <v>2.7458269596099898</v>
      </c>
      <c r="L207" s="17">
        <v>12.7460680007935</v>
      </c>
      <c r="M207" s="17">
        <v>4.6419777870178196</v>
      </c>
      <c r="N207" s="20">
        <v>4.5716362420642198E-2</v>
      </c>
      <c r="Q207" s="5" t="s">
        <v>394</v>
      </c>
      <c r="R207" s="5" t="s">
        <v>395</v>
      </c>
      <c r="S207" s="17">
        <v>3.78892302513123</v>
      </c>
      <c r="T207" s="17">
        <v>18.6345539093018</v>
      </c>
      <c r="U207" s="17">
        <v>4.9181661605834996</v>
      </c>
      <c r="V207" s="20">
        <v>2.1674056482290101E-2</v>
      </c>
      <c r="W207" s="14"/>
      <c r="Y207" s="5" t="s">
        <v>828</v>
      </c>
      <c r="Z207" s="5" t="s">
        <v>829</v>
      </c>
      <c r="BC207" s="5" t="s">
        <v>828</v>
      </c>
      <c r="BD207" s="5" t="s">
        <v>829</v>
      </c>
    </row>
    <row r="208" spans="1:56" x14ac:dyDescent="0.25">
      <c r="I208" s="5" t="s">
        <v>396</v>
      </c>
      <c r="J208" s="5" t="s">
        <v>397</v>
      </c>
      <c r="K208" s="17">
        <v>3.14814257621765</v>
      </c>
      <c r="L208" s="17">
        <v>13.4831428527832</v>
      </c>
      <c r="M208" s="17">
        <v>4.2828884124755904</v>
      </c>
      <c r="N208" s="20">
        <v>4.5716362420642198E-2</v>
      </c>
      <c r="Q208" s="5" t="s">
        <v>726</v>
      </c>
      <c r="R208" s="5" t="s">
        <v>727</v>
      </c>
      <c r="S208" s="17">
        <v>7.0494551658630398</v>
      </c>
      <c r="T208" s="17">
        <v>26.4132080078125</v>
      </c>
      <c r="U208" s="17">
        <v>3.74684381484985</v>
      </c>
      <c r="V208" s="20">
        <v>3.6680666331080899E-2</v>
      </c>
      <c r="W208" s="14"/>
      <c r="Y208" s="5" t="s">
        <v>191</v>
      </c>
      <c r="Z208" s="5" t="s">
        <v>192</v>
      </c>
      <c r="BC208" s="5" t="s">
        <v>191</v>
      </c>
      <c r="BD208" s="5" t="s">
        <v>192</v>
      </c>
    </row>
    <row r="209" spans="1:56" x14ac:dyDescent="0.25">
      <c r="I209" s="5" t="s">
        <v>11</v>
      </c>
      <c r="J209" s="5" t="s">
        <v>12</v>
      </c>
      <c r="K209" s="17">
        <v>7.1547503471374503</v>
      </c>
      <c r="L209" s="17">
        <v>28.089881896972699</v>
      </c>
      <c r="M209" s="17">
        <v>3.92604637145996</v>
      </c>
      <c r="N209" s="20">
        <v>1.7809434524048699E-2</v>
      </c>
      <c r="Q209" s="5" t="s">
        <v>11</v>
      </c>
      <c r="R209" s="5" t="s">
        <v>12</v>
      </c>
      <c r="S209" s="17">
        <v>10.916343688964799</v>
      </c>
      <c r="T209" s="17">
        <v>39.353813171386697</v>
      </c>
      <c r="U209" s="17">
        <v>3.6050360202789302</v>
      </c>
      <c r="V209" s="20">
        <v>2.1674056482290101E-2</v>
      </c>
      <c r="W209" s="14"/>
      <c r="Y209" s="5" t="s">
        <v>396</v>
      </c>
      <c r="Z209" s="5" t="s">
        <v>397</v>
      </c>
      <c r="BC209" s="5" t="s">
        <v>396</v>
      </c>
      <c r="BD209" s="5" t="s">
        <v>397</v>
      </c>
    </row>
    <row r="210" spans="1:56" x14ac:dyDescent="0.25">
      <c r="I210" s="5" t="s">
        <v>726</v>
      </c>
      <c r="J210" s="5" t="s">
        <v>727</v>
      </c>
      <c r="K210" s="17">
        <v>4.9073104858398402</v>
      </c>
      <c r="L210" s="17">
        <v>15.811312675476101</v>
      </c>
      <c r="M210" s="17">
        <v>3.22199153900146</v>
      </c>
      <c r="N210" s="20">
        <v>4.5716362420642198E-2</v>
      </c>
      <c r="Q210" s="5" t="s">
        <v>408</v>
      </c>
      <c r="R210" s="5" t="s">
        <v>409</v>
      </c>
      <c r="S210" s="17">
        <v>11.685094833374</v>
      </c>
      <c r="T210" s="17">
        <v>37.094551086425803</v>
      </c>
      <c r="U210" s="17">
        <v>3.1745185852050799</v>
      </c>
      <c r="V210" s="20">
        <v>4.4876336885829503E-2</v>
      </c>
      <c r="W210" s="14"/>
      <c r="Y210" s="5" t="s">
        <v>730</v>
      </c>
      <c r="Z210" s="5" t="s">
        <v>731</v>
      </c>
      <c r="BC210" s="5" t="s">
        <v>730</v>
      </c>
      <c r="BD210" s="5" t="s">
        <v>731</v>
      </c>
    </row>
    <row r="211" spans="1:56" x14ac:dyDescent="0.25">
      <c r="I211" s="5" t="s">
        <v>87</v>
      </c>
      <c r="J211" s="5" t="s">
        <v>88</v>
      </c>
      <c r="K211" s="17">
        <v>11.699572563171399</v>
      </c>
      <c r="L211" s="17">
        <v>30.365768432617202</v>
      </c>
      <c r="M211" s="17">
        <v>2.59545969963074</v>
      </c>
      <c r="N211" s="20">
        <v>2.6220967445407101E-2</v>
      </c>
      <c r="Q211" s="5" t="s">
        <v>303</v>
      </c>
      <c r="R211" s="5" t="s">
        <v>304</v>
      </c>
      <c r="S211" s="17">
        <v>47.172935485839801</v>
      </c>
      <c r="T211" s="17">
        <v>126.958786010742</v>
      </c>
      <c r="U211" s="17">
        <v>2.6913480758667001</v>
      </c>
      <c r="V211" s="20">
        <v>2.1674056482290101E-2</v>
      </c>
      <c r="W211" s="14"/>
      <c r="Y211" s="5" t="s">
        <v>11</v>
      </c>
      <c r="Z211" s="5" t="s">
        <v>12</v>
      </c>
      <c r="BC211" s="5" t="s">
        <v>11</v>
      </c>
      <c r="BD211" s="5" t="s">
        <v>12</v>
      </c>
    </row>
    <row r="212" spans="1:56" x14ac:dyDescent="0.25">
      <c r="I212" s="5" t="s">
        <v>830</v>
      </c>
      <c r="J212" s="5" t="s">
        <v>831</v>
      </c>
      <c r="K212" s="17">
        <v>8.0277605056762695</v>
      </c>
      <c r="L212" s="17">
        <v>18.4690971374512</v>
      </c>
      <c r="M212" s="17">
        <v>2.3006536960601802</v>
      </c>
      <c r="N212" s="20">
        <v>1.7809434524048699E-2</v>
      </c>
      <c r="Q212" s="5" t="s">
        <v>87</v>
      </c>
      <c r="R212" s="5" t="s">
        <v>88</v>
      </c>
      <c r="S212" s="17">
        <v>15.2929677963257</v>
      </c>
      <c r="T212" s="17">
        <v>32.714225769042997</v>
      </c>
      <c r="U212" s="17">
        <v>2.1391677856445299</v>
      </c>
      <c r="V212" s="20">
        <v>3.6680666331080899E-2</v>
      </c>
      <c r="W212" s="14"/>
      <c r="X212"/>
      <c r="Y212" s="5" t="s">
        <v>726</v>
      </c>
      <c r="Z212" s="5" t="s">
        <v>727</v>
      </c>
      <c r="BC212" s="5" t="s">
        <v>726</v>
      </c>
      <c r="BD212" s="5" t="s">
        <v>727</v>
      </c>
    </row>
    <row r="213" spans="1:56" x14ac:dyDescent="0.25">
      <c r="I213" s="5" t="s">
        <v>832</v>
      </c>
      <c r="J213" s="5" t="s">
        <v>833</v>
      </c>
      <c r="K213" s="17">
        <v>12.971248626709</v>
      </c>
      <c r="L213" s="17">
        <v>23.693061828613299</v>
      </c>
      <c r="M213" s="17">
        <v>1.82658302783966</v>
      </c>
      <c r="N213" s="20">
        <v>4.2520694453779997E-2</v>
      </c>
      <c r="Q213" s="5" t="s">
        <v>840</v>
      </c>
      <c r="R213" s="5" t="s">
        <v>841</v>
      </c>
      <c r="S213" s="17">
        <v>11.833377838134799</v>
      </c>
      <c r="T213" s="17">
        <v>24.5199794769287</v>
      </c>
      <c r="U213" s="17">
        <v>2.0721032619476301</v>
      </c>
      <c r="V213" s="20">
        <v>4.4876336885829503E-2</v>
      </c>
      <c r="W213" s="14"/>
      <c r="X213"/>
      <c r="Y213" s="5" t="s">
        <v>478</v>
      </c>
      <c r="Z213" s="5" t="s">
        <v>479</v>
      </c>
      <c r="BC213" s="5" t="s">
        <v>478</v>
      </c>
      <c r="BD213" s="5" t="s">
        <v>479</v>
      </c>
    </row>
    <row r="214" spans="1:56" x14ac:dyDescent="0.25">
      <c r="I214" s="5" t="s">
        <v>243</v>
      </c>
      <c r="J214" s="5" t="s">
        <v>244</v>
      </c>
      <c r="K214" s="17">
        <v>19.3181476593018</v>
      </c>
      <c r="L214" s="17">
        <v>33.106533050537102</v>
      </c>
      <c r="M214" s="17">
        <v>1.7137529850006099</v>
      </c>
      <c r="N214" s="20">
        <v>3.6426794498831898E-2</v>
      </c>
      <c r="Q214" s="5" t="s">
        <v>838</v>
      </c>
      <c r="R214" s="5" t="s">
        <v>839</v>
      </c>
      <c r="S214" s="17">
        <v>13.1394386291504</v>
      </c>
      <c r="T214" s="17">
        <v>26.901252746581999</v>
      </c>
      <c r="U214" s="17">
        <v>2.0473670959472701</v>
      </c>
      <c r="V214" s="20">
        <v>3.6680666331080899E-2</v>
      </c>
      <c r="W214" s="14"/>
      <c r="X214"/>
      <c r="Y214" s="5" t="s">
        <v>23</v>
      </c>
      <c r="Z214" s="5" t="s">
        <v>24</v>
      </c>
      <c r="BC214" s="5" t="s">
        <v>23</v>
      </c>
      <c r="BD214" s="5" t="s">
        <v>24</v>
      </c>
    </row>
    <row r="215" spans="1:56" x14ac:dyDescent="0.25">
      <c r="I215" s="5" t="s">
        <v>575</v>
      </c>
      <c r="J215" s="5" t="s">
        <v>576</v>
      </c>
      <c r="K215" s="17">
        <v>46.922073364257798</v>
      </c>
      <c r="L215" s="17">
        <v>78.775131225585895</v>
      </c>
      <c r="M215" s="17">
        <v>1.6788501739502</v>
      </c>
      <c r="N215" s="20">
        <v>4.2520694453779997E-2</v>
      </c>
      <c r="Q215" s="5" t="s">
        <v>406</v>
      </c>
      <c r="R215" s="5" t="s">
        <v>407</v>
      </c>
      <c r="S215" s="17">
        <v>11.598808288574199</v>
      </c>
      <c r="T215" s="17">
        <v>22.008977890014599</v>
      </c>
      <c r="U215" s="17">
        <v>1.8975206613540601</v>
      </c>
      <c r="V215" s="20">
        <v>3.6680666331080899E-2</v>
      </c>
      <c r="W215" s="14"/>
      <c r="X215"/>
      <c r="Y215" s="5" t="s">
        <v>323</v>
      </c>
      <c r="Z215" s="5" t="s">
        <v>324</v>
      </c>
      <c r="BC215" s="5" t="s">
        <v>323</v>
      </c>
      <c r="BD215" s="5" t="s">
        <v>324</v>
      </c>
    </row>
    <row r="216" spans="1:56" x14ac:dyDescent="0.25">
      <c r="I216" s="5" t="s">
        <v>452</v>
      </c>
      <c r="J216" s="5" t="s">
        <v>453</v>
      </c>
      <c r="K216" s="17">
        <v>98.337570190429702</v>
      </c>
      <c r="L216" s="17">
        <v>158.112380981445</v>
      </c>
      <c r="M216" s="17">
        <v>1.6078532934188801</v>
      </c>
      <c r="N216" s="20">
        <v>4.2520694453779997E-2</v>
      </c>
      <c r="Q216" s="5" t="s">
        <v>243</v>
      </c>
      <c r="R216" s="5" t="s">
        <v>244</v>
      </c>
      <c r="S216" s="17">
        <v>22.982337951660199</v>
      </c>
      <c r="T216" s="17">
        <v>37.449050903320298</v>
      </c>
      <c r="U216" s="17">
        <v>1.6294709444046001</v>
      </c>
      <c r="V216" s="20">
        <v>2.1674056482290101E-2</v>
      </c>
      <c r="W216" s="14"/>
      <c r="X216"/>
      <c r="Y216" s="5" t="s">
        <v>147</v>
      </c>
      <c r="Z216" s="5" t="s">
        <v>148</v>
      </c>
      <c r="BC216" s="5" t="s">
        <v>147</v>
      </c>
      <c r="BD216" s="5" t="s">
        <v>148</v>
      </c>
    </row>
    <row r="217" spans="1:56" x14ac:dyDescent="0.25">
      <c r="I217" s="5" t="s">
        <v>478</v>
      </c>
      <c r="J217" s="5" t="s">
        <v>479</v>
      </c>
      <c r="K217" s="17">
        <v>54.242866516113303</v>
      </c>
      <c r="L217" s="17">
        <v>87.008407592773395</v>
      </c>
      <c r="M217" s="17">
        <v>1.60405254364014</v>
      </c>
      <c r="N217" s="20">
        <v>4.5716362420642198E-2</v>
      </c>
      <c r="Q217" s="5" t="s">
        <v>836</v>
      </c>
      <c r="R217" s="5" t="s">
        <v>837</v>
      </c>
      <c r="S217" s="17">
        <v>96.406303405761705</v>
      </c>
      <c r="T217" s="17">
        <v>63.465702056884801</v>
      </c>
      <c r="U217" s="17">
        <v>0.65831488370895397</v>
      </c>
      <c r="V217" s="20">
        <v>3.1358909732493501E-2</v>
      </c>
      <c r="W217" s="14"/>
      <c r="X217"/>
      <c r="Y217" s="5" t="s">
        <v>303</v>
      </c>
      <c r="Z217" s="5" t="s">
        <v>304</v>
      </c>
      <c r="BC217" s="5" t="s">
        <v>303</v>
      </c>
      <c r="BD217" s="5" t="s">
        <v>304</v>
      </c>
    </row>
    <row r="218" spans="1:56" x14ac:dyDescent="0.25">
      <c r="I218" s="5" t="s">
        <v>834</v>
      </c>
      <c r="J218" s="5" t="s">
        <v>835</v>
      </c>
      <c r="K218" s="17">
        <v>21.213371276855501</v>
      </c>
      <c r="L218" s="17">
        <v>32.9826469421387</v>
      </c>
      <c r="M218" s="17">
        <v>1.55480456352234</v>
      </c>
      <c r="N218" s="20">
        <v>4.5716362420642198E-2</v>
      </c>
      <c r="Q218" s="5" t="s">
        <v>363</v>
      </c>
      <c r="R218" s="5" t="s">
        <v>364</v>
      </c>
      <c r="S218" s="17">
        <v>82.099075317382798</v>
      </c>
      <c r="T218" s="17">
        <v>53.4418754577637</v>
      </c>
      <c r="U218" s="17">
        <v>0.65094369649887096</v>
      </c>
      <c r="V218" s="20">
        <v>2.6756513765898101E-2</v>
      </c>
      <c r="W218" s="14"/>
      <c r="X218"/>
      <c r="Y218" s="5" t="s">
        <v>179</v>
      </c>
      <c r="Z218" s="5" t="s">
        <v>180</v>
      </c>
      <c r="BC218" s="5" t="s">
        <v>179</v>
      </c>
      <c r="BD218" s="5" t="s">
        <v>180</v>
      </c>
    </row>
    <row r="219" spans="1:56" x14ac:dyDescent="0.25">
      <c r="I219" s="5" t="s">
        <v>650</v>
      </c>
      <c r="J219" s="5" t="s">
        <v>651</v>
      </c>
      <c r="K219" s="17">
        <v>144.79164123535199</v>
      </c>
      <c r="L219" s="17">
        <v>217.45195007324199</v>
      </c>
      <c r="M219" s="17">
        <v>1.50182664394379</v>
      </c>
      <c r="N219" s="20">
        <v>4.5716362420642198E-2</v>
      </c>
      <c r="Q219" s="5" t="s">
        <v>842</v>
      </c>
      <c r="R219" s="5" t="s">
        <v>843</v>
      </c>
      <c r="S219" s="17">
        <v>116.773651123047</v>
      </c>
      <c r="T219" s="17">
        <v>74.697776794433594</v>
      </c>
      <c r="U219" s="17">
        <v>0.63968008756637595</v>
      </c>
      <c r="V219" s="20">
        <v>4.7050347333490901E-2</v>
      </c>
      <c r="W219" s="14"/>
      <c r="Y219" s="5" t="s">
        <v>745</v>
      </c>
      <c r="Z219" s="5" t="s">
        <v>746</v>
      </c>
      <c r="BC219" s="5" t="s">
        <v>745</v>
      </c>
      <c r="BD219" s="5" t="s">
        <v>746</v>
      </c>
    </row>
    <row r="220" spans="1:56" x14ac:dyDescent="0.25">
      <c r="I220" s="5" t="s">
        <v>730</v>
      </c>
      <c r="J220" s="5" t="s">
        <v>731</v>
      </c>
      <c r="K220" s="17">
        <v>46.733798980712898</v>
      </c>
      <c r="L220" s="17">
        <v>28.475713729858398</v>
      </c>
      <c r="M220" s="17">
        <v>0.60931730270385698</v>
      </c>
      <c r="N220" s="20">
        <v>4.2520694453779997E-2</v>
      </c>
      <c r="Q220" s="5" t="s">
        <v>828</v>
      </c>
      <c r="R220" s="5" t="s">
        <v>829</v>
      </c>
      <c r="S220" s="17">
        <v>45.048282623291001</v>
      </c>
      <c r="T220" s="17">
        <v>28.4769477844238</v>
      </c>
      <c r="U220" s="17">
        <v>0.63214278221130404</v>
      </c>
      <c r="V220" s="20">
        <v>7.10604037552727E-3</v>
      </c>
      <c r="W220" s="14"/>
      <c r="Y220" s="5" t="s">
        <v>311</v>
      </c>
      <c r="Z220" s="5" t="s">
        <v>312</v>
      </c>
      <c r="BC220" s="5" t="s">
        <v>311</v>
      </c>
      <c r="BD220" s="5" t="s">
        <v>312</v>
      </c>
    </row>
    <row r="221" spans="1:56" x14ac:dyDescent="0.25">
      <c r="I221" s="5" t="s">
        <v>571</v>
      </c>
      <c r="J221" s="5" t="s">
        <v>572</v>
      </c>
      <c r="K221" s="17">
        <v>101.27978515625</v>
      </c>
      <c r="L221" s="17">
        <v>53.019649505615199</v>
      </c>
      <c r="M221" s="17">
        <v>0.52349686622619596</v>
      </c>
      <c r="N221" s="20">
        <v>3.6426794498831898E-2</v>
      </c>
      <c r="Q221" s="5" t="s">
        <v>179</v>
      </c>
      <c r="R221" s="5" t="s">
        <v>180</v>
      </c>
      <c r="S221" s="17">
        <v>56.358261108398402</v>
      </c>
      <c r="T221" s="17">
        <v>35.2456665039062</v>
      </c>
      <c r="U221" s="17">
        <v>0.62538599967956499</v>
      </c>
      <c r="V221" s="20">
        <v>4.4876336885829503E-2</v>
      </c>
      <c r="W221" s="14"/>
      <c r="Y221" s="5" t="s">
        <v>840</v>
      </c>
      <c r="Z221" s="5" t="s">
        <v>841</v>
      </c>
      <c r="BC221" s="5" t="s">
        <v>840</v>
      </c>
      <c r="BD221" s="5" t="s">
        <v>841</v>
      </c>
    </row>
    <row r="222" spans="1:56" x14ac:dyDescent="0.25">
      <c r="I222" s="5" t="s">
        <v>147</v>
      </c>
      <c r="J222" s="5" t="s">
        <v>148</v>
      </c>
      <c r="K222" s="17">
        <v>24.240528106689499</v>
      </c>
      <c r="L222" s="17">
        <v>7.7383728027343803</v>
      </c>
      <c r="M222" s="17">
        <v>0.31923285126686102</v>
      </c>
      <c r="N222" s="20">
        <v>4.2520694453779997E-2</v>
      </c>
      <c r="Q222" s="5" t="s">
        <v>456</v>
      </c>
      <c r="R222" s="5" t="s">
        <v>457</v>
      </c>
      <c r="S222" s="17">
        <v>70.817123413085895</v>
      </c>
      <c r="T222" s="17">
        <v>41.789070129394503</v>
      </c>
      <c r="U222" s="17">
        <v>0.59009838104248002</v>
      </c>
      <c r="V222" s="20">
        <v>4.2189151493678301E-2</v>
      </c>
      <c r="W222" s="14"/>
      <c r="Y222" s="5" t="s">
        <v>732</v>
      </c>
      <c r="Z222" s="5" t="s">
        <v>733</v>
      </c>
      <c r="BC222" s="5" t="s">
        <v>732</v>
      </c>
      <c r="BD222" s="5" t="s">
        <v>733</v>
      </c>
    </row>
    <row r="223" spans="1:56" x14ac:dyDescent="0.25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Q223" s="5" t="s">
        <v>728</v>
      </c>
      <c r="R223" s="5" t="s">
        <v>729</v>
      </c>
      <c r="S223" s="17">
        <v>70.403182983398395</v>
      </c>
      <c r="T223" s="17">
        <v>41.132778167724602</v>
      </c>
      <c r="U223" s="17">
        <v>0.58424597978591897</v>
      </c>
      <c r="V223" s="20">
        <v>4.4809101445892098E-2</v>
      </c>
      <c r="W223" s="14"/>
      <c r="Y223" s="5" t="s">
        <v>575</v>
      </c>
      <c r="Z223" s="5" t="s">
        <v>576</v>
      </c>
      <c r="BC223" s="5" t="s">
        <v>575</v>
      </c>
      <c r="BD223" s="5" t="s">
        <v>576</v>
      </c>
    </row>
    <row r="224" spans="1:56" x14ac:dyDescent="0.25">
      <c r="Q224" s="5" t="s">
        <v>311</v>
      </c>
      <c r="R224" s="5" t="s">
        <v>312</v>
      </c>
      <c r="S224" s="17">
        <v>842.25341796875</v>
      </c>
      <c r="T224" s="17">
        <v>488.33004760742199</v>
      </c>
      <c r="U224" s="17">
        <v>0.57978993654251099</v>
      </c>
      <c r="V224" s="20">
        <v>2.8610471132122801E-2</v>
      </c>
      <c r="W224" s="14"/>
      <c r="Y224" s="5" t="s">
        <v>243</v>
      </c>
      <c r="Z224" s="5" t="s">
        <v>244</v>
      </c>
      <c r="BC224" s="5" t="s">
        <v>243</v>
      </c>
      <c r="BD224" s="5" t="s">
        <v>244</v>
      </c>
    </row>
    <row r="225" spans="17:56" x14ac:dyDescent="0.25">
      <c r="Q225" s="5" t="s">
        <v>197</v>
      </c>
      <c r="R225" s="5" t="s">
        <v>198</v>
      </c>
      <c r="S225" s="17">
        <v>91.128852844238295</v>
      </c>
      <c r="T225" s="17">
        <v>48.381725311279297</v>
      </c>
      <c r="U225" s="17">
        <v>0.53091555833816495</v>
      </c>
      <c r="V225" s="20">
        <v>2.8610471132122801E-2</v>
      </c>
      <c r="W225" s="14"/>
      <c r="Y225" s="5" t="s">
        <v>456</v>
      </c>
      <c r="Z225" s="5" t="s">
        <v>457</v>
      </c>
      <c r="BC225" s="5" t="s">
        <v>456</v>
      </c>
      <c r="BD225" s="5" t="s">
        <v>457</v>
      </c>
    </row>
    <row r="226" spans="17:56" x14ac:dyDescent="0.25">
      <c r="Q226" s="5" t="s">
        <v>191</v>
      </c>
      <c r="R226" s="5" t="s">
        <v>192</v>
      </c>
      <c r="S226" s="17">
        <v>69.575584411621094</v>
      </c>
      <c r="T226" s="17">
        <v>33.924278259277301</v>
      </c>
      <c r="U226" s="17">
        <v>0.48758882284164401</v>
      </c>
      <c r="V226" s="20">
        <v>2.0229794942864698E-2</v>
      </c>
      <c r="W226" s="14"/>
      <c r="Y226" s="5" t="s">
        <v>452</v>
      </c>
      <c r="Z226" s="5" t="s">
        <v>453</v>
      </c>
      <c r="BC226" s="5" t="s">
        <v>452</v>
      </c>
      <c r="BD226" s="5" t="s">
        <v>453</v>
      </c>
    </row>
    <row r="227" spans="17:56" x14ac:dyDescent="0.25">
      <c r="Q227" s="5" t="s">
        <v>323</v>
      </c>
      <c r="R227" s="5" t="s">
        <v>324</v>
      </c>
      <c r="S227" s="17">
        <v>2292.7744140625</v>
      </c>
      <c r="T227" s="17">
        <v>950.40203857421898</v>
      </c>
      <c r="U227" s="17">
        <v>0.41452053189277599</v>
      </c>
      <c r="V227" s="20">
        <v>2.4076936801786801E-3</v>
      </c>
      <c r="W227" s="14"/>
      <c r="Y227" s="5" t="s">
        <v>398</v>
      </c>
      <c r="Z227" s="5" t="s">
        <v>399</v>
      </c>
      <c r="BC227" s="5" t="s">
        <v>398</v>
      </c>
      <c r="BD227" s="5" t="s">
        <v>399</v>
      </c>
    </row>
    <row r="228" spans="17:56" x14ac:dyDescent="0.25">
      <c r="Q228" s="5" t="s">
        <v>732</v>
      </c>
      <c r="R228" s="5" t="s">
        <v>733</v>
      </c>
      <c r="S228" s="17">
        <v>15.60573387146</v>
      </c>
      <c r="T228" s="17">
        <v>4.1697072982788104</v>
      </c>
      <c r="U228" s="17">
        <v>0.26719072461128202</v>
      </c>
      <c r="V228" s="20">
        <v>7.6508368043177602E-3</v>
      </c>
      <c r="W228" s="14"/>
      <c r="Y228" s="5" t="s">
        <v>842</v>
      </c>
      <c r="Z228" s="5" t="s">
        <v>843</v>
      </c>
      <c r="BC228" s="5" t="s">
        <v>842</v>
      </c>
      <c r="BD228" s="5" t="s">
        <v>843</v>
      </c>
    </row>
    <row r="229" spans="17:56" x14ac:dyDescent="0.25">
      <c r="W229" s="14"/>
      <c r="Y229" s="5" t="s">
        <v>87</v>
      </c>
      <c r="Z229" s="5" t="s">
        <v>88</v>
      </c>
      <c r="BC229" s="5" t="s">
        <v>87</v>
      </c>
      <c r="BD229" s="5" t="s">
        <v>88</v>
      </c>
    </row>
    <row r="230" spans="17:56" x14ac:dyDescent="0.25">
      <c r="S230" s="14"/>
      <c r="T230" s="14"/>
      <c r="U230" s="14"/>
      <c r="V230" s="14"/>
      <c r="W230" s="14"/>
      <c r="Y230" s="5" t="s">
        <v>394</v>
      </c>
      <c r="Z230" s="5" t="s">
        <v>395</v>
      </c>
      <c r="BC230" s="5" t="s">
        <v>394</v>
      </c>
      <c r="BD230" s="5" t="s">
        <v>395</v>
      </c>
    </row>
    <row r="231" spans="17:56" x14ac:dyDescent="0.25">
      <c r="S231" s="14"/>
      <c r="T231" s="14"/>
      <c r="U231" s="14"/>
      <c r="V231" s="14"/>
      <c r="W231" s="14"/>
      <c r="Y231" s="5" t="s">
        <v>838</v>
      </c>
      <c r="Z231" s="5" t="s">
        <v>839</v>
      </c>
      <c r="BC231" s="5" t="s">
        <v>838</v>
      </c>
      <c r="BD231" s="5" t="s">
        <v>839</v>
      </c>
    </row>
    <row r="232" spans="17:56" x14ac:dyDescent="0.25">
      <c r="S232" s="14"/>
      <c r="T232" s="14"/>
      <c r="U232" s="14"/>
      <c r="V232" s="14"/>
      <c r="W232" s="14"/>
      <c r="Y232" s="5" t="s">
        <v>832</v>
      </c>
      <c r="Z232" s="5" t="s">
        <v>833</v>
      </c>
      <c r="BC232" s="5" t="s">
        <v>832</v>
      </c>
      <c r="BD232" s="5" t="s">
        <v>833</v>
      </c>
    </row>
    <row r="233" spans="17:56" x14ac:dyDescent="0.25">
      <c r="Y233" s="5" t="s">
        <v>834</v>
      </c>
      <c r="Z233" s="5" t="s">
        <v>835</v>
      </c>
      <c r="BC233" s="5" t="s">
        <v>834</v>
      </c>
      <c r="BD233" s="5" t="s">
        <v>835</v>
      </c>
    </row>
    <row r="234" spans="17:56" x14ac:dyDescent="0.25">
      <c r="Y234" s="5" t="s">
        <v>109</v>
      </c>
      <c r="Z234" s="5" t="s">
        <v>110</v>
      </c>
      <c r="BC234" s="5" t="s">
        <v>109</v>
      </c>
      <c r="BD234" s="5" t="s">
        <v>110</v>
      </c>
    </row>
    <row r="235" spans="17:56" x14ac:dyDescent="0.25">
      <c r="Y235" s="5" t="s">
        <v>197</v>
      </c>
      <c r="Z235" s="5" t="s">
        <v>198</v>
      </c>
      <c r="BC235" s="5" t="s">
        <v>197</v>
      </c>
      <c r="BD235" s="5" t="s">
        <v>198</v>
      </c>
    </row>
    <row r="236" spans="17:56" x14ac:dyDescent="0.25">
      <c r="Y236" s="5" t="s">
        <v>836</v>
      </c>
      <c r="Z236" s="5" t="s">
        <v>837</v>
      </c>
      <c r="BC236" s="5" t="s">
        <v>836</v>
      </c>
      <c r="BD236" s="5" t="s">
        <v>837</v>
      </c>
    </row>
    <row r="237" spans="17:56" x14ac:dyDescent="0.25">
      <c r="Y237" s="5" t="s">
        <v>406</v>
      </c>
      <c r="Z237" s="5" t="s">
        <v>407</v>
      </c>
      <c r="BC237" s="5" t="s">
        <v>406</v>
      </c>
      <c r="BD237" s="5" t="s">
        <v>407</v>
      </c>
    </row>
    <row r="238" spans="17:56" x14ac:dyDescent="0.25">
      <c r="Y238" s="5" t="s">
        <v>363</v>
      </c>
      <c r="Z238" s="5" t="s">
        <v>364</v>
      </c>
      <c r="BC238" s="5" t="s">
        <v>363</v>
      </c>
      <c r="BD238" s="5" t="s">
        <v>364</v>
      </c>
    </row>
    <row r="239" spans="17:56" x14ac:dyDescent="0.25">
      <c r="Y239" s="5" t="s">
        <v>571</v>
      </c>
      <c r="Z239" s="5" t="s">
        <v>572</v>
      </c>
      <c r="BC239" s="5" t="s">
        <v>571</v>
      </c>
      <c r="BD239" s="5" t="s">
        <v>572</v>
      </c>
    </row>
    <row r="240" spans="17:56" x14ac:dyDescent="0.25">
      <c r="Y240" s="5" t="s">
        <v>408</v>
      </c>
      <c r="Z240" s="5" t="s">
        <v>409</v>
      </c>
      <c r="BC240" s="5" t="s">
        <v>408</v>
      </c>
      <c r="BD240" s="5" t="s">
        <v>409</v>
      </c>
    </row>
    <row r="241" spans="25:56" x14ac:dyDescent="0.25">
      <c r="Y241" s="5" t="s">
        <v>7</v>
      </c>
      <c r="Z241" s="5" t="s">
        <v>8</v>
      </c>
      <c r="BC241" s="5" t="s">
        <v>7</v>
      </c>
      <c r="BD241" s="5" t="s">
        <v>8</v>
      </c>
    </row>
    <row r="242" spans="25:56" x14ac:dyDescent="0.25">
      <c r="Y242" s="5" t="s">
        <v>728</v>
      </c>
      <c r="Z242" s="5" t="s">
        <v>729</v>
      </c>
      <c r="BC242" s="5" t="s">
        <v>728</v>
      </c>
      <c r="BD242" s="5" t="s">
        <v>729</v>
      </c>
    </row>
  </sheetData>
  <sortState ref="Q205:V228">
    <sortCondition descending="1" ref="U184"/>
  </sortState>
  <mergeCells count="9">
    <mergeCell ref="AS1:AX1"/>
    <mergeCell ref="B1:G1"/>
    <mergeCell ref="J1:O1"/>
    <mergeCell ref="R1:W1"/>
    <mergeCell ref="A202:F202"/>
    <mergeCell ref="I202:N202"/>
    <mergeCell ref="Q202:V202"/>
    <mergeCell ref="AC1:AH1"/>
    <mergeCell ref="AK1:AP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 A male</vt:lpstr>
      <vt:lpstr>E A females</vt:lpstr>
      <vt:lpstr>mild mix male</vt:lpstr>
      <vt:lpstr>mild mix fema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steve Codina</dc:creator>
  <cp:lastModifiedBy>Loems</cp:lastModifiedBy>
  <dcterms:created xsi:type="dcterms:W3CDTF">2015-02-02T15:47:33Z</dcterms:created>
  <dcterms:modified xsi:type="dcterms:W3CDTF">2021-04-06T12:00:00Z</dcterms:modified>
</cp:coreProperties>
</file>